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4" uniqueCount="2241">
  <si>
    <r>
      <rPr>
        <b val="true"/>
        <sz val="12"/>
        <rFont val="Arial"/>
        <family val="0"/>
      </rPr>
      <t xml:space="preserve">Table S3. List of genes found to be differentially expressed in the </t>
    </r>
    <r>
      <rPr>
        <b val="true"/>
        <i val="true"/>
        <sz val="12"/>
        <rFont val="Arial"/>
        <family val="0"/>
      </rPr>
      <t xml:space="preserve">wrn-1</t>
    </r>
    <r>
      <rPr>
        <b val="true"/>
        <sz val="12"/>
        <rFont val="Arial"/>
        <family val="0"/>
      </rPr>
      <t xml:space="preserve"> mutant compared to the wild type N2 worms </t>
    </r>
  </si>
  <si>
    <t xml:space="preserve">ensembl_gene_id</t>
  </si>
  <si>
    <t xml:space="preserve">external_gene_id</t>
  </si>
  <si>
    <t xml:space="preserve">baseMeanA</t>
  </si>
  <si>
    <t xml:space="preserve">baseMeanB</t>
  </si>
  <si>
    <t xml:space="preserve">fold Change</t>
  </si>
  <si>
    <t xml:space="preserve">log2 Fold Change</t>
  </si>
  <si>
    <t xml:space="preserve">P-value</t>
  </si>
  <si>
    <t xml:space="preserve">adjusted P-value</t>
  </si>
  <si>
    <t xml:space="preserve">sym fold change</t>
  </si>
  <si>
    <t xml:space="preserve">C25F9.1</t>
  </si>
  <si>
    <t xml:space="preserve">srw-85</t>
  </si>
  <si>
    <t xml:space="preserve">C17G10.5</t>
  </si>
  <si>
    <t xml:space="preserve">lys-8</t>
  </si>
  <si>
    <t xml:space="preserve">ZK1037.10</t>
  </si>
  <si>
    <t xml:space="preserve">wrt-7</t>
  </si>
  <si>
    <t xml:space="preserve">H14N18.2</t>
  </si>
  <si>
    <t xml:space="preserve">T01B10.1</t>
  </si>
  <si>
    <t xml:space="preserve">grd-4</t>
  </si>
  <si>
    <t xml:space="preserve">T28A11.20</t>
  </si>
  <si>
    <t xml:space="preserve">H02K04.2</t>
  </si>
  <si>
    <t xml:space="preserve">clec-228</t>
  </si>
  <si>
    <t xml:space="preserve">Y49G5A.1</t>
  </si>
  <si>
    <t xml:space="preserve">T28A11.4</t>
  </si>
  <si>
    <t xml:space="preserve">C13A2.5</t>
  </si>
  <si>
    <t xml:space="preserve">F32H2.8</t>
  </si>
  <si>
    <t xml:space="preserve">B0507.10</t>
  </si>
  <si>
    <t xml:space="preserve">C13A2.4</t>
  </si>
  <si>
    <t xml:space="preserve">F02D10.1</t>
  </si>
  <si>
    <t xml:space="preserve">col-183</t>
  </si>
  <si>
    <t xml:space="preserve">F26G1.9</t>
  </si>
  <si>
    <t xml:space="preserve">F07G11.4</t>
  </si>
  <si>
    <t xml:space="preserve">W08D2.6</t>
  </si>
  <si>
    <t xml:space="preserve">col-123</t>
  </si>
  <si>
    <t xml:space="preserve">W09G10.1</t>
  </si>
  <si>
    <t xml:space="preserve">col-72</t>
  </si>
  <si>
    <t xml:space="preserve">F17C8.2</t>
  </si>
  <si>
    <t xml:space="preserve">col-89</t>
  </si>
  <si>
    <t xml:space="preserve">C33B4.5</t>
  </si>
  <si>
    <t xml:space="preserve">F42C5.3</t>
  </si>
  <si>
    <t xml:space="preserve">F20E11.17</t>
  </si>
  <si>
    <t xml:space="preserve">C13A2.9</t>
  </si>
  <si>
    <t xml:space="preserve">H12I19.5</t>
  </si>
  <si>
    <t xml:space="preserve">oac-38</t>
  </si>
  <si>
    <t xml:space="preserve">C15A11.1</t>
  </si>
  <si>
    <t xml:space="preserve">col-35</t>
  </si>
  <si>
    <t xml:space="preserve">F35F10.13</t>
  </si>
  <si>
    <t xml:space="preserve">C43F9.4</t>
  </si>
  <si>
    <t xml:space="preserve">T28F2.8</t>
  </si>
  <si>
    <t xml:space="preserve">col-51</t>
  </si>
  <si>
    <t xml:space="preserve">F46C8.2</t>
  </si>
  <si>
    <t xml:space="preserve">col-174</t>
  </si>
  <si>
    <t xml:space="preserve">C15A11.2</t>
  </si>
  <si>
    <t xml:space="preserve">F58E2.3</t>
  </si>
  <si>
    <t xml:space="preserve">F26D2.12</t>
  </si>
  <si>
    <t xml:space="preserve">clec-234</t>
  </si>
  <si>
    <t xml:space="preserve">R03H4.1</t>
  </si>
  <si>
    <t xml:space="preserve">oac-40</t>
  </si>
  <si>
    <t xml:space="preserve">C39E9.3</t>
  </si>
  <si>
    <t xml:space="preserve">col-131</t>
  </si>
  <si>
    <t xml:space="preserve">F28D1.5</t>
  </si>
  <si>
    <t xml:space="preserve">thn-2</t>
  </si>
  <si>
    <t xml:space="preserve">H06A10.2</t>
  </si>
  <si>
    <t xml:space="preserve">col-185</t>
  </si>
  <si>
    <t xml:space="preserve">F36A4.6</t>
  </si>
  <si>
    <t xml:space="preserve">col-33</t>
  </si>
  <si>
    <t xml:space="preserve">C13A2.12</t>
  </si>
  <si>
    <t xml:space="preserve">B0284.1</t>
  </si>
  <si>
    <t xml:space="preserve">F32D8.8</t>
  </si>
  <si>
    <t xml:space="preserve">D2024.8</t>
  </si>
  <si>
    <t xml:space="preserve">col-114</t>
  </si>
  <si>
    <t xml:space="preserve">F54B11.2</t>
  </si>
  <si>
    <t xml:space="preserve">col-44</t>
  </si>
  <si>
    <t xml:space="preserve">F07G11.1</t>
  </si>
  <si>
    <t xml:space="preserve">T05H10.3</t>
  </si>
  <si>
    <t xml:space="preserve">F46H5.6</t>
  </si>
  <si>
    <t xml:space="preserve">grd-7</t>
  </si>
  <si>
    <t xml:space="preserve">K01D12.10</t>
  </si>
  <si>
    <t xml:space="preserve">C23H5.9</t>
  </si>
  <si>
    <t xml:space="preserve">grl-20</t>
  </si>
  <si>
    <t xml:space="preserve">Y42H9AR.5</t>
  </si>
  <si>
    <t xml:space="preserve">R13D7.11</t>
  </si>
  <si>
    <t xml:space="preserve">cnc-9</t>
  </si>
  <si>
    <t xml:space="preserve">F45F2.1</t>
  </si>
  <si>
    <t xml:space="preserve">otpl-4</t>
  </si>
  <si>
    <t xml:space="preserve">C17G10.6</t>
  </si>
  <si>
    <t xml:space="preserve">F20D6.2</t>
  </si>
  <si>
    <t xml:space="preserve">C54D10.8</t>
  </si>
  <si>
    <t xml:space="preserve">F32G8.2</t>
  </si>
  <si>
    <t xml:space="preserve">F07G11.3</t>
  </si>
  <si>
    <t xml:space="preserve">C31B8.12</t>
  </si>
  <si>
    <t xml:space="preserve">C28D4.10</t>
  </si>
  <si>
    <t xml:space="preserve">Y57G11B.1</t>
  </si>
  <si>
    <t xml:space="preserve">K08D9.6</t>
  </si>
  <si>
    <t xml:space="preserve">ZK643.8</t>
  </si>
  <si>
    <t xml:space="preserve">grl-25</t>
  </si>
  <si>
    <t xml:space="preserve">C13A2.3</t>
  </si>
  <si>
    <t xml:space="preserve">W01B6.7</t>
  </si>
  <si>
    <t xml:space="preserve">col-2</t>
  </si>
  <si>
    <t xml:space="preserve">C10F3.7</t>
  </si>
  <si>
    <t xml:space="preserve">C33G8.13</t>
  </si>
  <si>
    <t xml:space="preserve">C03G6.6</t>
  </si>
  <si>
    <t xml:space="preserve">W01C9.2</t>
  </si>
  <si>
    <t xml:space="preserve">Y58A7A.5</t>
  </si>
  <si>
    <t xml:space="preserve">F36F2.5</t>
  </si>
  <si>
    <t xml:space="preserve">tax-2</t>
  </si>
  <si>
    <t xml:space="preserve">C27H5.7</t>
  </si>
  <si>
    <t xml:space="preserve">dyf-13</t>
  </si>
  <si>
    <t xml:space="preserve">T21D9.1</t>
  </si>
  <si>
    <t xml:space="preserve">col-164</t>
  </si>
  <si>
    <t xml:space="preserve">T13B5.4</t>
  </si>
  <si>
    <t xml:space="preserve">col-40</t>
  </si>
  <si>
    <t xml:space="preserve">K12D12.3</t>
  </si>
  <si>
    <t xml:space="preserve">col-84</t>
  </si>
  <si>
    <t xml:space="preserve">C35A5.11</t>
  </si>
  <si>
    <t xml:space="preserve">F53G12.7</t>
  </si>
  <si>
    <t xml:space="preserve">col-45</t>
  </si>
  <si>
    <t xml:space="preserve">T28F2.6</t>
  </si>
  <si>
    <t xml:space="preserve">col-50</t>
  </si>
  <si>
    <t xml:space="preserve">C15A11.4</t>
  </si>
  <si>
    <t xml:space="preserve">Y116A8C.43</t>
  </si>
  <si>
    <t xml:space="preserve">ZK285.2</t>
  </si>
  <si>
    <t xml:space="preserve">ZC513.12</t>
  </si>
  <si>
    <t xml:space="preserve">sth-1</t>
  </si>
  <si>
    <t xml:space="preserve">C18H7.3</t>
  </si>
  <si>
    <t xml:space="preserve">col-102</t>
  </si>
  <si>
    <t xml:space="preserve">K08D9.2</t>
  </si>
  <si>
    <t xml:space="preserve">C04G2.2</t>
  </si>
  <si>
    <t xml:space="preserve">K09D9.9</t>
  </si>
  <si>
    <t xml:space="preserve">T21B4.2</t>
  </si>
  <si>
    <t xml:space="preserve">col-85</t>
  </si>
  <si>
    <t xml:space="preserve">F38B6.5</t>
  </si>
  <si>
    <t xml:space="preserve">col-172</t>
  </si>
  <si>
    <t xml:space="preserve">D2023.7</t>
  </si>
  <si>
    <t xml:space="preserve">col-158</t>
  </si>
  <si>
    <t xml:space="preserve">Y47D3B.3</t>
  </si>
  <si>
    <t xml:space="preserve">C32C4.2</t>
  </si>
  <si>
    <t xml:space="preserve">aqp-6</t>
  </si>
  <si>
    <t xml:space="preserve">F20C5.7</t>
  </si>
  <si>
    <t xml:space="preserve">Y43F8B.15</t>
  </si>
  <si>
    <t xml:space="preserve">F38B2.6</t>
  </si>
  <si>
    <t xml:space="preserve">R07E3.3</t>
  </si>
  <si>
    <t xml:space="preserve">cut-5</t>
  </si>
  <si>
    <t xml:space="preserve">F42H10.5</t>
  </si>
  <si>
    <t xml:space="preserve">ZC513.8</t>
  </si>
  <si>
    <t xml:space="preserve">col-43</t>
  </si>
  <si>
    <t xml:space="preserve">F15A2.1</t>
  </si>
  <si>
    <t xml:space="preserve">col-184</t>
  </si>
  <si>
    <t xml:space="preserve">C05C8.8</t>
  </si>
  <si>
    <t xml:space="preserve">C47G2.1</t>
  </si>
  <si>
    <t xml:space="preserve">cut-1</t>
  </si>
  <si>
    <t xml:space="preserve">K09E2.1</t>
  </si>
  <si>
    <t xml:space="preserve">H06A10.1</t>
  </si>
  <si>
    <t xml:space="preserve">E02A10.2</t>
  </si>
  <si>
    <t xml:space="preserve">grl-23</t>
  </si>
  <si>
    <t xml:space="preserve">C04E6.6</t>
  </si>
  <si>
    <t xml:space="preserve">grd-9</t>
  </si>
  <si>
    <t xml:space="preserve">F17B5.4</t>
  </si>
  <si>
    <t xml:space="preserve">F32D8.2</t>
  </si>
  <si>
    <t xml:space="preserve">ZK863.2</t>
  </si>
  <si>
    <t xml:space="preserve">col-37</t>
  </si>
  <si>
    <t xml:space="preserve">Y40C5A.3</t>
  </si>
  <si>
    <t xml:space="preserve">C25F6.3</t>
  </si>
  <si>
    <t xml:space="preserve">dpyd-1</t>
  </si>
  <si>
    <t xml:space="preserve">M142.2</t>
  </si>
  <si>
    <t xml:space="preserve">cut-6</t>
  </si>
  <si>
    <t xml:space="preserve">T23F4.4</t>
  </si>
  <si>
    <t xml:space="preserve">nas-27</t>
  </si>
  <si>
    <t xml:space="preserve">W03D2.9</t>
  </si>
  <si>
    <t xml:space="preserve">F44G3.12</t>
  </si>
  <si>
    <t xml:space="preserve">fbxa-142</t>
  </si>
  <si>
    <t xml:space="preserve">R01H2.4</t>
  </si>
  <si>
    <t xml:space="preserve">W09G12.8</t>
  </si>
  <si>
    <t xml:space="preserve">ZC487.4</t>
  </si>
  <si>
    <t xml:space="preserve">grl-9</t>
  </si>
  <si>
    <t xml:space="preserve">F17B5.6</t>
  </si>
  <si>
    <t xml:space="preserve">C54C6.7</t>
  </si>
  <si>
    <t xml:space="preserve">Y67A10A.1</t>
  </si>
  <si>
    <t xml:space="preserve">oac-56</t>
  </si>
  <si>
    <t xml:space="preserve">T20G5.12</t>
  </si>
  <si>
    <t xml:space="preserve">T07G12.5</t>
  </si>
  <si>
    <t xml:space="preserve">K07A1.7</t>
  </si>
  <si>
    <t xml:space="preserve">cri-1</t>
  </si>
  <si>
    <t xml:space="preserve">C29F9.2</t>
  </si>
  <si>
    <t xml:space="preserve">C54D10.7</t>
  </si>
  <si>
    <t xml:space="preserve">dct-3</t>
  </si>
  <si>
    <t xml:space="preserve">F44G3.10</t>
  </si>
  <si>
    <t xml:space="preserve">T27E7.6</t>
  </si>
  <si>
    <t xml:space="preserve">F22B5.3</t>
  </si>
  <si>
    <t xml:space="preserve">cut-3</t>
  </si>
  <si>
    <t xml:space="preserve">F58F6.2</t>
  </si>
  <si>
    <t xml:space="preserve">col-105</t>
  </si>
  <si>
    <t xml:space="preserve">T20G5.13</t>
  </si>
  <si>
    <t xml:space="preserve">R03H4.5</t>
  </si>
  <si>
    <t xml:space="preserve">oac-41</t>
  </si>
  <si>
    <t xml:space="preserve">F15B9.6</t>
  </si>
  <si>
    <t xml:space="preserve">T05E11.8</t>
  </si>
  <si>
    <t xml:space="preserve">K05C4.11</t>
  </si>
  <si>
    <t xml:space="preserve">sol-2</t>
  </si>
  <si>
    <t xml:space="preserve">Y97E10B.1</t>
  </si>
  <si>
    <t xml:space="preserve">C29G2.6</t>
  </si>
  <si>
    <t xml:space="preserve">F53F4.7</t>
  </si>
  <si>
    <t xml:space="preserve">C14F5.2</t>
  </si>
  <si>
    <t xml:space="preserve">zig-3</t>
  </si>
  <si>
    <t xml:space="preserve">C17C3.3</t>
  </si>
  <si>
    <t xml:space="preserve">Y65B4BL.6</t>
  </si>
  <si>
    <t xml:space="preserve">F36A4.10</t>
  </si>
  <si>
    <t xml:space="preserve">col-34</t>
  </si>
  <si>
    <t xml:space="preserve">Y77E11A.12</t>
  </si>
  <si>
    <t xml:space="preserve">C02F5.8</t>
  </si>
  <si>
    <t xml:space="preserve">tsp-1</t>
  </si>
  <si>
    <t xml:space="preserve">C13A2.6</t>
  </si>
  <si>
    <t xml:space="preserve">C34D1.1</t>
  </si>
  <si>
    <t xml:space="preserve">dmd-10</t>
  </si>
  <si>
    <t xml:space="preserve">F21C10.4</t>
  </si>
  <si>
    <t xml:space="preserve">C46A5.4</t>
  </si>
  <si>
    <t xml:space="preserve">F08E10.7</t>
  </si>
  <si>
    <t xml:space="preserve">scl-24</t>
  </si>
  <si>
    <t xml:space="preserve">D2092.8</t>
  </si>
  <si>
    <t xml:space="preserve">C30H6.5</t>
  </si>
  <si>
    <t xml:space="preserve">Y52B11B.1</t>
  </si>
  <si>
    <t xml:space="preserve">Y39D8B.2</t>
  </si>
  <si>
    <t xml:space="preserve">mltn-6</t>
  </si>
  <si>
    <t xml:space="preserve">W07G4.7</t>
  </si>
  <si>
    <t xml:space="preserve">E04F6.9</t>
  </si>
  <si>
    <t xml:space="preserve">K07B1.1</t>
  </si>
  <si>
    <t xml:space="preserve">try-5</t>
  </si>
  <si>
    <t xml:space="preserve">Y39G8C.4</t>
  </si>
  <si>
    <t xml:space="preserve">col-87</t>
  </si>
  <si>
    <t xml:space="preserve">T23F1.5</t>
  </si>
  <si>
    <t xml:space="preserve">R03A10.5</t>
  </si>
  <si>
    <t xml:space="preserve">F53F4.4</t>
  </si>
  <si>
    <t xml:space="preserve">C34D1.2</t>
  </si>
  <si>
    <t xml:space="preserve">dmd-11</t>
  </si>
  <si>
    <t xml:space="preserve">C05E11.4</t>
  </si>
  <si>
    <t xml:space="preserve">amt-1</t>
  </si>
  <si>
    <t xml:space="preserve">F47C12.2</t>
  </si>
  <si>
    <t xml:space="preserve">clec-78</t>
  </si>
  <si>
    <t xml:space="preserve">C48B4.13</t>
  </si>
  <si>
    <t xml:space="preserve">C13A2.1</t>
  </si>
  <si>
    <t xml:space="preserve">ZK185.4</t>
  </si>
  <si>
    <t xml:space="preserve">F23B2.10</t>
  </si>
  <si>
    <t xml:space="preserve">F09G2.3</t>
  </si>
  <si>
    <t xml:space="preserve">pitr-5</t>
  </si>
  <si>
    <t xml:space="preserve">F36H5.3</t>
  </si>
  <si>
    <t xml:space="preserve">math-28</t>
  </si>
  <si>
    <t xml:space="preserve">Y116F11B.9</t>
  </si>
  <si>
    <t xml:space="preserve">C49G7.7</t>
  </si>
  <si>
    <t xml:space="preserve">F09C12.2</t>
  </si>
  <si>
    <t xml:space="preserve">Y39D8B.1</t>
  </si>
  <si>
    <t xml:space="preserve">mltn-7</t>
  </si>
  <si>
    <t xml:space="preserve">F58E6.13</t>
  </si>
  <si>
    <t xml:space="preserve">W06D12.1</t>
  </si>
  <si>
    <t xml:space="preserve">cutl-4</t>
  </si>
  <si>
    <t xml:space="preserve">Y46G5A.36</t>
  </si>
  <si>
    <t xml:space="preserve">F48F7.3</t>
  </si>
  <si>
    <t xml:space="preserve">C35A5.2</t>
  </si>
  <si>
    <t xml:space="preserve">ugt-33</t>
  </si>
  <si>
    <t xml:space="preserve">C31B8.4</t>
  </si>
  <si>
    <t xml:space="preserve">C42D4.13</t>
  </si>
  <si>
    <t xml:space="preserve">ZC204.12</t>
  </si>
  <si>
    <t xml:space="preserve">C56A3.1</t>
  </si>
  <si>
    <t xml:space="preserve">grl-17</t>
  </si>
  <si>
    <t xml:space="preserve">C26C6.4</t>
  </si>
  <si>
    <t xml:space="preserve">F07G11.5</t>
  </si>
  <si>
    <t xml:space="preserve">srj-32</t>
  </si>
  <si>
    <t xml:space="preserve">R02D3.6</t>
  </si>
  <si>
    <t xml:space="preserve">grl-19</t>
  </si>
  <si>
    <t xml:space="preserve">F18G5.2</t>
  </si>
  <si>
    <t xml:space="preserve">pes-8</t>
  </si>
  <si>
    <t xml:space="preserve">F33H12.7</t>
  </si>
  <si>
    <t xml:space="preserve">Y38C9B.1</t>
  </si>
  <si>
    <t xml:space="preserve">cyp-29A3</t>
  </si>
  <si>
    <t xml:space="preserve">C38D9.2</t>
  </si>
  <si>
    <t xml:space="preserve">F47C12.1</t>
  </si>
  <si>
    <t xml:space="preserve">F22G12.1</t>
  </si>
  <si>
    <t xml:space="preserve">T10B9.3</t>
  </si>
  <si>
    <t xml:space="preserve">cyp-13A6</t>
  </si>
  <si>
    <t xml:space="preserve">C01B10.5</t>
  </si>
  <si>
    <t xml:space="preserve">hil-7</t>
  </si>
  <si>
    <t xml:space="preserve">F09F3.9</t>
  </si>
  <si>
    <t xml:space="preserve">cpt-5</t>
  </si>
  <si>
    <t xml:space="preserve">T23F4.3</t>
  </si>
  <si>
    <t xml:space="preserve">Y34F4.6</t>
  </si>
  <si>
    <t xml:space="preserve">Y54G2A.57</t>
  </si>
  <si>
    <t xml:space="preserve">T12A7.1</t>
  </si>
  <si>
    <t xml:space="preserve">gem-4</t>
  </si>
  <si>
    <t xml:space="preserve">F29B9.9</t>
  </si>
  <si>
    <t xml:space="preserve">col-111</t>
  </si>
  <si>
    <t xml:space="preserve">Y60C6A.1</t>
  </si>
  <si>
    <t xml:space="preserve">ZK105.5</t>
  </si>
  <si>
    <t xml:space="preserve">C54E4.4</t>
  </si>
  <si>
    <t xml:space="preserve">B0284.2</t>
  </si>
  <si>
    <t xml:space="preserve">F35F10.5</t>
  </si>
  <si>
    <t xml:space="preserve">ZK355.3</t>
  </si>
  <si>
    <t xml:space="preserve">Y43C5A.5</t>
  </si>
  <si>
    <t xml:space="preserve">thk-1</t>
  </si>
  <si>
    <t xml:space="preserve">R08E5.4</t>
  </si>
  <si>
    <t xml:space="preserve">T24D3.2</t>
  </si>
  <si>
    <t xml:space="preserve">ZK1290.3</t>
  </si>
  <si>
    <t xml:space="preserve">rol-8</t>
  </si>
  <si>
    <t xml:space="preserve">C17H1.7</t>
  </si>
  <si>
    <t xml:space="preserve">F53B6.9</t>
  </si>
  <si>
    <t xml:space="preserve">fip-6</t>
  </si>
  <si>
    <t xml:space="preserve">T11B7.2</t>
  </si>
  <si>
    <t xml:space="preserve">C02F5.11</t>
  </si>
  <si>
    <t xml:space="preserve">tsp-2</t>
  </si>
  <si>
    <t xml:space="preserve">ZC443.2</t>
  </si>
  <si>
    <t xml:space="preserve">D1044.2</t>
  </si>
  <si>
    <t xml:space="preserve">dex-1</t>
  </si>
  <si>
    <t xml:space="preserve">Y87G2A.15</t>
  </si>
  <si>
    <t xml:space="preserve">grd-15</t>
  </si>
  <si>
    <t xml:space="preserve">W07A12.4</t>
  </si>
  <si>
    <t xml:space="preserve">F39G3.4</t>
  </si>
  <si>
    <t xml:space="preserve">C08F11.5</t>
  </si>
  <si>
    <t xml:space="preserve">fbxa-98</t>
  </si>
  <si>
    <t xml:space="preserve">C08E3.8</t>
  </si>
  <si>
    <t xml:space="preserve">fbxa-165</t>
  </si>
  <si>
    <t xml:space="preserve">C08E3.6</t>
  </si>
  <si>
    <t xml:space="preserve">fbxa-163</t>
  </si>
  <si>
    <t xml:space="preserve">Y53F4B.2</t>
  </si>
  <si>
    <t xml:space="preserve">elo-9</t>
  </si>
  <si>
    <t xml:space="preserve">W02F12.8</t>
  </si>
  <si>
    <t xml:space="preserve">F53B6.1</t>
  </si>
  <si>
    <t xml:space="preserve">tsp-15</t>
  </si>
  <si>
    <t xml:space="preserve">ZK666.5</t>
  </si>
  <si>
    <t xml:space="preserve">clec-59</t>
  </si>
  <si>
    <t xml:space="preserve">F47H4.10</t>
  </si>
  <si>
    <t xml:space="preserve">skr-5</t>
  </si>
  <si>
    <t xml:space="preserve">F35B12.7</t>
  </si>
  <si>
    <t xml:space="preserve">nlp-24</t>
  </si>
  <si>
    <t xml:space="preserve">R07E5.4</t>
  </si>
  <si>
    <t xml:space="preserve">C40H1.4</t>
  </si>
  <si>
    <t xml:space="preserve">elo-4</t>
  </si>
  <si>
    <t xml:space="preserve">C56A3.2</t>
  </si>
  <si>
    <t xml:space="preserve">ttr-44</t>
  </si>
  <si>
    <t xml:space="preserve">F15E6.3</t>
  </si>
  <si>
    <t xml:space="preserve">ZC239.22</t>
  </si>
  <si>
    <t xml:space="preserve">R13D11.3</t>
  </si>
  <si>
    <t xml:space="preserve">Y17G9A.2</t>
  </si>
  <si>
    <t xml:space="preserve">K08F8.7</t>
  </si>
  <si>
    <t xml:space="preserve">C55B6.1</t>
  </si>
  <si>
    <t xml:space="preserve">F46F3.3</t>
  </si>
  <si>
    <t xml:space="preserve">C35A11.2</t>
  </si>
  <si>
    <t xml:space="preserve">T04C12.1</t>
  </si>
  <si>
    <t xml:space="preserve">H23N18.5</t>
  </si>
  <si>
    <t xml:space="preserve">Y75B8A.39</t>
  </si>
  <si>
    <t xml:space="preserve">C47E12.6</t>
  </si>
  <si>
    <t xml:space="preserve">mam-2</t>
  </si>
  <si>
    <t xml:space="preserve">M03A1.3</t>
  </si>
  <si>
    <t xml:space="preserve">B0507.6</t>
  </si>
  <si>
    <t xml:space="preserve">C08E8.4</t>
  </si>
  <si>
    <t xml:space="preserve">T02C1.1</t>
  </si>
  <si>
    <t xml:space="preserve">Y75B12B.11</t>
  </si>
  <si>
    <t xml:space="preserve">F42A10.8</t>
  </si>
  <si>
    <t xml:space="preserve">nas-28</t>
  </si>
  <si>
    <t xml:space="preserve">F26A3.6</t>
  </si>
  <si>
    <t xml:space="preserve">del-3</t>
  </si>
  <si>
    <t xml:space="preserve">C54D10.14</t>
  </si>
  <si>
    <t xml:space="preserve">F46G11.6</t>
  </si>
  <si>
    <t xml:space="preserve">F15D3.2</t>
  </si>
  <si>
    <t xml:space="preserve">clec-101</t>
  </si>
  <si>
    <t xml:space="preserve">C02F12.5</t>
  </si>
  <si>
    <t xml:space="preserve">F39G3.6</t>
  </si>
  <si>
    <t xml:space="preserve">oac-24</t>
  </si>
  <si>
    <t xml:space="preserve">T19D2.1</t>
  </si>
  <si>
    <t xml:space="preserve">Y18H1A.14</t>
  </si>
  <si>
    <t xml:space="preserve">B0213.15</t>
  </si>
  <si>
    <t xml:space="preserve">cyp-34A9</t>
  </si>
  <si>
    <t xml:space="preserve">F57H12.4</t>
  </si>
  <si>
    <t xml:space="preserve">frpr-10</t>
  </si>
  <si>
    <t xml:space="preserve">ZK355.8</t>
  </si>
  <si>
    <t xml:space="preserve">W03A5.3</t>
  </si>
  <si>
    <t xml:space="preserve">grl-22</t>
  </si>
  <si>
    <t xml:space="preserve">C23H5.1</t>
  </si>
  <si>
    <t xml:space="preserve">prmt-6</t>
  </si>
  <si>
    <t xml:space="preserve">F59C6.14</t>
  </si>
  <si>
    <t xml:space="preserve">C54F6.14</t>
  </si>
  <si>
    <t xml:space="preserve">ftn-1</t>
  </si>
  <si>
    <t xml:space="preserve">Y55F3AM.14</t>
  </si>
  <si>
    <t xml:space="preserve">F41E7.9</t>
  </si>
  <si>
    <t xml:space="preserve">T23F6.5</t>
  </si>
  <si>
    <t xml:space="preserve">R03H10.1</t>
  </si>
  <si>
    <t xml:space="preserve">B0563.9</t>
  </si>
  <si>
    <t xml:space="preserve">K09B3.1</t>
  </si>
  <si>
    <t xml:space="preserve">D1086.12</t>
  </si>
  <si>
    <t xml:space="preserve">F48G7.4</t>
  </si>
  <si>
    <t xml:space="preserve">C23H4.4</t>
  </si>
  <si>
    <t xml:space="preserve">F32G8.6</t>
  </si>
  <si>
    <t xml:space="preserve">cat-4</t>
  </si>
  <si>
    <t xml:space="preserve">B0334.13</t>
  </si>
  <si>
    <t xml:space="preserve">F27B3.2</t>
  </si>
  <si>
    <t xml:space="preserve">acr-21</t>
  </si>
  <si>
    <t xml:space="preserve">C30B5.6</t>
  </si>
  <si>
    <t xml:space="preserve">K10B3.1</t>
  </si>
  <si>
    <t xml:space="preserve">F52C9.5</t>
  </si>
  <si>
    <t xml:space="preserve">F07G6.7</t>
  </si>
  <si>
    <t xml:space="preserve">fbxa-53</t>
  </si>
  <si>
    <t xml:space="preserve">C08E3.7</t>
  </si>
  <si>
    <t xml:space="preserve">fbxa-164</t>
  </si>
  <si>
    <t xml:space="preserve">B0213.6</t>
  </si>
  <si>
    <t xml:space="preserve">nlp-31</t>
  </si>
  <si>
    <t xml:space="preserve">B0213.17</t>
  </si>
  <si>
    <t xml:space="preserve">nlp-34</t>
  </si>
  <si>
    <t xml:space="preserve">F35D11.11</t>
  </si>
  <si>
    <t xml:space="preserve">dyf-14</t>
  </si>
  <si>
    <t xml:space="preserve">M01B2.13</t>
  </si>
  <si>
    <t xml:space="preserve">Y9C2UA.2</t>
  </si>
  <si>
    <t xml:space="preserve">ZC443.3</t>
  </si>
  <si>
    <t xml:space="preserve">H02F09.3</t>
  </si>
  <si>
    <t xml:space="preserve">Y113G7A.15</t>
  </si>
  <si>
    <t xml:space="preserve">C34C6.3</t>
  </si>
  <si>
    <t xml:space="preserve">Y48G8AL.11</t>
  </si>
  <si>
    <t xml:space="preserve">haf-6</t>
  </si>
  <si>
    <t xml:space="preserve">K08F4.11</t>
  </si>
  <si>
    <t xml:space="preserve">gst-3</t>
  </si>
  <si>
    <t xml:space="preserve">ZK1251.8</t>
  </si>
  <si>
    <t xml:space="preserve">twk-9</t>
  </si>
  <si>
    <t xml:space="preserve">F15H10.10</t>
  </si>
  <si>
    <t xml:space="preserve">K07A12.6</t>
  </si>
  <si>
    <t xml:space="preserve">hot-5</t>
  </si>
  <si>
    <t xml:space="preserve">C33D9.13</t>
  </si>
  <si>
    <t xml:space="preserve">K03A11.4</t>
  </si>
  <si>
    <t xml:space="preserve">C08A9.1</t>
  </si>
  <si>
    <t xml:space="preserve">sod-3</t>
  </si>
  <si>
    <t xml:space="preserve">Y57E12B.4</t>
  </si>
  <si>
    <t xml:space="preserve">T24C2.1</t>
  </si>
  <si>
    <t xml:space="preserve">ram-5</t>
  </si>
  <si>
    <t xml:space="preserve">F28C6.5</t>
  </si>
  <si>
    <t xml:space="preserve">Y54F10BM.11</t>
  </si>
  <si>
    <t xml:space="preserve">fbxa-66</t>
  </si>
  <si>
    <t xml:space="preserve">Y82E9BL.17</t>
  </si>
  <si>
    <t xml:space="preserve">fbxa-27</t>
  </si>
  <si>
    <t xml:space="preserve">F14E5.4</t>
  </si>
  <si>
    <t xml:space="preserve">acp-2</t>
  </si>
  <si>
    <t xml:space="preserve">C13A2.7</t>
  </si>
  <si>
    <t xml:space="preserve">F43C11.8</t>
  </si>
  <si>
    <t xml:space="preserve">JC8.12</t>
  </si>
  <si>
    <t xml:space="preserve">bus-12</t>
  </si>
  <si>
    <t xml:space="preserve">C01G12.1</t>
  </si>
  <si>
    <t xml:space="preserve">madf-5</t>
  </si>
  <si>
    <t xml:space="preserve">R07H5.4</t>
  </si>
  <si>
    <t xml:space="preserve">sdz-27</t>
  </si>
  <si>
    <t xml:space="preserve">C16C8.2</t>
  </si>
  <si>
    <t xml:space="preserve">C18H7.11</t>
  </si>
  <si>
    <t xml:space="preserve">B0365.7</t>
  </si>
  <si>
    <t xml:space="preserve">dhc-3</t>
  </si>
  <si>
    <t xml:space="preserve">C34D4.15</t>
  </si>
  <si>
    <t xml:space="preserve">col-113</t>
  </si>
  <si>
    <t xml:space="preserve">F56E10.2</t>
  </si>
  <si>
    <t xml:space="preserve">daam-1</t>
  </si>
  <si>
    <t xml:space="preserve">F36G9.7</t>
  </si>
  <si>
    <t xml:space="preserve">R02D5.3</t>
  </si>
  <si>
    <t xml:space="preserve">F42A9.5</t>
  </si>
  <si>
    <t xml:space="preserve">cyp-33E2</t>
  </si>
  <si>
    <t xml:space="preserve">T27F2.4</t>
  </si>
  <si>
    <t xml:space="preserve">zip-10</t>
  </si>
  <si>
    <t xml:space="preserve">K06A4.3</t>
  </si>
  <si>
    <t xml:space="preserve">gsnl-1</t>
  </si>
  <si>
    <t xml:space="preserve">R12C12.5</t>
  </si>
  <si>
    <t xml:space="preserve">Y46G5A.20</t>
  </si>
  <si>
    <t xml:space="preserve">F44A6.5</t>
  </si>
  <si>
    <t xml:space="preserve">H09G03.1</t>
  </si>
  <si>
    <t xml:space="preserve">F55F8.8</t>
  </si>
  <si>
    <t xml:space="preserve">F56D1.6</t>
  </si>
  <si>
    <t xml:space="preserve">cex-1</t>
  </si>
  <si>
    <t xml:space="preserve">F02D8.5</t>
  </si>
  <si>
    <t xml:space="preserve">Y54G2A.25</t>
  </si>
  <si>
    <t xml:space="preserve">lad-2</t>
  </si>
  <si>
    <t xml:space="preserve">T28A11.19</t>
  </si>
  <si>
    <t xml:space="preserve">R04B3.2</t>
  </si>
  <si>
    <t xml:space="preserve">F48B9.5</t>
  </si>
  <si>
    <t xml:space="preserve">npax-2</t>
  </si>
  <si>
    <t xml:space="preserve">C06E1.3</t>
  </si>
  <si>
    <t xml:space="preserve">doxa-1</t>
  </si>
  <si>
    <t xml:space="preserve">F10E9.12</t>
  </si>
  <si>
    <t xml:space="preserve">F47B8.4</t>
  </si>
  <si>
    <t xml:space="preserve">K11H3.7</t>
  </si>
  <si>
    <t xml:space="preserve">twk-48</t>
  </si>
  <si>
    <t xml:space="preserve">C29F9.13</t>
  </si>
  <si>
    <t xml:space="preserve">nhr-280</t>
  </si>
  <si>
    <t xml:space="preserve">F52D1.3</t>
  </si>
  <si>
    <t xml:space="preserve">abu-12</t>
  </si>
  <si>
    <t xml:space="preserve">F25H8.6</t>
  </si>
  <si>
    <t xml:space="preserve">bed-3</t>
  </si>
  <si>
    <t xml:space="preserve">Y39D8B.3</t>
  </si>
  <si>
    <t xml:space="preserve">mltn-8</t>
  </si>
  <si>
    <t xml:space="preserve">F13B6.2</t>
  </si>
  <si>
    <t xml:space="preserve">C06G4.5</t>
  </si>
  <si>
    <t xml:space="preserve">npr-17</t>
  </si>
  <si>
    <t xml:space="preserve">F41B5.3</t>
  </si>
  <si>
    <t xml:space="preserve">cyp-33C5</t>
  </si>
  <si>
    <t xml:space="preserve">ZC239.14</t>
  </si>
  <si>
    <t xml:space="preserve">R04B5.6</t>
  </si>
  <si>
    <t xml:space="preserve">C49G7.5</t>
  </si>
  <si>
    <t xml:space="preserve">irg-2</t>
  </si>
  <si>
    <t xml:space="preserve">F44C4.5</t>
  </si>
  <si>
    <t xml:space="preserve">ppt-1</t>
  </si>
  <si>
    <t xml:space="preserve">T05G5.7</t>
  </si>
  <si>
    <t xml:space="preserve">rmd-1</t>
  </si>
  <si>
    <t xml:space="preserve">Y116F11A.6</t>
  </si>
  <si>
    <t xml:space="preserve">ZK84.1</t>
  </si>
  <si>
    <t xml:space="preserve">Y47G7B.2</t>
  </si>
  <si>
    <t xml:space="preserve">F48C5.1</t>
  </si>
  <si>
    <t xml:space="preserve">igeg-2</t>
  </si>
  <si>
    <t xml:space="preserve">C18C4.7</t>
  </si>
  <si>
    <t xml:space="preserve">C25E10.2</t>
  </si>
  <si>
    <t xml:space="preserve">cyp-33B1</t>
  </si>
  <si>
    <t xml:space="preserve">C43F9.11</t>
  </si>
  <si>
    <t xml:space="preserve">K10D2.2</t>
  </si>
  <si>
    <t xml:space="preserve">pup-2</t>
  </si>
  <si>
    <t xml:space="preserve">Y82E9BL.7</t>
  </si>
  <si>
    <t xml:space="preserve">fbxa-26</t>
  </si>
  <si>
    <t xml:space="preserve">W08A12.4</t>
  </si>
  <si>
    <t xml:space="preserve">W01A11.7</t>
  </si>
  <si>
    <t xml:space="preserve">F59B2.6</t>
  </si>
  <si>
    <t xml:space="preserve">zif-1</t>
  </si>
  <si>
    <t xml:space="preserve">ZC47.4</t>
  </si>
  <si>
    <t xml:space="preserve">fbxa-30</t>
  </si>
  <si>
    <t xml:space="preserve">C40D2.3</t>
  </si>
  <si>
    <t xml:space="preserve">math-21</t>
  </si>
  <si>
    <t xml:space="preserve">Y37B11A.1</t>
  </si>
  <si>
    <t xml:space="preserve">cutl-23</t>
  </si>
  <si>
    <t xml:space="preserve">K02F3.8</t>
  </si>
  <si>
    <t xml:space="preserve">dos-3</t>
  </si>
  <si>
    <t xml:space="preserve">B0496.7</t>
  </si>
  <si>
    <t xml:space="preserve">valv-1</t>
  </si>
  <si>
    <t xml:space="preserve">C54D10.9</t>
  </si>
  <si>
    <t xml:space="preserve">C39D10.3</t>
  </si>
  <si>
    <t xml:space="preserve">T26C5.4</t>
  </si>
  <si>
    <t xml:space="preserve">C38C3.4</t>
  </si>
  <si>
    <t xml:space="preserve">F33A8.7</t>
  </si>
  <si>
    <t xml:space="preserve">F22B7.9</t>
  </si>
  <si>
    <t xml:space="preserve">C35A5.3</t>
  </si>
  <si>
    <t xml:space="preserve">C49C8.2</t>
  </si>
  <si>
    <t xml:space="preserve">C51E3.6</t>
  </si>
  <si>
    <t xml:space="preserve">K01A2.11</t>
  </si>
  <si>
    <t xml:space="preserve">cbn-1</t>
  </si>
  <si>
    <t xml:space="preserve">W04G5.2</t>
  </si>
  <si>
    <t xml:space="preserve">rab-11.2</t>
  </si>
  <si>
    <t xml:space="preserve">T03D8.5</t>
  </si>
  <si>
    <t xml:space="preserve">gcy-22</t>
  </si>
  <si>
    <t xml:space="preserve">C29A12.6</t>
  </si>
  <si>
    <t xml:space="preserve">F35G2.1</t>
  </si>
  <si>
    <t xml:space="preserve">F21C10.11</t>
  </si>
  <si>
    <t xml:space="preserve">C01H6.1</t>
  </si>
  <si>
    <t xml:space="preserve">col-61</t>
  </si>
  <si>
    <t xml:space="preserve">Y82E9BL.8</t>
  </si>
  <si>
    <t xml:space="preserve">fbxa-5</t>
  </si>
  <si>
    <t xml:space="preserve">SSSD1.1</t>
  </si>
  <si>
    <t xml:space="preserve">igcm-2</t>
  </si>
  <si>
    <t xml:space="preserve">C54F6.13</t>
  </si>
  <si>
    <t xml:space="preserve">nhx-3</t>
  </si>
  <si>
    <t xml:space="preserve">F26G1.10</t>
  </si>
  <si>
    <t xml:space="preserve">Y54E10BL.2</t>
  </si>
  <si>
    <t xml:space="preserve">col-48</t>
  </si>
  <si>
    <t xml:space="preserve">T03F7.7</t>
  </si>
  <si>
    <t xml:space="preserve">C15B12.5</t>
  </si>
  <si>
    <t xml:space="preserve">gar-1</t>
  </si>
  <si>
    <t xml:space="preserve">F36A4.8</t>
  </si>
  <si>
    <t xml:space="preserve">ttr-20</t>
  </si>
  <si>
    <t xml:space="preserve">R144.1</t>
  </si>
  <si>
    <t xml:space="preserve">klp-6</t>
  </si>
  <si>
    <t xml:space="preserve">C01H6.8</t>
  </si>
  <si>
    <t xml:space="preserve">R07A4.4</t>
  </si>
  <si>
    <t xml:space="preserve">Y71F9B.9</t>
  </si>
  <si>
    <t xml:space="preserve">T01D1.4</t>
  </si>
  <si>
    <t xml:space="preserve">R13D7.7</t>
  </si>
  <si>
    <t xml:space="preserve">gst-41</t>
  </si>
  <si>
    <t xml:space="preserve">C36B7.5</t>
  </si>
  <si>
    <t xml:space="preserve">Y50E8A.3</t>
  </si>
  <si>
    <t xml:space="preserve">oig-3</t>
  </si>
  <si>
    <t xml:space="preserve">F29C12.1</t>
  </si>
  <si>
    <t xml:space="preserve">pqn-32</t>
  </si>
  <si>
    <t xml:space="preserve">C10F3.2</t>
  </si>
  <si>
    <t xml:space="preserve">dhs-16</t>
  </si>
  <si>
    <t xml:space="preserve">F46C8.8</t>
  </si>
  <si>
    <t xml:space="preserve">R10E9.1</t>
  </si>
  <si>
    <t xml:space="preserve">msi-1</t>
  </si>
  <si>
    <t xml:space="preserve">C09E8.2</t>
  </si>
  <si>
    <t xml:space="preserve">lips-7</t>
  </si>
  <si>
    <t xml:space="preserve">ZC412.10</t>
  </si>
  <si>
    <t xml:space="preserve">M195.3</t>
  </si>
  <si>
    <t xml:space="preserve">amt-3</t>
  </si>
  <si>
    <t xml:space="preserve">ZC581.3</t>
  </si>
  <si>
    <t xml:space="preserve">K07E3.3</t>
  </si>
  <si>
    <t xml:space="preserve">dao-3</t>
  </si>
  <si>
    <t xml:space="preserve">ZC196.6</t>
  </si>
  <si>
    <t xml:space="preserve">F35C8.2</t>
  </si>
  <si>
    <t xml:space="preserve">B0496.8</t>
  </si>
  <si>
    <t xml:space="preserve">tes-1</t>
  </si>
  <si>
    <t xml:space="preserve">C07A4.1</t>
  </si>
  <si>
    <t xml:space="preserve">tiar-3</t>
  </si>
  <si>
    <t xml:space="preserve">K04A8.8</t>
  </si>
  <si>
    <t xml:space="preserve">spp-20</t>
  </si>
  <si>
    <t xml:space="preserve">C08A9.3</t>
  </si>
  <si>
    <t xml:space="preserve">T17H7.7</t>
  </si>
  <si>
    <t xml:space="preserve">K11G9.4</t>
  </si>
  <si>
    <t xml:space="preserve">egl-46</t>
  </si>
  <si>
    <t xml:space="preserve">C33A12.19</t>
  </si>
  <si>
    <t xml:space="preserve">C08E3.5</t>
  </si>
  <si>
    <t xml:space="preserve">fbxa-162</t>
  </si>
  <si>
    <t xml:space="preserve">F47B10.9</t>
  </si>
  <si>
    <t xml:space="preserve">C25F9.9</t>
  </si>
  <si>
    <t xml:space="preserve">H22K11.3</t>
  </si>
  <si>
    <t xml:space="preserve">C24F3.3</t>
  </si>
  <si>
    <t xml:space="preserve">nas-12</t>
  </si>
  <si>
    <t xml:space="preserve">Y73F8A.11</t>
  </si>
  <si>
    <t xml:space="preserve">best-21</t>
  </si>
  <si>
    <t xml:space="preserve">Y51A2D.10</t>
  </si>
  <si>
    <t xml:space="preserve">ttr-25</t>
  </si>
  <si>
    <t xml:space="preserve">Y105C5A.13</t>
  </si>
  <si>
    <t xml:space="preserve">Y43F8B.12</t>
  </si>
  <si>
    <t xml:space="preserve">Y56A3A.33</t>
  </si>
  <si>
    <t xml:space="preserve">F38G1.2</t>
  </si>
  <si>
    <t xml:space="preserve">egl-17</t>
  </si>
  <si>
    <t xml:space="preserve">T10B9.2</t>
  </si>
  <si>
    <t xml:space="preserve">cyp-13A5</t>
  </si>
  <si>
    <t xml:space="preserve">Y37A1A.4</t>
  </si>
  <si>
    <t xml:space="preserve">F25B4.2</t>
  </si>
  <si>
    <t xml:space="preserve">Y57G11B.2</t>
  </si>
  <si>
    <t xml:space="preserve">M176.8</t>
  </si>
  <si>
    <t xml:space="preserve">R07A4.1</t>
  </si>
  <si>
    <t xml:space="preserve">egl-36</t>
  </si>
  <si>
    <t xml:space="preserve">Y38A10A.2</t>
  </si>
  <si>
    <t xml:space="preserve">F20A1.10</t>
  </si>
  <si>
    <t xml:space="preserve">Y32G9A.4</t>
  </si>
  <si>
    <t xml:space="preserve">srp-3</t>
  </si>
  <si>
    <t xml:space="preserve">W04G5.9</t>
  </si>
  <si>
    <t xml:space="preserve">F40F9.2</t>
  </si>
  <si>
    <t xml:space="preserve">tag-120</t>
  </si>
  <si>
    <t xml:space="preserve">Y46H3A.5</t>
  </si>
  <si>
    <t xml:space="preserve">E01H11.3</t>
  </si>
  <si>
    <t xml:space="preserve">flp-20</t>
  </si>
  <si>
    <t xml:space="preserve">T07A5.3</t>
  </si>
  <si>
    <t xml:space="preserve">vglu-3</t>
  </si>
  <si>
    <t xml:space="preserve">F07H5.7</t>
  </si>
  <si>
    <t xml:space="preserve">Y50E8A.7</t>
  </si>
  <si>
    <t xml:space="preserve">lipl-8</t>
  </si>
  <si>
    <t xml:space="preserve">F41C6.5</t>
  </si>
  <si>
    <t xml:space="preserve">col-173</t>
  </si>
  <si>
    <t xml:space="preserve">Y1H11.2</t>
  </si>
  <si>
    <t xml:space="preserve">gst-35</t>
  </si>
  <si>
    <t xml:space="preserve">D1014.5</t>
  </si>
  <si>
    <t xml:space="preserve">T09B9.1</t>
  </si>
  <si>
    <t xml:space="preserve">T20D4.15</t>
  </si>
  <si>
    <t xml:space="preserve">T04H1.2</t>
  </si>
  <si>
    <t xml:space="preserve">T04C12.7</t>
  </si>
  <si>
    <t xml:space="preserve">F19F10.3</t>
  </si>
  <si>
    <t xml:space="preserve">C39D10.7</t>
  </si>
  <si>
    <t xml:space="preserve">H32K21.1</t>
  </si>
  <si>
    <t xml:space="preserve">F37H8.3</t>
  </si>
  <si>
    <t xml:space="preserve">Y75B8A.21</t>
  </si>
  <si>
    <t xml:space="preserve">fbxa-89</t>
  </si>
  <si>
    <t xml:space="preserve">C46E1.2</t>
  </si>
  <si>
    <t xml:space="preserve">gcy-36</t>
  </si>
  <si>
    <t xml:space="preserve">F53A9.2</t>
  </si>
  <si>
    <t xml:space="preserve">Y18D10A.23</t>
  </si>
  <si>
    <t xml:space="preserve">B0302.5</t>
  </si>
  <si>
    <t xml:space="preserve">F16F9.1</t>
  </si>
  <si>
    <t xml:space="preserve">F15E6.4</t>
  </si>
  <si>
    <t xml:space="preserve">Y66D12A.13</t>
  </si>
  <si>
    <t xml:space="preserve">Y57G11C.40</t>
  </si>
  <si>
    <t xml:space="preserve">C11E4.1</t>
  </si>
  <si>
    <t xml:space="preserve">gpx-5</t>
  </si>
  <si>
    <t xml:space="preserve">F56C11.1</t>
  </si>
  <si>
    <t xml:space="preserve">bli-3</t>
  </si>
  <si>
    <t xml:space="preserve">F33A8.10</t>
  </si>
  <si>
    <t xml:space="preserve">T09H2.1</t>
  </si>
  <si>
    <t xml:space="preserve">cyp-34A4</t>
  </si>
  <si>
    <t xml:space="preserve">F58H1.6</t>
  </si>
  <si>
    <t xml:space="preserve">ZK666.14</t>
  </si>
  <si>
    <t xml:space="preserve">F39D8.3</t>
  </si>
  <si>
    <t xml:space="preserve">R04B3.3</t>
  </si>
  <si>
    <t xml:space="preserve">F32D8.15</t>
  </si>
  <si>
    <t xml:space="preserve">Y47H10A.3</t>
  </si>
  <si>
    <t xml:space="preserve">K02E2.7</t>
  </si>
  <si>
    <t xml:space="preserve">ZK105.2</t>
  </si>
  <si>
    <t xml:space="preserve">srw-3</t>
  </si>
  <si>
    <t xml:space="preserve">C56C10.4</t>
  </si>
  <si>
    <t xml:space="preserve">F13H8.3</t>
  </si>
  <si>
    <t xml:space="preserve">Y57E12B.1</t>
  </si>
  <si>
    <t xml:space="preserve">C49G9.2</t>
  </si>
  <si>
    <t xml:space="preserve">F27E5.7</t>
  </si>
  <si>
    <t xml:space="preserve">K08B5.1</t>
  </si>
  <si>
    <t xml:space="preserve">K07B1.4</t>
  </si>
  <si>
    <t xml:space="preserve">T06D8.10</t>
  </si>
  <si>
    <t xml:space="preserve">F47G6.2</t>
  </si>
  <si>
    <t xml:space="preserve">acs-16</t>
  </si>
  <si>
    <t xml:space="preserve">C41G7.8</t>
  </si>
  <si>
    <t xml:space="preserve">C07F11.2</t>
  </si>
  <si>
    <t xml:space="preserve">EGAP9.2</t>
  </si>
  <si>
    <t xml:space="preserve">fut-2</t>
  </si>
  <si>
    <t xml:space="preserve">K02D3.1</t>
  </si>
  <si>
    <t xml:space="preserve">B0331.2</t>
  </si>
  <si>
    <t xml:space="preserve">pitr-4</t>
  </si>
  <si>
    <t xml:space="preserve">F26G1.2</t>
  </si>
  <si>
    <t xml:space="preserve">C24H11.8</t>
  </si>
  <si>
    <t xml:space="preserve">twk-39</t>
  </si>
  <si>
    <t xml:space="preserve">C23H4.6</t>
  </si>
  <si>
    <t xml:space="preserve">T03D8.4</t>
  </si>
  <si>
    <t xml:space="preserve">grl-14</t>
  </si>
  <si>
    <t xml:space="preserve">F46H5.5</t>
  </si>
  <si>
    <t xml:space="preserve">C55C3.1</t>
  </si>
  <si>
    <t xml:space="preserve">F55A4.10</t>
  </si>
  <si>
    <t xml:space="preserve">cutl-21</t>
  </si>
  <si>
    <t xml:space="preserve">F57G12.2</t>
  </si>
  <si>
    <t xml:space="preserve">T14B1.1</t>
  </si>
  <si>
    <t xml:space="preserve">B0294.1</t>
  </si>
  <si>
    <t xml:space="preserve">K11H3.1</t>
  </si>
  <si>
    <t xml:space="preserve">gpdh-2</t>
  </si>
  <si>
    <t xml:space="preserve">Y119C1B.9</t>
  </si>
  <si>
    <t xml:space="preserve">zig-9</t>
  </si>
  <si>
    <t xml:space="preserve">Y51A2D.15</t>
  </si>
  <si>
    <t xml:space="preserve">C08F8.7</t>
  </si>
  <si>
    <t xml:space="preserve">rap-3</t>
  </si>
  <si>
    <t xml:space="preserve">C07E3.3</t>
  </si>
  <si>
    <t xml:space="preserve">Y53F4B.32</t>
  </si>
  <si>
    <t xml:space="preserve">gst-29</t>
  </si>
  <si>
    <t xml:space="preserve">T04H1.9</t>
  </si>
  <si>
    <t xml:space="preserve">tbb-6</t>
  </si>
  <si>
    <t xml:space="preserve">Y54G2A.52</t>
  </si>
  <si>
    <t xml:space="preserve">F36H2.5</t>
  </si>
  <si>
    <t xml:space="preserve">Y9C9A.16</t>
  </si>
  <si>
    <t xml:space="preserve">M05D6.9</t>
  </si>
  <si>
    <t xml:space="preserve">Y38E10A.7</t>
  </si>
  <si>
    <t xml:space="preserve">lips-15</t>
  </si>
  <si>
    <t xml:space="preserve">AH9.6</t>
  </si>
  <si>
    <t xml:space="preserve">Y82E9BR.13</t>
  </si>
  <si>
    <t xml:space="preserve">ZK688.7</t>
  </si>
  <si>
    <t xml:space="preserve">Y38C1AA.9</t>
  </si>
  <si>
    <t xml:space="preserve">ZC8.4</t>
  </si>
  <si>
    <t xml:space="preserve">lfi-1</t>
  </si>
  <si>
    <t xml:space="preserve">T11B7.3</t>
  </si>
  <si>
    <t xml:space="preserve">col-118</t>
  </si>
  <si>
    <t xml:space="preserve">C17G10.7</t>
  </si>
  <si>
    <t xml:space="preserve">C23H4.2</t>
  </si>
  <si>
    <t xml:space="preserve">C10C5.2</t>
  </si>
  <si>
    <t xml:space="preserve">C08E3.10</t>
  </si>
  <si>
    <t xml:space="preserve">fbxa-158</t>
  </si>
  <si>
    <t xml:space="preserve">C46F9.3</t>
  </si>
  <si>
    <t xml:space="preserve">math-24</t>
  </si>
  <si>
    <t xml:space="preserve">T13B5.3</t>
  </si>
  <si>
    <t xml:space="preserve">pho-14</t>
  </si>
  <si>
    <t xml:space="preserve">C31C9.7</t>
  </si>
  <si>
    <t xml:space="preserve">D1007.13</t>
  </si>
  <si>
    <t xml:space="preserve">C46F9.1</t>
  </si>
  <si>
    <t xml:space="preserve">math-22</t>
  </si>
  <si>
    <t xml:space="preserve">C30H6.2</t>
  </si>
  <si>
    <t xml:space="preserve">tag-141</t>
  </si>
  <si>
    <t xml:space="preserve">F15E6.9</t>
  </si>
  <si>
    <t xml:space="preserve">C52B9.2</t>
  </si>
  <si>
    <t xml:space="preserve">ets-9</t>
  </si>
  <si>
    <t xml:space="preserve">R09A1.5</t>
  </si>
  <si>
    <t xml:space="preserve">K09B11.10</t>
  </si>
  <si>
    <t xml:space="preserve">mam-3</t>
  </si>
  <si>
    <t xml:space="preserve">B0414.2</t>
  </si>
  <si>
    <t xml:space="preserve">rnt-1</t>
  </si>
  <si>
    <t xml:space="preserve">ZK1055.6</t>
  </si>
  <si>
    <t xml:space="preserve">Y51B9A.9</t>
  </si>
  <si>
    <t xml:space="preserve">F36F2.2</t>
  </si>
  <si>
    <t xml:space="preserve">F47B10.8</t>
  </si>
  <si>
    <t xml:space="preserve">R07H5.10</t>
  </si>
  <si>
    <t xml:space="preserve">zip-6</t>
  </si>
  <si>
    <t xml:space="preserve">F15G9.1</t>
  </si>
  <si>
    <t xml:space="preserve">T01D1.8</t>
  </si>
  <si>
    <t xml:space="preserve">C28G1.5</t>
  </si>
  <si>
    <t xml:space="preserve">Y71A12B.4</t>
  </si>
  <si>
    <t xml:space="preserve">trp-4</t>
  </si>
  <si>
    <t xml:space="preserve">H10E21.4</t>
  </si>
  <si>
    <t xml:space="preserve">Y43C5A.3</t>
  </si>
  <si>
    <t xml:space="preserve">T07H8.5</t>
  </si>
  <si>
    <t xml:space="preserve">srg-31</t>
  </si>
  <si>
    <t xml:space="preserve">F29G9.2</t>
  </si>
  <si>
    <t xml:space="preserve">Y37H2A.14</t>
  </si>
  <si>
    <t xml:space="preserve">F21A10.1</t>
  </si>
  <si>
    <t xml:space="preserve">ncs-4</t>
  </si>
  <si>
    <t xml:space="preserve">Y6E2A.4</t>
  </si>
  <si>
    <t xml:space="preserve">T12D8.5</t>
  </si>
  <si>
    <t xml:space="preserve">C45G9.6</t>
  </si>
  <si>
    <t xml:space="preserve">F44E7.2</t>
  </si>
  <si>
    <t xml:space="preserve">T07C12.7</t>
  </si>
  <si>
    <t xml:space="preserve">ttr-46</t>
  </si>
  <si>
    <t xml:space="preserve">ZK593.2</t>
  </si>
  <si>
    <t xml:space="preserve">C18D1.1</t>
  </si>
  <si>
    <t xml:space="preserve">die-1</t>
  </si>
  <si>
    <t xml:space="preserve">C50F7.6</t>
  </si>
  <si>
    <t xml:space="preserve">F58G1.6</t>
  </si>
  <si>
    <t xml:space="preserve">arrd-10</t>
  </si>
  <si>
    <t xml:space="preserve">C26F1.5</t>
  </si>
  <si>
    <t xml:space="preserve">grl-10</t>
  </si>
  <si>
    <t xml:space="preserve">B0348.2</t>
  </si>
  <si>
    <t xml:space="preserve">F47H4.2</t>
  </si>
  <si>
    <t xml:space="preserve">Y46G5A.29</t>
  </si>
  <si>
    <t xml:space="preserve">C29F9.3</t>
  </si>
  <si>
    <t xml:space="preserve">ZC13.4</t>
  </si>
  <si>
    <t xml:space="preserve">mab-7</t>
  </si>
  <si>
    <t xml:space="preserve">F23H11.8</t>
  </si>
  <si>
    <t xml:space="preserve">pef-1</t>
  </si>
  <si>
    <t xml:space="preserve">F52D1.2</t>
  </si>
  <si>
    <t xml:space="preserve">F57B10.9</t>
  </si>
  <si>
    <t xml:space="preserve">Y47D3B.1</t>
  </si>
  <si>
    <t xml:space="preserve">T23B12.8</t>
  </si>
  <si>
    <t xml:space="preserve">T09B9.2</t>
  </si>
  <si>
    <t xml:space="preserve">F19F10.4</t>
  </si>
  <si>
    <t xml:space="preserve">ttr-10</t>
  </si>
  <si>
    <t xml:space="preserve">Y6E2A.5</t>
  </si>
  <si>
    <t xml:space="preserve">F54D1.6</t>
  </si>
  <si>
    <t xml:space="preserve">C06A1.2</t>
  </si>
  <si>
    <t xml:space="preserve">D1044.1</t>
  </si>
  <si>
    <t xml:space="preserve">F11A6.2</t>
  </si>
  <si>
    <t xml:space="preserve">scrm-4</t>
  </si>
  <si>
    <t xml:space="preserve">B0511.5</t>
  </si>
  <si>
    <t xml:space="preserve">cutl-14</t>
  </si>
  <si>
    <t xml:space="preserve">W09G12.9</t>
  </si>
  <si>
    <t xml:space="preserve">EGAP1.3</t>
  </si>
  <si>
    <t xml:space="preserve">zmp-1</t>
  </si>
  <si>
    <t xml:space="preserve">ZC13.3</t>
  </si>
  <si>
    <t xml:space="preserve">mam-1</t>
  </si>
  <si>
    <t xml:space="preserve">T21C12.3</t>
  </si>
  <si>
    <t xml:space="preserve">R11E3.1</t>
  </si>
  <si>
    <t xml:space="preserve">F59F5.7</t>
  </si>
  <si>
    <t xml:space="preserve">C30F8.3</t>
  </si>
  <si>
    <t xml:space="preserve">C25F9.5</t>
  </si>
  <si>
    <t xml:space="preserve">F15H10.8</t>
  </si>
  <si>
    <t xml:space="preserve">F38A6.4</t>
  </si>
  <si>
    <t xml:space="preserve">R07C12.1</t>
  </si>
  <si>
    <t xml:space="preserve">T07H6.4</t>
  </si>
  <si>
    <t xml:space="preserve">C40H1.9</t>
  </si>
  <si>
    <t xml:space="preserve">T25D10.2</t>
  </si>
  <si>
    <t xml:space="preserve">zig-10</t>
  </si>
  <si>
    <t xml:space="preserve">R05A10.4</t>
  </si>
  <si>
    <t xml:space="preserve">T13C2.2</t>
  </si>
  <si>
    <t xml:space="preserve">R09B5.11</t>
  </si>
  <si>
    <t xml:space="preserve">Y47D3B.9</t>
  </si>
  <si>
    <t xml:space="preserve">bed-2</t>
  </si>
  <si>
    <t xml:space="preserve">F22B7.7</t>
  </si>
  <si>
    <t xml:space="preserve">twk-7</t>
  </si>
  <si>
    <t xml:space="preserve">T12A7.6</t>
  </si>
  <si>
    <t xml:space="preserve">C01A2.2</t>
  </si>
  <si>
    <t xml:space="preserve">C06C3.3</t>
  </si>
  <si>
    <t xml:space="preserve">B0310.3</t>
  </si>
  <si>
    <t xml:space="preserve">ZK154.3</t>
  </si>
  <si>
    <t xml:space="preserve">mec-7</t>
  </si>
  <si>
    <t xml:space="preserve">B0403.3</t>
  </si>
  <si>
    <t xml:space="preserve">F34D10.5</t>
  </si>
  <si>
    <t xml:space="preserve">lin-48</t>
  </si>
  <si>
    <t xml:space="preserve">C29F9.4</t>
  </si>
  <si>
    <t xml:space="preserve">T01B4.3</t>
  </si>
  <si>
    <t xml:space="preserve">R173.3</t>
  </si>
  <si>
    <t xml:space="preserve">F36H9.5</t>
  </si>
  <si>
    <t xml:space="preserve">T24E12.5</t>
  </si>
  <si>
    <t xml:space="preserve">C25F9.12</t>
  </si>
  <si>
    <t xml:space="preserve">F28F5.3</t>
  </si>
  <si>
    <t xml:space="preserve">lim-8</t>
  </si>
  <si>
    <t xml:space="preserve">K01F9.2</t>
  </si>
  <si>
    <t xml:space="preserve">F31F7.2</t>
  </si>
  <si>
    <t xml:space="preserve">C27A2.4</t>
  </si>
  <si>
    <t xml:space="preserve">pho-12</t>
  </si>
  <si>
    <t xml:space="preserve">K09C8.9</t>
  </si>
  <si>
    <t xml:space="preserve">F08C6.4</t>
  </si>
  <si>
    <t xml:space="preserve">sto-1</t>
  </si>
  <si>
    <t xml:space="preserve">Y56A3A.7</t>
  </si>
  <si>
    <t xml:space="preserve">C06A12.3</t>
  </si>
  <si>
    <t xml:space="preserve">F46G11.1</t>
  </si>
  <si>
    <t xml:space="preserve">R186.5</t>
  </si>
  <si>
    <t xml:space="preserve">shw-3</t>
  </si>
  <si>
    <t xml:space="preserve">Y45F10A.5</t>
  </si>
  <si>
    <t xml:space="preserve">nlp-17</t>
  </si>
  <si>
    <t xml:space="preserve">T23B3.2</t>
  </si>
  <si>
    <t xml:space="preserve">C18A11.1</t>
  </si>
  <si>
    <t xml:space="preserve">F33C8.4</t>
  </si>
  <si>
    <t xml:space="preserve">C04G6.5</t>
  </si>
  <si>
    <t xml:space="preserve">C18C4.5</t>
  </si>
  <si>
    <t xml:space="preserve">E04F6.7</t>
  </si>
  <si>
    <t xml:space="preserve">dhs-7</t>
  </si>
  <si>
    <t xml:space="preserve">F18E9.2</t>
  </si>
  <si>
    <t xml:space="preserve">nlp-7</t>
  </si>
  <si>
    <t xml:space="preserve">Y39B6A.29</t>
  </si>
  <si>
    <t xml:space="preserve">F38A6.2</t>
  </si>
  <si>
    <t xml:space="preserve">elp-1</t>
  </si>
  <si>
    <t xml:space="preserve">F32A7.3</t>
  </si>
  <si>
    <t xml:space="preserve">eva-1</t>
  </si>
  <si>
    <t xml:space="preserve">Y22F5A.6</t>
  </si>
  <si>
    <t xml:space="preserve">lys-3</t>
  </si>
  <si>
    <t xml:space="preserve">R02E4.3</t>
  </si>
  <si>
    <t xml:space="preserve">F58F6.1</t>
  </si>
  <si>
    <t xml:space="preserve">col-104</t>
  </si>
  <si>
    <t xml:space="preserve">C54D10.5</t>
  </si>
  <si>
    <t xml:space="preserve">K10G4.3</t>
  </si>
  <si>
    <t xml:space="preserve">R11F4.3</t>
  </si>
  <si>
    <t xml:space="preserve">F59C6.11</t>
  </si>
  <si>
    <t xml:space="preserve">Y71G12B.25</t>
  </si>
  <si>
    <t xml:space="preserve">K07C6.4</t>
  </si>
  <si>
    <t xml:space="preserve">cyp-35B1</t>
  </si>
  <si>
    <t xml:space="preserve">C27H2.2</t>
  </si>
  <si>
    <t xml:space="preserve">C26D10.4</t>
  </si>
  <si>
    <t xml:space="preserve">ZK154.1</t>
  </si>
  <si>
    <t xml:space="preserve">Y69H2.9</t>
  </si>
  <si>
    <t xml:space="preserve">T26H5.8</t>
  </si>
  <si>
    <t xml:space="preserve">C30H6.1</t>
  </si>
  <si>
    <t xml:space="preserve">clec-199</t>
  </si>
  <si>
    <t xml:space="preserve">F37A4.3</t>
  </si>
  <si>
    <t xml:space="preserve">C45G9.13</t>
  </si>
  <si>
    <t xml:space="preserve">Y22D7AR.2</t>
  </si>
  <si>
    <t xml:space="preserve">F21G4.4</t>
  </si>
  <si>
    <t xml:space="preserve">phf-34</t>
  </si>
  <si>
    <t xml:space="preserve">Y69H2.10</t>
  </si>
  <si>
    <t xml:space="preserve">T19C4.7</t>
  </si>
  <si>
    <t xml:space="preserve">nlp-33</t>
  </si>
  <si>
    <t xml:space="preserve">B0284.3</t>
  </si>
  <si>
    <t xml:space="preserve">T12B5.8</t>
  </si>
  <si>
    <t xml:space="preserve">fbxa-59</t>
  </si>
  <si>
    <t xml:space="preserve">C44B11.6</t>
  </si>
  <si>
    <t xml:space="preserve">H10D18.5</t>
  </si>
  <si>
    <t xml:space="preserve">C37H5.2</t>
  </si>
  <si>
    <t xml:space="preserve">C01B12.3</t>
  </si>
  <si>
    <t xml:space="preserve">best-3</t>
  </si>
  <si>
    <t xml:space="preserve">R10E11.5</t>
  </si>
  <si>
    <t xml:space="preserve">ZK512.3</t>
  </si>
  <si>
    <t xml:space="preserve">ced-11</t>
  </si>
  <si>
    <t xml:space="preserve">W07B8.4</t>
  </si>
  <si>
    <t xml:space="preserve">E03G2.4</t>
  </si>
  <si>
    <t xml:space="preserve">col-186</t>
  </si>
  <si>
    <t xml:space="preserve">T28B4.3</t>
  </si>
  <si>
    <t xml:space="preserve">ttr-6</t>
  </si>
  <si>
    <t xml:space="preserve">M05B5.6</t>
  </si>
  <si>
    <t xml:space="preserve">trpa-2</t>
  </si>
  <si>
    <t xml:space="preserve">T05G5.12</t>
  </si>
  <si>
    <t xml:space="preserve">dao-6</t>
  </si>
  <si>
    <t xml:space="preserve">B0403.5</t>
  </si>
  <si>
    <t xml:space="preserve">F11H8.4</t>
  </si>
  <si>
    <t xml:space="preserve">cyk-1</t>
  </si>
  <si>
    <t xml:space="preserve">Y57A10B.1</t>
  </si>
  <si>
    <t xml:space="preserve">ZC487.1</t>
  </si>
  <si>
    <t xml:space="preserve">F40F9.10</t>
  </si>
  <si>
    <t xml:space="preserve">C28H8.5</t>
  </si>
  <si>
    <t xml:space="preserve">C25E10.12</t>
  </si>
  <si>
    <t xml:space="preserve">C34E7.1</t>
  </si>
  <si>
    <t xml:space="preserve">pqn-18</t>
  </si>
  <si>
    <t xml:space="preserve">K12C11.6</t>
  </si>
  <si>
    <t xml:space="preserve">T12B5.10</t>
  </si>
  <si>
    <t xml:space="preserve">fbxa-60</t>
  </si>
  <si>
    <t xml:space="preserve">F20D6.3</t>
  </si>
  <si>
    <t xml:space="preserve">srp-8</t>
  </si>
  <si>
    <t xml:space="preserve">B0250.9</t>
  </si>
  <si>
    <t xml:space="preserve">dhcr-7</t>
  </si>
  <si>
    <t xml:space="preserve">F41G4.3</t>
  </si>
  <si>
    <t xml:space="preserve">sto-5</t>
  </si>
  <si>
    <t xml:space="preserve">T21H3.2</t>
  </si>
  <si>
    <t xml:space="preserve">ptr-16</t>
  </si>
  <si>
    <t xml:space="preserve">Y34F4.2</t>
  </si>
  <si>
    <t xml:space="preserve">R13H4.8</t>
  </si>
  <si>
    <t xml:space="preserve">T10B10.5</t>
  </si>
  <si>
    <t xml:space="preserve">snt-7</t>
  </si>
  <si>
    <t xml:space="preserve">C01C10.2</t>
  </si>
  <si>
    <t xml:space="preserve">F52E4.5</t>
  </si>
  <si>
    <t xml:space="preserve">C13E3.1</t>
  </si>
  <si>
    <t xml:space="preserve">C25E10.8</t>
  </si>
  <si>
    <t xml:space="preserve">F14B8.2</t>
  </si>
  <si>
    <t xml:space="preserve">sid-5</t>
  </si>
  <si>
    <t xml:space="preserve">ZC64.2</t>
  </si>
  <si>
    <t xml:space="preserve">ttr-48</t>
  </si>
  <si>
    <t xml:space="preserve">F25H2.1</t>
  </si>
  <si>
    <t xml:space="preserve">tli-1</t>
  </si>
  <si>
    <t xml:space="preserve">F30A10.1</t>
  </si>
  <si>
    <t xml:space="preserve">calm-1</t>
  </si>
  <si>
    <t xml:space="preserve">F54C9.11</t>
  </si>
  <si>
    <t xml:space="preserve">DY3.6</t>
  </si>
  <si>
    <t xml:space="preserve">mfb-1</t>
  </si>
  <si>
    <t xml:space="preserve">C02F4.4</t>
  </si>
  <si>
    <t xml:space="preserve">T06E6.5</t>
  </si>
  <si>
    <t xml:space="preserve">fbxa-135</t>
  </si>
  <si>
    <t xml:space="preserve">W01A8.6</t>
  </si>
  <si>
    <t xml:space="preserve">W02C12.2</t>
  </si>
  <si>
    <t xml:space="preserve">C27A7.4</t>
  </si>
  <si>
    <t xml:space="preserve">che-11</t>
  </si>
  <si>
    <t xml:space="preserve">T28H10.3</t>
  </si>
  <si>
    <t xml:space="preserve">T20D4.11</t>
  </si>
  <si>
    <t xml:space="preserve">Y71H2AM.12</t>
  </si>
  <si>
    <t xml:space="preserve">C53D5.2</t>
  </si>
  <si>
    <t xml:space="preserve">F26A10.2</t>
  </si>
  <si>
    <t xml:space="preserve">F58G6.4</t>
  </si>
  <si>
    <t xml:space="preserve">acc-1</t>
  </si>
  <si>
    <t xml:space="preserve">T01D1.3</t>
  </si>
  <si>
    <t xml:space="preserve">F07E5.7</t>
  </si>
  <si>
    <t xml:space="preserve">C31H5.4</t>
  </si>
  <si>
    <t xml:space="preserve">F41G3.12</t>
  </si>
  <si>
    <t xml:space="preserve">agr-1</t>
  </si>
  <si>
    <t xml:space="preserve">T19D7.1</t>
  </si>
  <si>
    <t xml:space="preserve">lgc-32</t>
  </si>
  <si>
    <t xml:space="preserve">T22F7.4</t>
  </si>
  <si>
    <t xml:space="preserve">W03G11.3</t>
  </si>
  <si>
    <t xml:space="preserve">F59B8.1</t>
  </si>
  <si>
    <t xml:space="preserve">C09G5.8</t>
  </si>
  <si>
    <t xml:space="preserve">mks-5</t>
  </si>
  <si>
    <t xml:space="preserve">F01D4.6</t>
  </si>
  <si>
    <t xml:space="preserve">mec-3</t>
  </si>
  <si>
    <t xml:space="preserve">C46A5.3</t>
  </si>
  <si>
    <t xml:space="preserve">col-14</t>
  </si>
  <si>
    <t xml:space="preserve">F49E12.12</t>
  </si>
  <si>
    <t xml:space="preserve">C06H5.1</t>
  </si>
  <si>
    <t xml:space="preserve">fbxa-156</t>
  </si>
  <si>
    <t xml:space="preserve">C06E4.8</t>
  </si>
  <si>
    <t xml:space="preserve">Y55F3BR.4</t>
  </si>
  <si>
    <t xml:space="preserve">lgc-33</t>
  </si>
  <si>
    <t xml:space="preserve">C54E4.5</t>
  </si>
  <si>
    <t xml:space="preserve">ZK105.1</t>
  </si>
  <si>
    <t xml:space="preserve">F41E6.12</t>
  </si>
  <si>
    <t xml:space="preserve">T04B2.3</t>
  </si>
  <si>
    <t xml:space="preserve">T01B6.1</t>
  </si>
  <si>
    <t xml:space="preserve">F59F4.1</t>
  </si>
  <si>
    <t xml:space="preserve">C07G3.2</t>
  </si>
  <si>
    <t xml:space="preserve">irg-1</t>
  </si>
  <si>
    <t xml:space="preserve">Y97E10AR.2</t>
  </si>
  <si>
    <t xml:space="preserve">T14G12.3</t>
  </si>
  <si>
    <t xml:space="preserve">tag-18</t>
  </si>
  <si>
    <t xml:space="preserve">F57H12.7</t>
  </si>
  <si>
    <t xml:space="preserve">mec-17</t>
  </si>
  <si>
    <t xml:space="preserve">Y38F1A.3</t>
  </si>
  <si>
    <t xml:space="preserve">ptr-18</t>
  </si>
  <si>
    <t xml:space="preserve">C24H10.3</t>
  </si>
  <si>
    <t xml:space="preserve">ZC482.1</t>
  </si>
  <si>
    <t xml:space="preserve">gab-1</t>
  </si>
  <si>
    <t xml:space="preserve">ZK1058.9</t>
  </si>
  <si>
    <t xml:space="preserve">E01G4.6</t>
  </si>
  <si>
    <t xml:space="preserve">C50D2.2</t>
  </si>
  <si>
    <t xml:space="preserve">Y72A10A.1</t>
  </si>
  <si>
    <t xml:space="preserve">C09F12.1</t>
  </si>
  <si>
    <t xml:space="preserve">clc-1</t>
  </si>
  <si>
    <t xml:space="preserve">C14H10.2</t>
  </si>
  <si>
    <t xml:space="preserve">ZK418.7</t>
  </si>
  <si>
    <t xml:space="preserve">T04A8.18</t>
  </si>
  <si>
    <t xml:space="preserve">ZK1290.10</t>
  </si>
  <si>
    <t xml:space="preserve">C27F2.2</t>
  </si>
  <si>
    <t xml:space="preserve">nca-2</t>
  </si>
  <si>
    <t xml:space="preserve">Y32F6B.3</t>
  </si>
  <si>
    <t xml:space="preserve">crp-1</t>
  </si>
  <si>
    <t xml:space="preserve">F21A3.7</t>
  </si>
  <si>
    <t xml:space="preserve">lgc-31</t>
  </si>
  <si>
    <t xml:space="preserve">F59F3.6</t>
  </si>
  <si>
    <t xml:space="preserve">T11A5.6</t>
  </si>
  <si>
    <t xml:space="preserve">F57B9.3</t>
  </si>
  <si>
    <t xml:space="preserve">B0222.3</t>
  </si>
  <si>
    <t xml:space="preserve">pitr-3</t>
  </si>
  <si>
    <t xml:space="preserve">C05E7.1</t>
  </si>
  <si>
    <t xml:space="preserve">C52G5.2</t>
  </si>
  <si>
    <t xml:space="preserve">C40D2.2</t>
  </si>
  <si>
    <t xml:space="preserve">math-20</t>
  </si>
  <si>
    <t xml:space="preserve">C05D10.4</t>
  </si>
  <si>
    <t xml:space="preserve">T19C3.3</t>
  </si>
  <si>
    <t xml:space="preserve">C48B4.3</t>
  </si>
  <si>
    <t xml:space="preserve">F45E1.4</t>
  </si>
  <si>
    <t xml:space="preserve">F36G3.1</t>
  </si>
  <si>
    <t xml:space="preserve">T01B11.2</t>
  </si>
  <si>
    <t xml:space="preserve">C33H5.14</t>
  </si>
  <si>
    <t xml:space="preserve">ntp-1</t>
  </si>
  <si>
    <t xml:space="preserve">Y22D7AR.6</t>
  </si>
  <si>
    <t xml:space="preserve">R10D12.1</t>
  </si>
  <si>
    <t xml:space="preserve">F32A5.4</t>
  </si>
  <si>
    <t xml:space="preserve">T10B11.5</t>
  </si>
  <si>
    <t xml:space="preserve">T19D7.3</t>
  </si>
  <si>
    <t xml:space="preserve">lpr-7</t>
  </si>
  <si>
    <t xml:space="preserve">C55B7.4</t>
  </si>
  <si>
    <t xml:space="preserve">acdh-1</t>
  </si>
  <si>
    <t xml:space="preserve">C29F3.2</t>
  </si>
  <si>
    <t xml:space="preserve">wrt-8</t>
  </si>
  <si>
    <t xml:space="preserve">T28C12.6</t>
  </si>
  <si>
    <t xml:space="preserve">ZC196.2</t>
  </si>
  <si>
    <t xml:space="preserve">T27E9.9</t>
  </si>
  <si>
    <t xml:space="preserve">acc-4</t>
  </si>
  <si>
    <t xml:space="preserve">Y47D7A.5</t>
  </si>
  <si>
    <t xml:space="preserve">grl-5</t>
  </si>
  <si>
    <t xml:space="preserve">C49G7.10</t>
  </si>
  <si>
    <t xml:space="preserve">Y32G9B.1</t>
  </si>
  <si>
    <t xml:space="preserve">F08F1.8</t>
  </si>
  <si>
    <t xml:space="preserve">tth-1</t>
  </si>
  <si>
    <t xml:space="preserve">T07C12.8</t>
  </si>
  <si>
    <t xml:space="preserve">mam-5</t>
  </si>
  <si>
    <t xml:space="preserve">M60.7</t>
  </si>
  <si>
    <t xml:space="preserve">F48F7.2</t>
  </si>
  <si>
    <t xml:space="preserve">syx-2</t>
  </si>
  <si>
    <t xml:space="preserve">C29H12.6</t>
  </si>
  <si>
    <t xml:space="preserve">C25F9.14</t>
  </si>
  <si>
    <t xml:space="preserve">B0457.6</t>
  </si>
  <si>
    <t xml:space="preserve">F47B8.3</t>
  </si>
  <si>
    <t xml:space="preserve">K09D9.1</t>
  </si>
  <si>
    <t xml:space="preserve">T10E9.8</t>
  </si>
  <si>
    <t xml:space="preserve">K08C7.2</t>
  </si>
  <si>
    <t xml:space="preserve">fmo-1</t>
  </si>
  <si>
    <t xml:space="preserve">F25D7.3</t>
  </si>
  <si>
    <t xml:space="preserve">blmp-1</t>
  </si>
  <si>
    <t xml:space="preserve">R10H1.5</t>
  </si>
  <si>
    <t xml:space="preserve">nas-23</t>
  </si>
  <si>
    <t xml:space="preserve">Y47D3A.17</t>
  </si>
  <si>
    <t xml:space="preserve">obr-1</t>
  </si>
  <si>
    <t xml:space="preserve">M60.6</t>
  </si>
  <si>
    <t xml:space="preserve">Y34F4.4</t>
  </si>
  <si>
    <t xml:space="preserve">C01A2.4</t>
  </si>
  <si>
    <t xml:space="preserve">T01E8.8</t>
  </si>
  <si>
    <t xml:space="preserve">C04F5.7</t>
  </si>
  <si>
    <t xml:space="preserve">ugt-63</t>
  </si>
  <si>
    <t xml:space="preserve">Y38C1BA.3</t>
  </si>
  <si>
    <t xml:space="preserve">col-109</t>
  </si>
  <si>
    <t xml:space="preserve">H42K12.1</t>
  </si>
  <si>
    <t xml:space="preserve">pdk-1</t>
  </si>
  <si>
    <t xml:space="preserve">F32D8.7</t>
  </si>
  <si>
    <t xml:space="preserve">F45H7.6</t>
  </si>
  <si>
    <t xml:space="preserve">hecw-1</t>
  </si>
  <si>
    <t xml:space="preserve">T28C6.1</t>
  </si>
  <si>
    <t xml:space="preserve">grsp-2</t>
  </si>
  <si>
    <t xml:space="preserve">F53A9.10</t>
  </si>
  <si>
    <t xml:space="preserve">tnt-2</t>
  </si>
  <si>
    <t xml:space="preserve">F08F1.3</t>
  </si>
  <si>
    <t xml:space="preserve">F35C11.6</t>
  </si>
  <si>
    <t xml:space="preserve">M110.9</t>
  </si>
  <si>
    <t xml:space="preserve">ZC416.4</t>
  </si>
  <si>
    <t xml:space="preserve">kgb-2</t>
  </si>
  <si>
    <t xml:space="preserve">F55C12.4</t>
  </si>
  <si>
    <t xml:space="preserve">C36B1.6</t>
  </si>
  <si>
    <t xml:space="preserve">F56F4.5</t>
  </si>
  <si>
    <t xml:space="preserve">pept-3</t>
  </si>
  <si>
    <t xml:space="preserve">M05B5.2</t>
  </si>
  <si>
    <t xml:space="preserve">C05B5.8</t>
  </si>
  <si>
    <t xml:space="preserve">F38E11.4</t>
  </si>
  <si>
    <t xml:space="preserve">cutl-17</t>
  </si>
  <si>
    <t xml:space="preserve">Y73F8A.21</t>
  </si>
  <si>
    <t xml:space="preserve">nhr-5</t>
  </si>
  <si>
    <t xml:space="preserve">F10B5.3</t>
  </si>
  <si>
    <t xml:space="preserve">B0334.6</t>
  </si>
  <si>
    <t xml:space="preserve">K08B4.6</t>
  </si>
  <si>
    <t xml:space="preserve">cpi-1</t>
  </si>
  <si>
    <t xml:space="preserve">ZK1055.7</t>
  </si>
  <si>
    <t xml:space="preserve">F09F9.1</t>
  </si>
  <si>
    <t xml:space="preserve">Y54G2A.10</t>
  </si>
  <si>
    <t xml:space="preserve">W03G11.4</t>
  </si>
  <si>
    <t xml:space="preserve">F53H4.3</t>
  </si>
  <si>
    <t xml:space="preserve">ZK1010.7</t>
  </si>
  <si>
    <t xml:space="preserve">col-97</t>
  </si>
  <si>
    <t xml:space="preserve">W07G9.2</t>
  </si>
  <si>
    <t xml:space="preserve">glct-6</t>
  </si>
  <si>
    <t xml:space="preserve">C48E7.10</t>
  </si>
  <si>
    <t xml:space="preserve">spp-15</t>
  </si>
  <si>
    <t xml:space="preserve">R06B9.1</t>
  </si>
  <si>
    <t xml:space="preserve">arrd-11</t>
  </si>
  <si>
    <t xml:space="preserve">W06B3.1</t>
  </si>
  <si>
    <t xml:space="preserve">nmat-1</t>
  </si>
  <si>
    <t xml:space="preserve">R10D12.9</t>
  </si>
  <si>
    <t xml:space="preserve">swt-6</t>
  </si>
  <si>
    <t xml:space="preserve">F58G1.5</t>
  </si>
  <si>
    <t xml:space="preserve">lips-9</t>
  </si>
  <si>
    <t xml:space="preserve">F46E10.8</t>
  </si>
  <si>
    <t xml:space="preserve">ubh-1</t>
  </si>
  <si>
    <t xml:space="preserve">C03F11.2</t>
  </si>
  <si>
    <t xml:space="preserve">Y37D8A.16</t>
  </si>
  <si>
    <t xml:space="preserve">F10G8.8</t>
  </si>
  <si>
    <t xml:space="preserve">F26F12.3</t>
  </si>
  <si>
    <t xml:space="preserve">C05E11.3</t>
  </si>
  <si>
    <t xml:space="preserve">Y36E3A.2</t>
  </si>
  <si>
    <t xml:space="preserve">Y37E11AL.6</t>
  </si>
  <si>
    <t xml:space="preserve">Y23B4A.2</t>
  </si>
  <si>
    <t xml:space="preserve">M02B1.2</t>
  </si>
  <si>
    <t xml:space="preserve">F36F2.4</t>
  </si>
  <si>
    <t xml:space="preserve">syx-7</t>
  </si>
  <si>
    <t xml:space="preserve">C25F9.10</t>
  </si>
  <si>
    <t xml:space="preserve">F54B8.3</t>
  </si>
  <si>
    <t xml:space="preserve">fbxa-69</t>
  </si>
  <si>
    <t xml:space="preserve">Y11D7A.9</t>
  </si>
  <si>
    <t xml:space="preserve">F37A8.5</t>
  </si>
  <si>
    <t xml:space="preserve">AH9.2</t>
  </si>
  <si>
    <t xml:space="preserve">crn-4</t>
  </si>
  <si>
    <t xml:space="preserve">C07A9.9</t>
  </si>
  <si>
    <t xml:space="preserve">T28C6.8</t>
  </si>
  <si>
    <t xml:space="preserve">D1086.3</t>
  </si>
  <si>
    <t xml:space="preserve">F31F6.4</t>
  </si>
  <si>
    <t xml:space="preserve">flp-8</t>
  </si>
  <si>
    <t xml:space="preserve">T28B8.2</t>
  </si>
  <si>
    <t xml:space="preserve">ins-18</t>
  </si>
  <si>
    <t xml:space="preserve">F15B9.1</t>
  </si>
  <si>
    <t xml:space="preserve">far-3</t>
  </si>
  <si>
    <t xml:space="preserve">Y65A5A.1</t>
  </si>
  <si>
    <t xml:space="preserve">C02D5.1</t>
  </si>
  <si>
    <t xml:space="preserve">acdh-6</t>
  </si>
  <si>
    <t xml:space="preserve">T05D4.3</t>
  </si>
  <si>
    <t xml:space="preserve">M01D7.5</t>
  </si>
  <si>
    <t xml:space="preserve">nlp-12</t>
  </si>
  <si>
    <t xml:space="preserve">C50B6.9</t>
  </si>
  <si>
    <t xml:space="preserve">F15A8.6</t>
  </si>
  <si>
    <t xml:space="preserve">F52B11.5</t>
  </si>
  <si>
    <t xml:space="preserve">F23H12.3</t>
  </si>
  <si>
    <t xml:space="preserve">C54C8.4</t>
  </si>
  <si>
    <t xml:space="preserve">W05H9.3</t>
  </si>
  <si>
    <t xml:space="preserve">Y34F4.1</t>
  </si>
  <si>
    <t xml:space="preserve">F20D6.11</t>
  </si>
  <si>
    <t xml:space="preserve">C40C9.2</t>
  </si>
  <si>
    <t xml:space="preserve">acr-9</t>
  </si>
  <si>
    <t xml:space="preserve">T14B4.8</t>
  </si>
  <si>
    <t xml:space="preserve">C49A9.8</t>
  </si>
  <si>
    <t xml:space="preserve">ugt-24</t>
  </si>
  <si>
    <t xml:space="preserve">E01A2.7</t>
  </si>
  <si>
    <t xml:space="preserve">poml-2</t>
  </si>
  <si>
    <t xml:space="preserve">C34F6.11</t>
  </si>
  <si>
    <t xml:space="preserve">C17B7.4</t>
  </si>
  <si>
    <t xml:space="preserve">C28G1.6</t>
  </si>
  <si>
    <t xml:space="preserve">F16F9.5</t>
  </si>
  <si>
    <t xml:space="preserve">mec-10</t>
  </si>
  <si>
    <t xml:space="preserve">K02D3.2</t>
  </si>
  <si>
    <t xml:space="preserve">F22D6.12</t>
  </si>
  <si>
    <t xml:space="preserve">gly-19</t>
  </si>
  <si>
    <t xml:space="preserve">C05C12.4</t>
  </si>
  <si>
    <t xml:space="preserve">C06E1.1</t>
  </si>
  <si>
    <t xml:space="preserve">T28F2.3</t>
  </si>
  <si>
    <t xml:space="preserve">cah-6</t>
  </si>
  <si>
    <t xml:space="preserve">Y39B6A.5</t>
  </si>
  <si>
    <t xml:space="preserve">CC4.2</t>
  </si>
  <si>
    <t xml:space="preserve">nlp-15</t>
  </si>
  <si>
    <t xml:space="preserve">F10D7.2</t>
  </si>
  <si>
    <t xml:space="preserve">H14N18.3</t>
  </si>
  <si>
    <t xml:space="preserve">ttr-47</t>
  </si>
  <si>
    <t xml:space="preserve">Y54E5A.8</t>
  </si>
  <si>
    <t xml:space="preserve">C54E10.5</t>
  </si>
  <si>
    <t xml:space="preserve">nhr-170</t>
  </si>
  <si>
    <t xml:space="preserve">C14A4.12</t>
  </si>
  <si>
    <t xml:space="preserve">C39F7.2</t>
  </si>
  <si>
    <t xml:space="preserve">trim-9</t>
  </si>
  <si>
    <t xml:space="preserve">Y82E9BL.14</t>
  </si>
  <si>
    <t xml:space="preserve">fbxa-80</t>
  </si>
  <si>
    <t xml:space="preserve">C23H4.7</t>
  </si>
  <si>
    <t xml:space="preserve">F19B2.6</t>
  </si>
  <si>
    <t xml:space="preserve">T24F1.7</t>
  </si>
  <si>
    <t xml:space="preserve">F52E1.9</t>
  </si>
  <si>
    <t xml:space="preserve">C50F2.7</t>
  </si>
  <si>
    <t xml:space="preserve">F18G5.4</t>
  </si>
  <si>
    <t xml:space="preserve">lgc-4</t>
  </si>
  <si>
    <t xml:space="preserve">B0222.5</t>
  </si>
  <si>
    <t xml:space="preserve">E01G4.3</t>
  </si>
  <si>
    <t xml:space="preserve">W06B11.4</t>
  </si>
  <si>
    <t xml:space="preserve">hog-1</t>
  </si>
  <si>
    <t xml:space="preserve">Y53F4B.28</t>
  </si>
  <si>
    <t xml:space="preserve">ptr-20</t>
  </si>
  <si>
    <t xml:space="preserve">F32B4.5</t>
  </si>
  <si>
    <t xml:space="preserve">C44B11.3</t>
  </si>
  <si>
    <t xml:space="preserve">mec-12</t>
  </si>
  <si>
    <t xml:space="preserve">T22H2.5</t>
  </si>
  <si>
    <t xml:space="preserve">scrm-1</t>
  </si>
  <si>
    <t xml:space="preserve">C31E10.8</t>
  </si>
  <si>
    <t xml:space="preserve">tbc-19</t>
  </si>
  <si>
    <t xml:space="preserve">T19A5.3</t>
  </si>
  <si>
    <t xml:space="preserve">F57B7.2</t>
  </si>
  <si>
    <t xml:space="preserve">C38C6.3</t>
  </si>
  <si>
    <t xml:space="preserve">Y56A3A.6</t>
  </si>
  <si>
    <t xml:space="preserve">C41G11.1</t>
  </si>
  <si>
    <t xml:space="preserve">ZC410.4</t>
  </si>
  <si>
    <t xml:space="preserve">twk-8</t>
  </si>
  <si>
    <t xml:space="preserve">F58G1.7</t>
  </si>
  <si>
    <t xml:space="preserve">C27H5.1</t>
  </si>
  <si>
    <t xml:space="preserve">pdl-1</t>
  </si>
  <si>
    <t xml:space="preserve">B0041.6</t>
  </si>
  <si>
    <t xml:space="preserve">ptps-1</t>
  </si>
  <si>
    <t xml:space="preserve">K12C11.3</t>
  </si>
  <si>
    <t xml:space="preserve">F42H10.3</t>
  </si>
  <si>
    <t xml:space="preserve">C07E3.6</t>
  </si>
  <si>
    <t xml:space="preserve">ceh-58</t>
  </si>
  <si>
    <t xml:space="preserve">F07H5.2</t>
  </si>
  <si>
    <t xml:space="preserve">sgn-1</t>
  </si>
  <si>
    <t xml:space="preserve">F56D5.6</t>
  </si>
  <si>
    <t xml:space="preserve">T03D8.6</t>
  </si>
  <si>
    <t xml:space="preserve">F13H10.6</t>
  </si>
  <si>
    <t xml:space="preserve">K08D12.8</t>
  </si>
  <si>
    <t xml:space="preserve">T02C5.1</t>
  </si>
  <si>
    <t xml:space="preserve">F16H6.10</t>
  </si>
  <si>
    <t xml:space="preserve">K05B2.3</t>
  </si>
  <si>
    <t xml:space="preserve">ifa-4</t>
  </si>
  <si>
    <t xml:space="preserve">T06A1.4</t>
  </si>
  <si>
    <t xml:space="preserve">glb-25</t>
  </si>
  <si>
    <t xml:space="preserve">Y51A2D.9</t>
  </si>
  <si>
    <t xml:space="preserve">ttr-24</t>
  </si>
  <si>
    <t xml:space="preserve">C44E12.3</t>
  </si>
  <si>
    <t xml:space="preserve">twk-17</t>
  </si>
  <si>
    <t xml:space="preserve">T28D6.5</t>
  </si>
  <si>
    <t xml:space="preserve">C14B9.3</t>
  </si>
  <si>
    <t xml:space="preserve">C12D12.5</t>
  </si>
  <si>
    <t xml:space="preserve">sox-4</t>
  </si>
  <si>
    <t xml:space="preserve">Y41G9A.10</t>
  </si>
  <si>
    <t xml:space="preserve">C30F12.6</t>
  </si>
  <si>
    <t xml:space="preserve">nmur-4</t>
  </si>
  <si>
    <t xml:space="preserve">F39E9.11</t>
  </si>
  <si>
    <t xml:space="preserve">btb-17</t>
  </si>
  <si>
    <t xml:space="preserve">C15H11.5</t>
  </si>
  <si>
    <t xml:space="preserve">set-31</t>
  </si>
  <si>
    <t xml:space="preserve">C34C12.8</t>
  </si>
  <si>
    <t xml:space="preserve">AC3.5</t>
  </si>
  <si>
    <t xml:space="preserve">C56E10.1</t>
  </si>
  <si>
    <t xml:space="preserve">nhr-173</t>
  </si>
  <si>
    <t xml:space="preserve">R11D1.11</t>
  </si>
  <si>
    <t xml:space="preserve">dhs-21</t>
  </si>
  <si>
    <t xml:space="preserve">Y22F5A.5</t>
  </si>
  <si>
    <t xml:space="preserve">lys-2</t>
  </si>
  <si>
    <t xml:space="preserve">C09G9.6</t>
  </si>
  <si>
    <t xml:space="preserve">oma-1</t>
  </si>
  <si>
    <t xml:space="preserve">F21F8.11</t>
  </si>
  <si>
    <t xml:space="preserve">H41C03.3</t>
  </si>
  <si>
    <t xml:space="preserve">F28H7.3</t>
  </si>
  <si>
    <t xml:space="preserve">Y53F4B.21</t>
  </si>
  <si>
    <t xml:space="preserve">Y65B4BL.4</t>
  </si>
  <si>
    <t xml:space="preserve">B0457.2</t>
  </si>
  <si>
    <t xml:space="preserve">T13F2.6</t>
  </si>
  <si>
    <t xml:space="preserve">C12D12.1</t>
  </si>
  <si>
    <t xml:space="preserve">W08D2.4</t>
  </si>
  <si>
    <t xml:space="preserve">fat-3</t>
  </si>
  <si>
    <t xml:space="preserve">T28F2.4</t>
  </si>
  <si>
    <t xml:space="preserve">jmjc-1</t>
  </si>
  <si>
    <t xml:space="preserve">T08B1.1</t>
  </si>
  <si>
    <t xml:space="preserve">M04G7.1</t>
  </si>
  <si>
    <t xml:space="preserve">C18A11.3</t>
  </si>
  <si>
    <t xml:space="preserve">F17H10.1</t>
  </si>
  <si>
    <t xml:space="preserve">C44B7.8</t>
  </si>
  <si>
    <t xml:space="preserve">pmp-1</t>
  </si>
  <si>
    <t xml:space="preserve">D2096.3</t>
  </si>
  <si>
    <t xml:space="preserve">aagr-1</t>
  </si>
  <si>
    <t xml:space="preserve">C17G1.6</t>
  </si>
  <si>
    <t xml:space="preserve">nas-37</t>
  </si>
  <si>
    <t xml:space="preserve">Y38F2AL.1</t>
  </si>
  <si>
    <t xml:space="preserve">nsy-4</t>
  </si>
  <si>
    <t xml:space="preserve">F55G11.2</t>
  </si>
  <si>
    <t xml:space="preserve">C53A5.13</t>
  </si>
  <si>
    <t xml:space="preserve">F08D12.3</t>
  </si>
  <si>
    <t xml:space="preserve">F19H8.2</t>
  </si>
  <si>
    <t xml:space="preserve">C29F7.3</t>
  </si>
  <si>
    <t xml:space="preserve">F56H11.4</t>
  </si>
  <si>
    <t xml:space="preserve">elo-1</t>
  </si>
  <si>
    <t xml:space="preserve">Y38F1A.5</t>
  </si>
  <si>
    <t xml:space="preserve">cyd-1</t>
  </si>
  <si>
    <t xml:space="preserve">C29E4.15</t>
  </si>
  <si>
    <t xml:space="preserve">ZK6.7</t>
  </si>
  <si>
    <t xml:space="preserve">lipl-5</t>
  </si>
  <si>
    <t xml:space="preserve">R11A5.4</t>
  </si>
  <si>
    <t xml:space="preserve">pck-2</t>
  </si>
  <si>
    <t xml:space="preserve">C26E1.3</t>
  </si>
  <si>
    <t xml:space="preserve">ceh-79</t>
  </si>
  <si>
    <t xml:space="preserve">Y47H9C.10</t>
  </si>
  <si>
    <t xml:space="preserve">fbxa-216</t>
  </si>
  <si>
    <t xml:space="preserve">F52E1.7</t>
  </si>
  <si>
    <t xml:space="preserve">hsp-17</t>
  </si>
  <si>
    <t xml:space="preserve">R07G3.6</t>
  </si>
  <si>
    <t xml:space="preserve">osm-8</t>
  </si>
  <si>
    <t xml:space="preserve">K10G4.5</t>
  </si>
  <si>
    <t xml:space="preserve">F36H1.4</t>
  </si>
  <si>
    <t xml:space="preserve">lin-3</t>
  </si>
  <si>
    <t xml:space="preserve">C26B9.5</t>
  </si>
  <si>
    <t xml:space="preserve">K06B4.12</t>
  </si>
  <si>
    <t xml:space="preserve">twk-34</t>
  </si>
  <si>
    <t xml:space="preserve">F39G3.1</t>
  </si>
  <si>
    <t xml:space="preserve">ugt-61</t>
  </si>
  <si>
    <t xml:space="preserve">ZK1290.12</t>
  </si>
  <si>
    <t xml:space="preserve">wrt-1</t>
  </si>
  <si>
    <t xml:space="preserve">F07A5.3</t>
  </si>
  <si>
    <t xml:space="preserve">scav-6</t>
  </si>
  <si>
    <t xml:space="preserve">Y47G6A.19</t>
  </si>
  <si>
    <t xml:space="preserve">ZK896.4</t>
  </si>
  <si>
    <t xml:space="preserve">F27D9.5</t>
  </si>
  <si>
    <t xml:space="preserve">pcca-1</t>
  </si>
  <si>
    <t xml:space="preserve">C05E4.9</t>
  </si>
  <si>
    <t xml:space="preserve">icl-1</t>
  </si>
  <si>
    <t xml:space="preserve">C39E9.10</t>
  </si>
  <si>
    <t xml:space="preserve">M03D4.4</t>
  </si>
  <si>
    <t xml:space="preserve">T10G3.3</t>
  </si>
  <si>
    <t xml:space="preserve">Y5H2B.5</t>
  </si>
  <si>
    <t xml:space="preserve">cyp-32B1</t>
  </si>
  <si>
    <t xml:space="preserve">T08B1.2</t>
  </si>
  <si>
    <t xml:space="preserve">tnt-4</t>
  </si>
  <si>
    <t xml:space="preserve">F54D8.3</t>
  </si>
  <si>
    <t xml:space="preserve">alh-1</t>
  </si>
  <si>
    <t xml:space="preserve">F13C5.5</t>
  </si>
  <si>
    <t xml:space="preserve">T05H10.4</t>
  </si>
  <si>
    <t xml:space="preserve">F59E11.12</t>
  </si>
  <si>
    <t xml:space="preserve">nhr-144</t>
  </si>
  <si>
    <t xml:space="preserve">Y39B6A.20</t>
  </si>
  <si>
    <t xml:space="preserve">asp-1</t>
  </si>
  <si>
    <t xml:space="preserve">Y46G5A.31</t>
  </si>
  <si>
    <t xml:space="preserve">gsy-1</t>
  </si>
  <si>
    <t xml:space="preserve">R11F4.1</t>
  </si>
  <si>
    <t xml:space="preserve">K10D3.4</t>
  </si>
  <si>
    <t xml:space="preserve">D1005.2</t>
  </si>
  <si>
    <t xml:space="preserve">K11E4.5</t>
  </si>
  <si>
    <t xml:space="preserve">nhr-71</t>
  </si>
  <si>
    <t xml:space="preserve">K11D2.5</t>
  </si>
  <si>
    <t xml:space="preserve">T05F1.11</t>
  </si>
  <si>
    <t xml:space="preserve">T19H12.10</t>
  </si>
  <si>
    <t xml:space="preserve">ugt-11</t>
  </si>
  <si>
    <t xml:space="preserve">T26C5.2</t>
  </si>
  <si>
    <t xml:space="preserve">Y69A2AR.32</t>
  </si>
  <si>
    <t xml:space="preserve">F10G7.4</t>
  </si>
  <si>
    <t xml:space="preserve">scc-1</t>
  </si>
  <si>
    <t xml:space="preserve">Y22F5A.4</t>
  </si>
  <si>
    <t xml:space="preserve">lys-1</t>
  </si>
  <si>
    <t xml:space="preserve">T10B9.7</t>
  </si>
  <si>
    <t xml:space="preserve">cyp-13A2</t>
  </si>
  <si>
    <t xml:space="preserve">C56G2.3</t>
  </si>
  <si>
    <t xml:space="preserve">F36A2.3</t>
  </si>
  <si>
    <t xml:space="preserve">F58G1.1</t>
  </si>
  <si>
    <t xml:space="preserve">wago-4</t>
  </si>
  <si>
    <t xml:space="preserve">H22K11.2</t>
  </si>
  <si>
    <t xml:space="preserve">F53A9.8</t>
  </si>
  <si>
    <t xml:space="preserve">Y40C5A.1</t>
  </si>
  <si>
    <t xml:space="preserve">F39E9.2</t>
  </si>
  <si>
    <t xml:space="preserve">btb-16</t>
  </si>
  <si>
    <t xml:space="preserve">Y4C6B.2</t>
  </si>
  <si>
    <t xml:space="preserve">R13A5.3</t>
  </si>
  <si>
    <t xml:space="preserve">ttr-32</t>
  </si>
  <si>
    <t xml:space="preserve">K07E3.7</t>
  </si>
  <si>
    <t xml:space="preserve">catp-5</t>
  </si>
  <si>
    <t xml:space="preserve">B0244.8</t>
  </si>
  <si>
    <t xml:space="preserve">egg-1</t>
  </si>
  <si>
    <t xml:space="preserve">Y66D12A.12</t>
  </si>
  <si>
    <t xml:space="preserve">ztf-29</t>
  </si>
  <si>
    <t xml:space="preserve">ZC443.1</t>
  </si>
  <si>
    <t xml:space="preserve">Y39A1A.19</t>
  </si>
  <si>
    <t xml:space="preserve">fmo-3</t>
  </si>
  <si>
    <t xml:space="preserve">F44A2.3</t>
  </si>
  <si>
    <t xml:space="preserve">K08E7.5</t>
  </si>
  <si>
    <t xml:space="preserve">F44A6.2</t>
  </si>
  <si>
    <t xml:space="preserve">sex-1</t>
  </si>
  <si>
    <t xml:space="preserve">C29E4.8</t>
  </si>
  <si>
    <t xml:space="preserve">let-754</t>
  </si>
  <si>
    <t xml:space="preserve">K02E10.7</t>
  </si>
  <si>
    <t xml:space="preserve">T03F6.1</t>
  </si>
  <si>
    <t xml:space="preserve">qdpr-1</t>
  </si>
  <si>
    <t xml:space="preserve">K02D7.4</t>
  </si>
  <si>
    <t xml:space="preserve">dsc-4</t>
  </si>
  <si>
    <t xml:space="preserve">K06A4.5</t>
  </si>
  <si>
    <t xml:space="preserve">haao-1</t>
  </si>
  <si>
    <t xml:space="preserve">F52E1.14</t>
  </si>
  <si>
    <t xml:space="preserve">F08F3.7</t>
  </si>
  <si>
    <t xml:space="preserve">cyp-14A5</t>
  </si>
  <si>
    <t xml:space="preserve">R05F9.6</t>
  </si>
  <si>
    <t xml:space="preserve">Y70G10A.3</t>
  </si>
  <si>
    <t xml:space="preserve">F52F10.2</t>
  </si>
  <si>
    <t xml:space="preserve">F13H8.11</t>
  </si>
  <si>
    <t xml:space="preserve">F21F8.4</t>
  </si>
  <si>
    <t xml:space="preserve">T11F9.9</t>
  </si>
  <si>
    <t xml:space="preserve">col-157</t>
  </si>
  <si>
    <t xml:space="preserve">Y46C8AL.5</t>
  </si>
  <si>
    <t xml:space="preserve">clec-72</t>
  </si>
  <si>
    <t xml:space="preserve">F55D10.3</t>
  </si>
  <si>
    <t xml:space="preserve">glit-1</t>
  </si>
  <si>
    <t xml:space="preserve">B0034.1</t>
  </si>
  <si>
    <t xml:space="preserve">T20G5.7</t>
  </si>
  <si>
    <t xml:space="preserve">dod-6</t>
  </si>
  <si>
    <t xml:space="preserve">F55C10.2</t>
  </si>
  <si>
    <t xml:space="preserve">col-154</t>
  </si>
  <si>
    <t xml:space="preserve">K09A9.3</t>
  </si>
  <si>
    <t xml:space="preserve">ent-2</t>
  </si>
  <si>
    <t xml:space="preserve">T19H12.9</t>
  </si>
  <si>
    <t xml:space="preserve">ugt-12</t>
  </si>
  <si>
    <t xml:space="preserve">F41C3.2</t>
  </si>
  <si>
    <t xml:space="preserve">C27A7.1</t>
  </si>
  <si>
    <t xml:space="preserve">H02I12.1</t>
  </si>
  <si>
    <t xml:space="preserve">cbd-1</t>
  </si>
  <si>
    <t xml:space="preserve">F21F8.7</t>
  </si>
  <si>
    <t xml:space="preserve">asp-6</t>
  </si>
  <si>
    <t xml:space="preserve">Y48G1C.1</t>
  </si>
  <si>
    <t xml:space="preserve">M02F4.7</t>
  </si>
  <si>
    <t xml:space="preserve">clec-265</t>
  </si>
  <si>
    <t xml:space="preserve">C29F4.2</t>
  </si>
  <si>
    <t xml:space="preserve">best-7</t>
  </si>
  <si>
    <t xml:space="preserve">T07A9.14</t>
  </si>
  <si>
    <t xml:space="preserve">T27A1.5</t>
  </si>
  <si>
    <t xml:space="preserve">F54C9.8</t>
  </si>
  <si>
    <t xml:space="preserve">puf-5</t>
  </si>
  <si>
    <t xml:space="preserve">Y46C8AL.4</t>
  </si>
  <si>
    <t xml:space="preserve">clec-71</t>
  </si>
  <si>
    <t xml:space="preserve">K01A2.2</t>
  </si>
  <si>
    <t xml:space="preserve">far-7</t>
  </si>
  <si>
    <t xml:space="preserve">E04D5.3</t>
  </si>
  <si>
    <t xml:space="preserve">cut-4</t>
  </si>
  <si>
    <t xml:space="preserve">F11E6.5</t>
  </si>
  <si>
    <t xml:space="preserve">elo-2</t>
  </si>
  <si>
    <t xml:space="preserve">DH11.3</t>
  </si>
  <si>
    <t xml:space="preserve">pgp-11</t>
  </si>
  <si>
    <t xml:space="preserve">W05E7.1</t>
  </si>
  <si>
    <t xml:space="preserve">grd-3</t>
  </si>
  <si>
    <t xml:space="preserve">C14C6.2</t>
  </si>
  <si>
    <t xml:space="preserve">B0238.12</t>
  </si>
  <si>
    <t xml:space="preserve">F55G11.5</t>
  </si>
  <si>
    <t xml:space="preserve">dod-22</t>
  </si>
  <si>
    <t xml:space="preserve">C14A6.1</t>
  </si>
  <si>
    <t xml:space="preserve">clec-48</t>
  </si>
  <si>
    <t xml:space="preserve">C33C12.3</t>
  </si>
  <si>
    <t xml:space="preserve">gba-1</t>
  </si>
  <si>
    <t xml:space="preserve">ZK678.8</t>
  </si>
  <si>
    <t xml:space="preserve">bus-17</t>
  </si>
  <si>
    <t xml:space="preserve">C05C12.3</t>
  </si>
  <si>
    <t xml:space="preserve">gtl-1</t>
  </si>
  <si>
    <t xml:space="preserve">T05D4.4</t>
  </si>
  <si>
    <t xml:space="preserve">osm-7</t>
  </si>
  <si>
    <t xml:space="preserve">Y70C5A.3</t>
  </si>
  <si>
    <t xml:space="preserve">W05B5.3</t>
  </si>
  <si>
    <t xml:space="preserve">nhr-85</t>
  </si>
  <si>
    <t xml:space="preserve">C33D9.3</t>
  </si>
  <si>
    <t xml:space="preserve">C06H2.4</t>
  </si>
  <si>
    <t xml:space="preserve">folt-1</t>
  </si>
  <si>
    <t xml:space="preserve">C12C8.2</t>
  </si>
  <si>
    <t xml:space="preserve">cbl-1</t>
  </si>
  <si>
    <t xml:space="preserve">T04F8.8</t>
  </si>
  <si>
    <t xml:space="preserve">Y97E10AR.1</t>
  </si>
  <si>
    <t xml:space="preserve">Y73B6BL.24</t>
  </si>
  <si>
    <t xml:space="preserve">acp-6</t>
  </si>
  <si>
    <t xml:space="preserve">T22H6.7</t>
  </si>
  <si>
    <t xml:space="preserve">abf-6</t>
  </si>
  <si>
    <t xml:space="preserve">T22F7.3</t>
  </si>
  <si>
    <t xml:space="preserve">F58H7.2</t>
  </si>
  <si>
    <t xml:space="preserve">faah-3</t>
  </si>
  <si>
    <t xml:space="preserve">W04C9.1</t>
  </si>
  <si>
    <t xml:space="preserve">haf-4</t>
  </si>
  <si>
    <t xml:space="preserve">Y82E9BL.10</t>
  </si>
  <si>
    <t xml:space="preserve">fbxa-14</t>
  </si>
  <si>
    <t xml:space="preserve">C24B9.3</t>
  </si>
  <si>
    <t xml:space="preserve">Y39B6A.14</t>
  </si>
  <si>
    <t xml:space="preserve">pro-3</t>
  </si>
  <si>
    <t xml:space="preserve">F43C9.2</t>
  </si>
  <si>
    <t xml:space="preserve">F01D5.10</t>
  </si>
  <si>
    <t xml:space="preserve">F55G11.8</t>
  </si>
  <si>
    <t xml:space="preserve">F31F6.6</t>
  </si>
  <si>
    <t xml:space="preserve">nac-1</t>
  </si>
  <si>
    <t xml:space="preserve">F22F7.1</t>
  </si>
  <si>
    <t xml:space="preserve">C26F1.1</t>
  </si>
  <si>
    <t xml:space="preserve">F17C8.9</t>
  </si>
  <si>
    <t xml:space="preserve">T07C4.5</t>
  </si>
  <si>
    <t xml:space="preserve">ttr-15</t>
  </si>
  <si>
    <t xml:space="preserve">C05D9.9</t>
  </si>
  <si>
    <t xml:space="preserve">T25B6.2</t>
  </si>
  <si>
    <t xml:space="preserve">nep-22</t>
  </si>
  <si>
    <t xml:space="preserve">F32H5.1</t>
  </si>
  <si>
    <t xml:space="preserve">H03A11.2</t>
  </si>
  <si>
    <t xml:space="preserve">K11H3.3</t>
  </si>
  <si>
    <t xml:space="preserve">T15B7.5</t>
  </si>
  <si>
    <t xml:space="preserve">col-141</t>
  </si>
  <si>
    <t xml:space="preserve">C02C2.1</t>
  </si>
  <si>
    <t xml:space="preserve">tyr-1</t>
  </si>
  <si>
    <t xml:space="preserve">F46C5.10</t>
  </si>
  <si>
    <t xml:space="preserve">T12E12.6</t>
  </si>
  <si>
    <t xml:space="preserve">Y22D7AL.10</t>
  </si>
  <si>
    <t xml:space="preserve">C34F11.8</t>
  </si>
  <si>
    <t xml:space="preserve">C05C8.7</t>
  </si>
  <si>
    <t xml:space="preserve">Y9C9A.8</t>
  </si>
  <si>
    <t xml:space="preserve">F59F5.1</t>
  </si>
  <si>
    <t xml:space="preserve">slcf-1</t>
  </si>
  <si>
    <t xml:space="preserve">Y37E11AR.5</t>
  </si>
  <si>
    <t xml:space="preserve">ugt-45</t>
  </si>
  <si>
    <t xml:space="preserve">F25E5.8</t>
  </si>
  <si>
    <t xml:space="preserve">ZK669.2</t>
  </si>
  <si>
    <t xml:space="preserve">K08D12.6</t>
  </si>
  <si>
    <t xml:space="preserve">E04F6.3</t>
  </si>
  <si>
    <t xml:space="preserve">maoc-1</t>
  </si>
  <si>
    <t xml:space="preserve">T11F9.12</t>
  </si>
  <si>
    <t xml:space="preserve">F09D12.1</t>
  </si>
  <si>
    <t xml:space="preserve">grd-10</t>
  </si>
  <si>
    <t xml:space="preserve">F55C10.3</t>
  </si>
  <si>
    <t xml:space="preserve">col-155</t>
  </si>
  <si>
    <t xml:space="preserve">T22A3.8</t>
  </si>
  <si>
    <t xml:space="preserve">lam-3</t>
  </si>
  <si>
    <t xml:space="preserve">F02A9.3</t>
  </si>
  <si>
    <t xml:space="preserve">far-2</t>
  </si>
  <si>
    <t xml:space="preserve">C31B8.8</t>
  </si>
  <si>
    <t xml:space="preserve">F37C4.6</t>
  </si>
  <si>
    <t xml:space="preserve">F58B4.5</t>
  </si>
  <si>
    <t xml:space="preserve">F01F1.3</t>
  </si>
  <si>
    <t xml:space="preserve">K09C8.5</t>
  </si>
  <si>
    <t xml:space="preserve">pxn-2</t>
  </si>
  <si>
    <t xml:space="preserve">F59A2.3</t>
  </si>
  <si>
    <t xml:space="preserve">cri-3</t>
  </si>
  <si>
    <t xml:space="preserve">Y16B4A.2</t>
  </si>
  <si>
    <t xml:space="preserve">F13D12.4</t>
  </si>
  <si>
    <t xml:space="preserve">alh-8</t>
  </si>
  <si>
    <t xml:space="preserve">Y41D4B.17</t>
  </si>
  <si>
    <t xml:space="preserve">F41F3.8</t>
  </si>
  <si>
    <t xml:space="preserve">C07B5.5</t>
  </si>
  <si>
    <t xml:space="preserve">nuc-1</t>
  </si>
  <si>
    <t xml:space="preserve">F35C5.7</t>
  </si>
  <si>
    <t xml:space="preserve">clec-64</t>
  </si>
  <si>
    <t xml:space="preserve">F42G4.5</t>
  </si>
  <si>
    <t xml:space="preserve">F58A4.11</t>
  </si>
  <si>
    <t xml:space="preserve">gei-13</t>
  </si>
  <si>
    <t xml:space="preserve">C07A9.6</t>
  </si>
  <si>
    <t xml:space="preserve">ugt-60</t>
  </si>
  <si>
    <t xml:space="preserve">E03H4.10</t>
  </si>
  <si>
    <t xml:space="preserve">clec-17</t>
  </si>
  <si>
    <t xml:space="preserve">Y46C8AL.2</t>
  </si>
  <si>
    <t xml:space="preserve">clec-174</t>
  </si>
  <si>
    <t xml:space="preserve">C46C2.2</t>
  </si>
  <si>
    <t xml:space="preserve">R09D1.10</t>
  </si>
  <si>
    <t xml:space="preserve">C28C12.4</t>
  </si>
  <si>
    <t xml:space="preserve">F18E9.3</t>
  </si>
  <si>
    <t xml:space="preserve">C16E9.1</t>
  </si>
  <si>
    <t xml:space="preserve">W09B6.1</t>
  </si>
  <si>
    <t xml:space="preserve">pod-2</t>
  </si>
  <si>
    <t xml:space="preserve">M03F8.1</t>
  </si>
  <si>
    <t xml:space="preserve">F46F2.3</t>
  </si>
  <si>
    <t xml:space="preserve">F57G4.8</t>
  </si>
  <si>
    <t xml:space="preserve">fbxa-192</t>
  </si>
  <si>
    <t xml:space="preserve">T04F8.1</t>
  </si>
  <si>
    <t xml:space="preserve">sfxn-1.5</t>
  </si>
  <si>
    <t xml:space="preserve">R166.1</t>
  </si>
  <si>
    <t xml:space="preserve">mab-10</t>
  </si>
  <si>
    <t xml:space="preserve">Y110A2AR.1</t>
  </si>
  <si>
    <t xml:space="preserve">ZK973.6</t>
  </si>
  <si>
    <t xml:space="preserve">anc-1</t>
  </si>
  <si>
    <t xml:space="preserve">T12B3.3</t>
  </si>
  <si>
    <t xml:space="preserve">F55G11.4</t>
  </si>
  <si>
    <t xml:space="preserve">T06E4.6</t>
  </si>
  <si>
    <t xml:space="preserve">col-146</t>
  </si>
  <si>
    <t xml:space="preserve">K09H11.1</t>
  </si>
  <si>
    <t xml:space="preserve">F54A5.1</t>
  </si>
  <si>
    <t xml:space="preserve">hmbx-1</t>
  </si>
  <si>
    <t xml:space="preserve">B0024.1</t>
  </si>
  <si>
    <t xml:space="preserve">col-149</t>
  </si>
  <si>
    <t xml:space="preserve">K11D12.5</t>
  </si>
  <si>
    <t xml:space="preserve">swt-7</t>
  </si>
  <si>
    <t xml:space="preserve">W06A7.4</t>
  </si>
  <si>
    <t xml:space="preserve">R06F6.7</t>
  </si>
  <si>
    <t xml:space="preserve">ZK1025.9</t>
  </si>
  <si>
    <t xml:space="preserve">nhr-113</t>
  </si>
  <si>
    <t xml:space="preserve">F17A9.5</t>
  </si>
  <si>
    <t xml:space="preserve">C16H3.2</t>
  </si>
  <si>
    <t xml:space="preserve">lec-9</t>
  </si>
  <si>
    <t xml:space="preserve">F38E11.3</t>
  </si>
  <si>
    <t xml:space="preserve">cpin-1</t>
  </si>
  <si>
    <t xml:space="preserve">F57F5.1</t>
  </si>
  <si>
    <t xml:space="preserve">K08D8.5</t>
  </si>
  <si>
    <t xml:space="preserve">W04E12.6</t>
  </si>
  <si>
    <t xml:space="preserve">clec-49</t>
  </si>
  <si>
    <t xml:space="preserve">ZK622.3</t>
  </si>
  <si>
    <t xml:space="preserve">pmt-1</t>
  </si>
  <si>
    <t xml:space="preserve">ZK484.2</t>
  </si>
  <si>
    <t xml:space="preserve">haf-9</t>
  </si>
  <si>
    <t xml:space="preserve">M02D8.5</t>
  </si>
  <si>
    <t xml:space="preserve">T16G12.1</t>
  </si>
  <si>
    <t xml:space="preserve">F59F4.4</t>
  </si>
  <si>
    <t xml:space="preserve">acl-1</t>
  </si>
  <si>
    <t xml:space="preserve">F23B2.12</t>
  </si>
  <si>
    <t xml:space="preserve">pcp-2</t>
  </si>
  <si>
    <t xml:space="preserve">Y53H1B.1</t>
  </si>
  <si>
    <t xml:space="preserve">cutl-10</t>
  </si>
  <si>
    <t xml:space="preserve">Y19D10A.9</t>
  </si>
  <si>
    <t xml:space="preserve">clec-209</t>
  </si>
  <si>
    <t xml:space="preserve">ZC190.4</t>
  </si>
  <si>
    <t xml:space="preserve">ZC412.3</t>
  </si>
  <si>
    <t xml:space="preserve">C10E2.6</t>
  </si>
  <si>
    <t xml:space="preserve">C46H11.2</t>
  </si>
  <si>
    <t xml:space="preserve">C08F11.8</t>
  </si>
  <si>
    <t xml:space="preserve">ugt-22</t>
  </si>
  <si>
    <t xml:space="preserve">Y5F2A.2</t>
  </si>
  <si>
    <t xml:space="preserve">ttr-17</t>
  </si>
  <si>
    <t xml:space="preserve">Y34D9A.11</t>
  </si>
  <si>
    <t xml:space="preserve">spp-23</t>
  </si>
  <si>
    <t xml:space="preserve">R90.2</t>
  </si>
  <si>
    <t xml:space="preserve">ttr-27</t>
  </si>
  <si>
    <t xml:space="preserve">C03H5.1</t>
  </si>
  <si>
    <t xml:space="preserve">clec-10</t>
  </si>
  <si>
    <t xml:space="preserve">T21C9.9</t>
  </si>
  <si>
    <t xml:space="preserve">K10C2.1</t>
  </si>
  <si>
    <t xml:space="preserve">C44B7.10</t>
  </si>
  <si>
    <t xml:space="preserve">R90.4</t>
  </si>
  <si>
    <t xml:space="preserve">ttr-29</t>
  </si>
  <si>
    <t xml:space="preserve">H22K11.1</t>
  </si>
  <si>
    <t xml:space="preserve">asp-3</t>
  </si>
  <si>
    <t xml:space="preserve">C02A12.4</t>
  </si>
  <si>
    <t xml:space="preserve">lys-7</t>
  </si>
  <si>
    <t xml:space="preserve">R06B9.4</t>
  </si>
  <si>
    <t xml:space="preserve">arrd-14</t>
  </si>
  <si>
    <t xml:space="preserve">C52A10.2</t>
  </si>
  <si>
    <t xml:space="preserve">F10A3.4</t>
  </si>
  <si>
    <t xml:space="preserve">T21B6.3</t>
  </si>
  <si>
    <t xml:space="preserve">C53D6.7</t>
  </si>
  <si>
    <t xml:space="preserve">F28B4.3</t>
  </si>
  <si>
    <t xml:space="preserve">F22F4.2</t>
  </si>
  <si>
    <t xml:space="preserve">inx-3</t>
  </si>
  <si>
    <t xml:space="preserve">F11C1.6</t>
  </si>
  <si>
    <t xml:space="preserve">nhr-25</t>
  </si>
  <si>
    <t xml:space="preserve">ZK180.6</t>
  </si>
  <si>
    <t xml:space="preserve">R07G3.2</t>
  </si>
  <si>
    <t xml:space="preserve">lips-17</t>
  </si>
  <si>
    <t xml:space="preserve">F44D12.2</t>
  </si>
  <si>
    <t xml:space="preserve">H23N18.1</t>
  </si>
  <si>
    <t xml:space="preserve">ugt-13</t>
  </si>
  <si>
    <t xml:space="preserve">B0564.3</t>
  </si>
  <si>
    <t xml:space="preserve">best-1</t>
  </si>
  <si>
    <t xml:space="preserve">F08A8.1</t>
  </si>
  <si>
    <t xml:space="preserve">acox-1</t>
  </si>
  <si>
    <t xml:space="preserve">Y38E10A.13</t>
  </si>
  <si>
    <t xml:space="preserve">nspe-1</t>
  </si>
  <si>
    <t xml:space="preserve">F29G6.3</t>
  </si>
  <si>
    <t xml:space="preserve">hpo-34</t>
  </si>
  <si>
    <t xml:space="preserve">F20D6.5</t>
  </si>
  <si>
    <t xml:space="preserve">F55B11.1</t>
  </si>
  <si>
    <t xml:space="preserve">M03B6.2</t>
  </si>
  <si>
    <t xml:space="preserve">F56B6.4</t>
  </si>
  <si>
    <t xml:space="preserve">gyg-1</t>
  </si>
  <si>
    <t xml:space="preserve">F59A7.2</t>
  </si>
  <si>
    <t xml:space="preserve">M6.1</t>
  </si>
  <si>
    <t xml:space="preserve">ifc-2</t>
  </si>
  <si>
    <t xml:space="preserve">ZK836.1</t>
  </si>
  <si>
    <t xml:space="preserve">lon-3</t>
  </si>
  <si>
    <t xml:space="preserve">R08E5.2</t>
  </si>
  <si>
    <t xml:space="preserve">cysl-3</t>
  </si>
  <si>
    <t xml:space="preserve">F54D11.1</t>
  </si>
  <si>
    <t xml:space="preserve">pmt-2</t>
  </si>
  <si>
    <t xml:space="preserve">C05C10.4</t>
  </si>
  <si>
    <t xml:space="preserve">pho-11</t>
  </si>
  <si>
    <t xml:space="preserve">F35F10.1</t>
  </si>
  <si>
    <t xml:space="preserve">ZK228.4</t>
  </si>
  <si>
    <t xml:space="preserve">F35C5.8</t>
  </si>
  <si>
    <t xml:space="preserve">clec-65</t>
  </si>
  <si>
    <t xml:space="preserve">C15H9.11</t>
  </si>
  <si>
    <t xml:space="preserve">T17H7.1</t>
  </si>
  <si>
    <t xml:space="preserve">ZK896.7</t>
  </si>
  <si>
    <t xml:space="preserve">clec-186</t>
  </si>
  <si>
    <t xml:space="preserve">T28D6.3</t>
  </si>
  <si>
    <t xml:space="preserve">ZK1193.2</t>
  </si>
  <si>
    <t xml:space="preserve">K06A1.3</t>
  </si>
  <si>
    <t xml:space="preserve">cutl-16</t>
  </si>
  <si>
    <t xml:space="preserve">C11H1.5</t>
  </si>
  <si>
    <t xml:space="preserve">B0365.6</t>
  </si>
  <si>
    <t xml:space="preserve">clec-41</t>
  </si>
  <si>
    <t xml:space="preserve">F19H8.4</t>
  </si>
  <si>
    <t xml:space="preserve">mltn-9</t>
  </si>
  <si>
    <t xml:space="preserve">T24B8.5</t>
  </si>
  <si>
    <t xml:space="preserve">F18E3.7</t>
  </si>
  <si>
    <t xml:space="preserve">ddo-2</t>
  </si>
  <si>
    <t xml:space="preserve">C34C12.7</t>
  </si>
  <si>
    <t xml:space="preserve">C31H5.6</t>
  </si>
  <si>
    <t xml:space="preserve">F38A1.5</t>
  </si>
  <si>
    <t xml:space="preserve">clec-166</t>
  </si>
  <si>
    <t xml:space="preserve">F41E6.14</t>
  </si>
  <si>
    <t xml:space="preserve">oac-29</t>
  </si>
  <si>
    <t xml:space="preserve">B0024.2</t>
  </si>
  <si>
    <t xml:space="preserve">col-150</t>
  </si>
  <si>
    <t xml:space="preserve">K01C8.1</t>
  </si>
  <si>
    <t xml:space="preserve">T07H6.3</t>
  </si>
  <si>
    <t xml:space="preserve">col-166</t>
  </si>
  <si>
    <t xml:space="preserve">F13G3.1</t>
  </si>
  <si>
    <t xml:space="preserve">ztf-2</t>
  </si>
  <si>
    <t xml:space="preserve">C32H11.9</t>
  </si>
  <si>
    <t xml:space="preserve">C53C9.2</t>
  </si>
  <si>
    <t xml:space="preserve">Y59E9AL.4</t>
  </si>
  <si>
    <t xml:space="preserve">C37H5.8</t>
  </si>
  <si>
    <t xml:space="preserve">hsp-6</t>
  </si>
  <si>
    <t xml:space="preserve">K10H10.2</t>
  </si>
  <si>
    <t xml:space="preserve">cysl-2</t>
  </si>
  <si>
    <t xml:space="preserve">M02H5.8</t>
  </si>
  <si>
    <t xml:space="preserve">C43C3.1</t>
  </si>
  <si>
    <t xml:space="preserve">ifp-1</t>
  </si>
  <si>
    <t xml:space="preserve">W05E7.3</t>
  </si>
  <si>
    <t xml:space="preserve">grd-13</t>
  </si>
  <si>
    <t xml:space="preserve">F42C5.10</t>
  </si>
  <si>
    <t xml:space="preserve">ttm-4</t>
  </si>
  <si>
    <t xml:space="preserve">Y54G11A.7</t>
  </si>
  <si>
    <t xml:space="preserve">R04B5.5</t>
  </si>
  <si>
    <t xml:space="preserve">EGAP2.3</t>
  </si>
  <si>
    <t xml:space="preserve">pho-1</t>
  </si>
  <si>
    <t xml:space="preserve">C18G1.4</t>
  </si>
  <si>
    <t xml:space="preserve">pgl-3</t>
  </si>
  <si>
    <t xml:space="preserve">R13A5.6</t>
  </si>
  <si>
    <t xml:space="preserve">ttr-8</t>
  </si>
  <si>
    <t xml:space="preserve">F43H9.2</t>
  </si>
  <si>
    <t xml:space="preserve">sptl-2</t>
  </si>
  <si>
    <t xml:space="preserve">C42D4.3</t>
  </si>
  <si>
    <t xml:space="preserve">F49D11.8</t>
  </si>
  <si>
    <t xml:space="preserve">cpn-4</t>
  </si>
  <si>
    <t xml:space="preserve">Y54G2A.6</t>
  </si>
  <si>
    <t xml:space="preserve">clec-85</t>
  </si>
  <si>
    <t xml:space="preserve">Y75B8A.20</t>
  </si>
  <si>
    <t xml:space="preserve">grl-15</t>
  </si>
  <si>
    <t xml:space="preserve">T08G5.3</t>
  </si>
  <si>
    <t xml:space="preserve">B0213.2</t>
  </si>
  <si>
    <t xml:space="preserve">nlp-27</t>
  </si>
  <si>
    <t xml:space="preserve">T25B6.7</t>
  </si>
  <si>
    <t xml:space="preserve">snf-12</t>
  </si>
  <si>
    <t xml:space="preserve">C24A3.6</t>
  </si>
  <si>
    <t xml:space="preserve">twk-18</t>
  </si>
  <si>
    <t xml:space="preserve">R186.4</t>
  </si>
  <si>
    <t xml:space="preserve">lin-46</t>
  </si>
  <si>
    <t xml:space="preserve">Y105C5A.24</t>
  </si>
  <si>
    <t xml:space="preserve">Y67D8C.8</t>
  </si>
  <si>
    <t xml:space="preserve">cpg-9</t>
  </si>
  <si>
    <t xml:space="preserve">K01D12.9</t>
  </si>
  <si>
    <t xml:space="preserve">C50B6.4</t>
  </si>
  <si>
    <t xml:space="preserve">col-161</t>
  </si>
  <si>
    <t xml:space="preserve">F57B1.3</t>
  </si>
  <si>
    <t xml:space="preserve">col-159</t>
  </si>
  <si>
    <t xml:space="preserve">F37B4.7</t>
  </si>
  <si>
    <t xml:space="preserve">folt-2</t>
  </si>
  <si>
    <t xml:space="preserve">T07H3.6</t>
  </si>
  <si>
    <t xml:space="preserve">bath-26</t>
  </si>
  <si>
    <t xml:space="preserve">C32H11.10</t>
  </si>
  <si>
    <t xml:space="preserve">dod-21</t>
  </si>
  <si>
    <t xml:space="preserve">F26B1.4</t>
  </si>
  <si>
    <t xml:space="preserve">col-58</t>
  </si>
  <si>
    <t xml:space="preserve">F59E11.5</t>
  </si>
  <si>
    <t xml:space="preserve">Y54G2A.45</t>
  </si>
  <si>
    <t xml:space="preserve">ZK455.1</t>
  </si>
  <si>
    <t xml:space="preserve">aco-1</t>
  </si>
  <si>
    <t xml:space="preserve">F55H2.6</t>
  </si>
  <si>
    <t xml:space="preserve">clu-1</t>
  </si>
  <si>
    <t xml:space="preserve">C04E12.4</t>
  </si>
  <si>
    <t xml:space="preserve">F07A11.2</t>
  </si>
  <si>
    <t xml:space="preserve">ZK1025.3</t>
  </si>
  <si>
    <t xml:space="preserve">F59B8.2</t>
  </si>
  <si>
    <t xml:space="preserve">idh-1</t>
  </si>
  <si>
    <t xml:space="preserve">F11C1.3</t>
  </si>
  <si>
    <t xml:space="preserve">scav-4</t>
  </si>
  <si>
    <t xml:space="preserve">F11E6.3</t>
  </si>
  <si>
    <t xml:space="preserve">F54F11.2</t>
  </si>
  <si>
    <t xml:space="preserve">nep-17</t>
  </si>
  <si>
    <t xml:space="preserve">C05E11.5</t>
  </si>
  <si>
    <t xml:space="preserve">amt-4</t>
  </si>
  <si>
    <t xml:space="preserve">ZC101.1</t>
  </si>
  <si>
    <t xml:space="preserve">F01F1.12</t>
  </si>
  <si>
    <t xml:space="preserve">aldo-2</t>
  </si>
  <si>
    <t xml:space="preserve">ZK792.2</t>
  </si>
  <si>
    <t xml:space="preserve">inx-8</t>
  </si>
  <si>
    <t xml:space="preserve">T21C9.3</t>
  </si>
  <si>
    <t xml:space="preserve">del-6</t>
  </si>
  <si>
    <t xml:space="preserve">T13A10.10</t>
  </si>
  <si>
    <t xml:space="preserve">aat-4</t>
  </si>
  <si>
    <t xml:space="preserve">ZC84.6</t>
  </si>
  <si>
    <t xml:space="preserve">Y80D3A.9</t>
  </si>
  <si>
    <t xml:space="preserve">K07C5.7</t>
  </si>
  <si>
    <t xml:space="preserve">ttll-15</t>
  </si>
  <si>
    <t xml:space="preserve">T10E10.1</t>
  </si>
  <si>
    <t xml:space="preserve">col-168</t>
  </si>
  <si>
    <t xml:space="preserve">Y71F9B.13</t>
  </si>
  <si>
    <t xml:space="preserve">K02E7.6</t>
  </si>
  <si>
    <t xml:space="preserve">Y53G8AR.7</t>
  </si>
  <si>
    <t xml:space="preserve">F49F1.1</t>
  </si>
  <si>
    <t xml:space="preserve">T09B4.8</t>
  </si>
  <si>
    <t xml:space="preserve">W01A11.4</t>
  </si>
  <si>
    <t xml:space="preserve">lec-10</t>
  </si>
  <si>
    <t xml:space="preserve">F32A5.2</t>
  </si>
  <si>
    <t xml:space="preserve">F01F1.6</t>
  </si>
  <si>
    <t xml:space="preserve">alh-9</t>
  </si>
  <si>
    <t xml:space="preserve">Y49E10.18</t>
  </si>
  <si>
    <t xml:space="preserve">T25G12.6</t>
  </si>
  <si>
    <t xml:space="preserve">R09H10.5</t>
  </si>
  <si>
    <t xml:space="preserve">W05B2.1</t>
  </si>
  <si>
    <t xml:space="preserve">col-94</t>
  </si>
  <si>
    <t xml:space="preserve">F52B11.4</t>
  </si>
  <si>
    <t xml:space="preserve">col-133</t>
  </si>
  <si>
    <t xml:space="preserve">ZK896.5</t>
  </si>
  <si>
    <t xml:space="preserve">ZK228.3</t>
  </si>
  <si>
    <t xml:space="preserve">E04F6.6</t>
  </si>
  <si>
    <t xml:space="preserve">C09G5.5</t>
  </si>
  <si>
    <t xml:space="preserve">col-80</t>
  </si>
  <si>
    <t xml:space="preserve">F01G10.3</t>
  </si>
  <si>
    <t xml:space="preserve">ech-9</t>
  </si>
  <si>
    <t xml:space="preserve">F35C11.5</t>
  </si>
  <si>
    <t xml:space="preserve">C09E8.3</t>
  </si>
  <si>
    <t xml:space="preserve">mlt-10</t>
  </si>
  <si>
    <t xml:space="preserve">K06A9.1</t>
  </si>
  <si>
    <t xml:space="preserve">R193.2</t>
  </si>
  <si>
    <t xml:space="preserve">F35E12.9</t>
  </si>
  <si>
    <t xml:space="preserve">T01B10.2</t>
  </si>
  <si>
    <t xml:space="preserve">grd-14</t>
  </si>
  <si>
    <t xml:space="preserve">F22E10.5</t>
  </si>
  <si>
    <t xml:space="preserve">cept-1</t>
  </si>
  <si>
    <t xml:space="preserve">T16D1.2</t>
  </si>
  <si>
    <t xml:space="preserve">pho-4</t>
  </si>
  <si>
    <t xml:space="preserve">T06E4.4</t>
  </si>
  <si>
    <t xml:space="preserve">col-147</t>
  </si>
  <si>
    <t xml:space="preserve">T12G3.2</t>
  </si>
  <si>
    <t xml:space="preserve">T01D3.6</t>
  </si>
  <si>
    <t xml:space="preserve">T11F9.4</t>
  </si>
  <si>
    <t xml:space="preserve">aat-6</t>
  </si>
  <si>
    <t xml:space="preserve">B0491.2</t>
  </si>
  <si>
    <t xml:space="preserve">sqt-1</t>
  </si>
  <si>
    <t xml:space="preserve">C01B12.1</t>
  </si>
  <si>
    <t xml:space="preserve">sqt-2</t>
  </si>
  <si>
    <t xml:space="preserve">T18D3.4</t>
  </si>
  <si>
    <t xml:space="preserve">myo-2</t>
  </si>
  <si>
    <t xml:space="preserve">M176.6</t>
  </si>
  <si>
    <t xml:space="preserve">kin-15</t>
  </si>
  <si>
    <t xml:space="preserve">F14F7.1</t>
  </si>
  <si>
    <t xml:space="preserve">col-98</t>
  </si>
  <si>
    <t xml:space="preserve">Y22D7AL.5</t>
  </si>
  <si>
    <t xml:space="preserve">hsp-60</t>
  </si>
  <si>
    <t xml:space="preserve">W05B2.6</t>
  </si>
  <si>
    <t xml:space="preserve">col-92</t>
  </si>
  <si>
    <t xml:space="preserve">C54D10.1</t>
  </si>
  <si>
    <t xml:space="preserve">cdr-2</t>
  </si>
  <si>
    <t xml:space="preserve">C06E8.5</t>
  </si>
  <si>
    <t xml:space="preserve">C45E5.1</t>
  </si>
  <si>
    <t xml:space="preserve">M02F4.8</t>
  </si>
  <si>
    <t xml:space="preserve">aqp-7</t>
  </si>
  <si>
    <t xml:space="preserve">Y105C5A.8</t>
  </si>
  <si>
    <t xml:space="preserve">F40F9.9</t>
  </si>
  <si>
    <t xml:space="preserve">aqp-4</t>
  </si>
  <si>
    <t xml:space="preserve">F11A3.1</t>
  </si>
  <si>
    <t xml:space="preserve">acs-14</t>
  </si>
  <si>
    <t xml:space="preserve">C48B4.1</t>
  </si>
  <si>
    <t xml:space="preserve">F01D5.1</t>
  </si>
  <si>
    <t xml:space="preserve">F40F4.3</t>
  </si>
  <si>
    <t xml:space="preserve">lbp-1</t>
  </si>
  <si>
    <t xml:space="preserve">F55D12.2</t>
  </si>
  <si>
    <t xml:space="preserve">Y69E1A.5</t>
  </si>
  <si>
    <t xml:space="preserve">F22A3.6</t>
  </si>
  <si>
    <t xml:space="preserve">ilys-5</t>
  </si>
  <si>
    <t xml:space="preserve">W01B11.6</t>
  </si>
  <si>
    <t xml:space="preserve">F42C5.7</t>
  </si>
  <si>
    <t xml:space="preserve">grl-4</t>
  </si>
  <si>
    <t xml:space="preserve">T22B11.4</t>
  </si>
  <si>
    <t xml:space="preserve">F49F1.5</t>
  </si>
  <si>
    <t xml:space="preserve">C18E9.5</t>
  </si>
  <si>
    <t xml:space="preserve">K11D2.2</t>
  </si>
  <si>
    <t xml:space="preserve">asah-1</t>
  </si>
  <si>
    <t xml:space="preserve">D1025.2</t>
  </si>
  <si>
    <t xml:space="preserve">gcsh-1</t>
  </si>
  <si>
    <t xml:space="preserve">F01E11.1</t>
  </si>
  <si>
    <t xml:space="preserve">ugt-57</t>
  </si>
  <si>
    <t xml:space="preserve">B0285.9</t>
  </si>
  <si>
    <t xml:space="preserve">ckb-2</t>
  </si>
  <si>
    <t xml:space="preserve">K09E2.3</t>
  </si>
  <si>
    <t xml:space="preserve">T28C6.6</t>
  </si>
  <si>
    <t xml:space="preserve">col-3</t>
  </si>
  <si>
    <t xml:space="preserve">F07F6.5</t>
  </si>
  <si>
    <t xml:space="preserve">dct-5</t>
  </si>
  <si>
    <t xml:space="preserve">T20G5.8</t>
  </si>
  <si>
    <t xml:space="preserve">ZC168.5</t>
  </si>
  <si>
    <t xml:space="preserve">grl-21</t>
  </si>
  <si>
    <t xml:space="preserve">Y38H6C.1</t>
  </si>
  <si>
    <t xml:space="preserve">dct-16</t>
  </si>
  <si>
    <t xml:space="preserve">Y116F11B.3</t>
  </si>
  <si>
    <t xml:space="preserve">pcp-4</t>
  </si>
  <si>
    <t xml:space="preserve">D1025.4</t>
  </si>
  <si>
    <t xml:space="preserve">nspc-20</t>
  </si>
  <si>
    <t xml:space="preserve">T10E10.6</t>
  </si>
  <si>
    <t xml:space="preserve">col-170</t>
  </si>
  <si>
    <t xml:space="preserve">C24G6.6</t>
  </si>
  <si>
    <t xml:space="preserve">hpo-15</t>
  </si>
  <si>
    <t xml:space="preserve">W05B2.5</t>
  </si>
  <si>
    <t xml:space="preserve">col-93</t>
  </si>
  <si>
    <t xml:space="preserve">Y2H9A.3</t>
  </si>
  <si>
    <t xml:space="preserve">col-162</t>
  </si>
  <si>
    <t xml:space="preserve">F33D11.3</t>
  </si>
  <si>
    <t xml:space="preserve">col-54</t>
  </si>
  <si>
    <t xml:space="preserve">C27C7.3</t>
  </si>
  <si>
    <t xml:space="preserve">nhr-74</t>
  </si>
  <si>
    <t xml:space="preserve">C25H3.10</t>
  </si>
  <si>
    <t xml:space="preserve">T08B1.3</t>
  </si>
  <si>
    <t xml:space="preserve">alh-5</t>
  </si>
  <si>
    <t xml:space="preserve">F47B7.7</t>
  </si>
  <si>
    <t xml:space="preserve">F35C5.9</t>
  </si>
  <si>
    <t xml:space="preserve">clec-66</t>
  </si>
  <si>
    <t xml:space="preserve">R05H10.1</t>
  </si>
  <si>
    <t xml:space="preserve">K10H10.4</t>
  </si>
  <si>
    <t xml:space="preserve">F15H10.1</t>
  </si>
  <si>
    <t xml:space="preserve">col-12</t>
  </si>
  <si>
    <t xml:space="preserve">F37B1.1</t>
  </si>
  <si>
    <t xml:space="preserve">gst-24</t>
  </si>
  <si>
    <t xml:space="preserve">C16D9.1</t>
  </si>
  <si>
    <t xml:space="preserve">C49F5.7</t>
  </si>
  <si>
    <t xml:space="preserve">F57B1.4</t>
  </si>
  <si>
    <t xml:space="preserve">col-160</t>
  </si>
  <si>
    <t xml:space="preserve">K09H9.8</t>
  </si>
  <si>
    <t xml:space="preserve">B0222.6</t>
  </si>
  <si>
    <t xml:space="preserve">col-144</t>
  </si>
  <si>
    <t xml:space="preserve">Y51A2D.18</t>
  </si>
  <si>
    <t xml:space="preserve">F28F8.2</t>
  </si>
  <si>
    <t xml:space="preserve">acs-2</t>
  </si>
  <si>
    <t xml:space="preserve">T10E10.2</t>
  </si>
  <si>
    <t xml:space="preserve">col-167</t>
  </si>
  <si>
    <t xml:space="preserve">C29F3.7</t>
  </si>
  <si>
    <t xml:space="preserve">C30F2.3</t>
  </si>
  <si>
    <t xml:space="preserve">F46G10.4</t>
  </si>
  <si>
    <t xml:space="preserve">F56B3.1</t>
  </si>
  <si>
    <t xml:space="preserve">col-103</t>
  </si>
  <si>
    <t xml:space="preserve">C26F1.2</t>
  </si>
  <si>
    <t xml:space="preserve">cyp-32A1</t>
  </si>
  <si>
    <t xml:space="preserve">ZK829.4</t>
  </si>
  <si>
    <t xml:space="preserve">gdh-1</t>
  </si>
  <si>
    <t xml:space="preserve">C44C10.1</t>
  </si>
  <si>
    <t xml:space="preserve">col-180</t>
  </si>
  <si>
    <t xml:space="preserve">C44C1.5</t>
  </si>
  <si>
    <t xml:space="preserve">F09C8.1</t>
  </si>
  <si>
    <t xml:space="preserve">ZC373.1</t>
  </si>
  <si>
    <t xml:space="preserve">cbs-1</t>
  </si>
  <si>
    <t xml:space="preserve">R06C7.10</t>
  </si>
  <si>
    <t xml:space="preserve">myo-1</t>
  </si>
  <si>
    <t xml:space="preserve">T28C6.4</t>
  </si>
  <si>
    <t xml:space="preserve">col-117</t>
  </si>
  <si>
    <t xml:space="preserve">F08H9.8</t>
  </si>
  <si>
    <t xml:space="preserve">clec-54</t>
  </si>
  <si>
    <t xml:space="preserve">T01B11.7</t>
  </si>
  <si>
    <t xml:space="preserve">oat-1</t>
  </si>
  <si>
    <t xml:space="preserve">T28H10.2</t>
  </si>
  <si>
    <t xml:space="preserve">W02B8.3</t>
  </si>
  <si>
    <t xml:space="preserve">mltn-3</t>
  </si>
  <si>
    <t xml:space="preserve">F15H10.2</t>
  </si>
  <si>
    <t xml:space="preserve">col-13</t>
  </si>
  <si>
    <t xml:space="preserve">F55F3.4</t>
  </si>
  <si>
    <t xml:space="preserve">T22B7.7</t>
  </si>
  <si>
    <t xml:space="preserve">F08G5.4</t>
  </si>
  <si>
    <t xml:space="preserve">col-130</t>
  </si>
  <si>
    <t xml:space="preserve">C29F4.1</t>
  </si>
  <si>
    <t xml:space="preserve">col-125</t>
  </si>
  <si>
    <t xml:space="preserve">C03G5.11</t>
  </si>
  <si>
    <t xml:space="preserve">nspc-4</t>
  </si>
  <si>
    <t xml:space="preserve">Y6G8.2</t>
  </si>
  <si>
    <t xml:space="preserve">C37H5.9</t>
  </si>
  <si>
    <t xml:space="preserve">nas-9</t>
  </si>
  <si>
    <t xml:space="preserve">R04E5.10</t>
  </si>
  <si>
    <t xml:space="preserve">ifd-1</t>
  </si>
  <si>
    <t xml:space="preserve">Y69H2.14</t>
  </si>
  <si>
    <t xml:space="preserve">F46E10.11</t>
  </si>
  <si>
    <t xml:space="preserve">hpo-26</t>
  </si>
  <si>
    <t xml:space="preserve">T22H6.5</t>
  </si>
  <si>
    <t xml:space="preserve">abf-5</t>
  </si>
  <si>
    <t xml:space="preserve">Y19D10B.7</t>
  </si>
  <si>
    <t xml:space="preserve">C44E4.3</t>
  </si>
  <si>
    <t xml:space="preserve">got-2.1</t>
  </si>
  <si>
    <t xml:space="preserve">R12E2.15</t>
  </si>
  <si>
    <t xml:space="preserve">F08A8.3</t>
  </si>
  <si>
    <t xml:space="preserve">F46B3.5</t>
  </si>
  <si>
    <t xml:space="preserve">grd-2</t>
  </si>
  <si>
    <t xml:space="preserve">C36H8.2</t>
  </si>
  <si>
    <t xml:space="preserve">inx-6</t>
  </si>
  <si>
    <t xml:space="preserve">K07C10.1</t>
  </si>
  <si>
    <t xml:space="preserve">ptr-13</t>
  </si>
  <si>
    <t xml:space="preserve">F09F3.6</t>
  </si>
  <si>
    <t xml:space="preserve">ttr-21</t>
  </si>
  <si>
    <t xml:space="preserve">C35A11.4</t>
  </si>
  <si>
    <t xml:space="preserve">C40H1.1</t>
  </si>
  <si>
    <t xml:space="preserve">cpb-1</t>
  </si>
  <si>
    <t xml:space="preserve">C50F4.8</t>
  </si>
  <si>
    <t xml:space="preserve">R09B5.6</t>
  </si>
  <si>
    <t xml:space="preserve">hacd-1</t>
  </si>
  <si>
    <t xml:space="preserve">T07G12.3</t>
  </si>
  <si>
    <t xml:space="preserve">C14C6.5</t>
  </si>
  <si>
    <t xml:space="preserve">ZC15.8</t>
  </si>
  <si>
    <t xml:space="preserve">pqn-94</t>
  </si>
  <si>
    <t xml:space="preserve">T01B7.7</t>
  </si>
  <si>
    <t xml:space="preserve">rol-6</t>
  </si>
  <si>
    <t xml:space="preserve">W07B8.5</t>
  </si>
  <si>
    <t xml:space="preserve">cpr-5</t>
  </si>
  <si>
    <t xml:space="preserve">F19B10.10</t>
  </si>
  <si>
    <t xml:space="preserve">ZK6.8</t>
  </si>
  <si>
    <t xml:space="preserve">C04G6.2</t>
  </si>
  <si>
    <t xml:space="preserve">K08E3.1</t>
  </si>
  <si>
    <t xml:space="preserve">tyr-2</t>
  </si>
  <si>
    <t xml:space="preserve">Y45F10D.6</t>
  </si>
  <si>
    <t xml:space="preserve">F07A11.5</t>
  </si>
  <si>
    <t xml:space="preserve">F27C1.8</t>
  </si>
  <si>
    <t xml:space="preserve">dpy-5</t>
  </si>
  <si>
    <t xml:space="preserve">F10C1.7</t>
  </si>
  <si>
    <t xml:space="preserve">ifb-2</t>
  </si>
  <si>
    <t xml:space="preserve">T13C5.1</t>
  </si>
  <si>
    <t xml:space="preserve">daf-9</t>
  </si>
  <si>
    <t xml:space="preserve">F11G11.10</t>
  </si>
  <si>
    <t xml:space="preserve">col-17</t>
  </si>
  <si>
    <t xml:space="preserve">T22B3.1</t>
  </si>
  <si>
    <t xml:space="preserve">dpy-20</t>
  </si>
  <si>
    <t xml:space="preserve">R12E2.14</t>
  </si>
  <si>
    <t xml:space="preserve">K07E1.1</t>
  </si>
  <si>
    <t xml:space="preserve">M60.5</t>
  </si>
  <si>
    <t xml:space="preserve">kqt-2</t>
  </si>
  <si>
    <t xml:space="preserve">F18F11.4</t>
  </si>
  <si>
    <t xml:space="preserve">C29E4.1</t>
  </si>
  <si>
    <t xml:space="preserve">col-90</t>
  </si>
  <si>
    <t xml:space="preserve">M60.2</t>
  </si>
  <si>
    <t xml:space="preserve">F11G11.12</t>
  </si>
  <si>
    <t xml:space="preserve">col-73</t>
  </si>
  <si>
    <t xml:space="preserve">R07B7.5</t>
  </si>
  <si>
    <t xml:space="preserve">kmo-1</t>
  </si>
  <si>
    <t xml:space="preserve">Y42H9B.1</t>
  </si>
  <si>
    <t xml:space="preserve">col-115</t>
  </si>
  <si>
    <t xml:space="preserve">C14B9.1</t>
  </si>
  <si>
    <t xml:space="preserve">hsp-12.2</t>
  </si>
  <si>
    <t xml:space="preserve">F57F4.3</t>
  </si>
  <si>
    <t xml:space="preserve">gfi-1</t>
  </si>
  <si>
    <t xml:space="preserve">T25B9.1</t>
  </si>
  <si>
    <t xml:space="preserve">F35B12.4</t>
  </si>
  <si>
    <t xml:space="preserve">F53F8.4</t>
  </si>
  <si>
    <t xml:space="preserve">F57F4.4</t>
  </si>
  <si>
    <t xml:space="preserve">F16H6.1</t>
  </si>
  <si>
    <t xml:space="preserve">clec-42</t>
  </si>
  <si>
    <t xml:space="preserve">ZK1025.7</t>
  </si>
  <si>
    <t xml:space="preserve">bah-1</t>
  </si>
  <si>
    <t xml:space="preserve">C47A10.5</t>
  </si>
  <si>
    <t xml:space="preserve">ddo-1</t>
  </si>
  <si>
    <t xml:space="preserve">R08E5.3</t>
  </si>
  <si>
    <t xml:space="preserve">C49G7.3</t>
  </si>
  <si>
    <t xml:space="preserve">C07A9.11</t>
  </si>
  <si>
    <t xml:space="preserve">ncx-7</t>
  </si>
  <si>
    <t xml:space="preserve">C13D9.7</t>
  </si>
  <si>
    <t xml:space="preserve">ncx-8</t>
  </si>
  <si>
    <t xml:space="preserve">F09G8.6</t>
  </si>
  <si>
    <t xml:space="preserve">col-91</t>
  </si>
  <si>
    <t xml:space="preserve">C02E7.7</t>
  </si>
  <si>
    <t xml:space="preserve">T15B7.4</t>
  </si>
  <si>
    <t xml:space="preserve">col-142</t>
  </si>
  <si>
    <t xml:space="preserve">Y52B11A.8</t>
  </si>
  <si>
    <t xml:space="preserve">F30B5.1</t>
  </si>
  <si>
    <t xml:space="preserve">dpy-13</t>
  </si>
  <si>
    <t xml:space="preserve">Y37D8A.4</t>
  </si>
  <si>
    <t xml:space="preserve">B0222.8</t>
  </si>
  <si>
    <t xml:space="preserve">col-10</t>
  </si>
  <si>
    <t xml:space="preserve">F41G3.10</t>
  </si>
  <si>
    <t xml:space="preserve">C47A4.2</t>
  </si>
  <si>
    <t xml:space="preserve">ent-6</t>
  </si>
  <si>
    <t xml:space="preserve">F38A3.2</t>
  </si>
  <si>
    <t xml:space="preserve">ram-2</t>
  </si>
  <si>
    <t xml:space="preserve">Y41E3.2</t>
  </si>
  <si>
    <t xml:space="preserve">dpy-4</t>
  </si>
  <si>
    <t xml:space="preserve">F45D3.2</t>
  </si>
  <si>
    <t xml:space="preserve">M195.1</t>
  </si>
  <si>
    <t xml:space="preserve">col-77</t>
  </si>
  <si>
    <t xml:space="preserve">Y48A6B.7</t>
  </si>
  <si>
    <t xml:space="preserve">C32H11.12</t>
  </si>
  <si>
    <t xml:space="preserve">dod-24</t>
  </si>
  <si>
    <t xml:space="preserve">M02D8.4</t>
  </si>
  <si>
    <t xml:space="preserve">asns-2</t>
  </si>
  <si>
    <t xml:space="preserve">ZC416.6</t>
  </si>
  <si>
    <t xml:space="preserve">F08G5.6</t>
  </si>
  <si>
    <t xml:space="preserve">R09A8.4</t>
  </si>
  <si>
    <t xml:space="preserve">col-182</t>
  </si>
  <si>
    <t xml:space="preserve">F13H8.7</t>
  </si>
  <si>
    <t xml:space="preserve">upb-1</t>
  </si>
  <si>
    <t xml:space="preserve">C54C8.2</t>
  </si>
  <si>
    <t xml:space="preserve">T22C8.6</t>
  </si>
  <si>
    <t xml:space="preserve">T10B10.1</t>
  </si>
  <si>
    <t xml:space="preserve">col-41</t>
  </si>
  <si>
    <t xml:space="preserve">F01D5.5</t>
  </si>
  <si>
    <t xml:space="preserve">F23D12.6</t>
  </si>
  <si>
    <t xml:space="preserve">fipr-3</t>
  </si>
  <si>
    <t xml:space="preserve">W06D12.5</t>
  </si>
  <si>
    <t xml:space="preserve">twk-33</t>
  </si>
  <si>
    <t xml:space="preserve">F48G7.5</t>
  </si>
  <si>
    <t xml:space="preserve">F53F1.4</t>
  </si>
  <si>
    <t xml:space="preserve">F41F3.3</t>
  </si>
  <si>
    <t xml:space="preserve">T18H9.1</t>
  </si>
  <si>
    <t xml:space="preserve">grd-6</t>
  </si>
  <si>
    <t xml:space="preserve">ZK783.2</t>
  </si>
  <si>
    <t xml:space="preserve">upp-1</t>
  </si>
  <si>
    <t xml:space="preserve">Y65B4BR.6</t>
  </si>
  <si>
    <t xml:space="preserve">grl-16</t>
  </si>
  <si>
    <t xml:space="preserve">T21F4.1</t>
  </si>
  <si>
    <t xml:space="preserve">K08C9.4</t>
  </si>
  <si>
    <t xml:space="preserve">col-65</t>
  </si>
  <si>
    <t xml:space="preserve">ZC21.3</t>
  </si>
  <si>
    <t xml:space="preserve">Y47D7A.13</t>
  </si>
  <si>
    <t xml:space="preserve">F23H12.8</t>
  </si>
  <si>
    <t xml:space="preserve">fipr-1</t>
  </si>
  <si>
    <t xml:space="preserve">C34H4.4</t>
  </si>
  <si>
    <t xml:space="preserve">col-107</t>
  </si>
  <si>
    <t xml:space="preserve">C09G5.4</t>
  </si>
  <si>
    <t xml:space="preserve">col-39</t>
  </si>
  <si>
    <t xml:space="preserve">T20B3.12</t>
  </si>
  <si>
    <t xml:space="preserve">clec-26</t>
  </si>
  <si>
    <t xml:space="preserve">C02E7.6</t>
  </si>
  <si>
    <t xml:space="preserve">F59C6.8</t>
  </si>
  <si>
    <t xml:space="preserve">T05E7.1</t>
  </si>
  <si>
    <t xml:space="preserve">F08F3.3</t>
  </si>
  <si>
    <t xml:space="preserve">rhr-1</t>
  </si>
  <si>
    <t xml:space="preserve">F32A11.7</t>
  </si>
  <si>
    <t xml:space="preserve">mltn-1</t>
  </si>
  <si>
    <t xml:space="preserve">T19D12.1</t>
  </si>
  <si>
    <t xml:space="preserve">F14H12.3</t>
  </si>
  <si>
    <t xml:space="preserve">B0399.2</t>
  </si>
  <si>
    <t xml:space="preserve">oac-1</t>
  </si>
  <si>
    <t xml:space="preserve">K06A4.1</t>
  </si>
  <si>
    <t xml:space="preserve">nas-3</t>
  </si>
  <si>
    <t xml:space="preserve">ZK180.5</t>
  </si>
  <si>
    <t xml:space="preserve">F37B4.2</t>
  </si>
  <si>
    <t xml:space="preserve">ifc-1</t>
  </si>
  <si>
    <t xml:space="preserve">Y11D7A.3</t>
  </si>
  <si>
    <t xml:space="preserve">Y48G8AL.12</t>
  </si>
  <si>
    <t xml:space="preserve">K02E11.10</t>
  </si>
  <si>
    <t xml:space="preserve">F21C10.8</t>
  </si>
  <si>
    <t xml:space="preserve">pqn-31</t>
  </si>
  <si>
    <t xml:space="preserve">T19C3.1</t>
  </si>
  <si>
    <t xml:space="preserve">best-17</t>
  </si>
  <si>
    <t xml:space="preserve">ZC116.1</t>
  </si>
  <si>
    <t xml:space="preserve">F53F1.5</t>
  </si>
  <si>
    <t xml:space="preserve">cut-2</t>
  </si>
  <si>
    <t xml:space="preserve">F35B12.3</t>
  </si>
  <si>
    <t xml:space="preserve">F47F6.3</t>
  </si>
  <si>
    <t xml:space="preserve">oac-30</t>
  </si>
  <si>
    <t xml:space="preserve">Y105C5B.15</t>
  </si>
  <si>
    <t xml:space="preserve">Y73F4A.2</t>
  </si>
  <si>
    <t xml:space="preserve">F32A5.5</t>
  </si>
  <si>
    <t xml:space="preserve">aqp-1</t>
  </si>
  <si>
    <t xml:space="preserve">C30G12.2</t>
  </si>
  <si>
    <t xml:space="preserve">F52F10.4</t>
  </si>
  <si>
    <t xml:space="preserve">oac-32</t>
  </si>
  <si>
    <t xml:space="preserve">Y38E10A.14</t>
  </si>
  <si>
    <t xml:space="preserve">C52E4.1</t>
  </si>
  <si>
    <t xml:space="preserve">cpr-1</t>
  </si>
  <si>
    <t xml:space="preserve">F12B6.2</t>
  </si>
  <si>
    <t xml:space="preserve">F23H12.9</t>
  </si>
  <si>
    <t xml:space="preserve">fipr-2</t>
  </si>
  <si>
    <t xml:space="preserve">Y37A1A.2</t>
  </si>
  <si>
    <t xml:space="preserve">C32H11.4</t>
  </si>
  <si>
    <t xml:space="preserve">C26E1.2</t>
  </si>
  <si>
    <t xml:space="preserve">F08G5.5</t>
  </si>
  <si>
    <t xml:space="preserve">ugt-65</t>
  </si>
  <si>
    <t xml:space="preserve">F22E10.3</t>
  </si>
  <si>
    <t xml:space="preserve">pgp-14</t>
  </si>
  <si>
    <t xml:space="preserve">R02D3.1</t>
  </si>
  <si>
    <t xml:space="preserve">F42F12.7</t>
  </si>
  <si>
    <t xml:space="preserve">nspc-14</t>
  </si>
  <si>
    <t xml:space="preserve">C49G7.8</t>
  </si>
  <si>
    <t xml:space="preserve">cyp-35A4</t>
  </si>
  <si>
    <t xml:space="preserve">C11E4.2</t>
  </si>
  <si>
    <t xml:space="preserve">gpx-3</t>
  </si>
  <si>
    <t xml:space="preserve">C53B7.3</t>
  </si>
  <si>
    <t xml:space="preserve">F42F12.1</t>
  </si>
  <si>
    <t xml:space="preserve">nspc-9</t>
  </si>
  <si>
    <t xml:space="preserve">F10G2.3</t>
  </si>
  <si>
    <t xml:space="preserve">clec-7</t>
  </si>
  <si>
    <t xml:space="preserve">K09D9.2</t>
  </si>
  <si>
    <t xml:space="preserve">cyp-35A3</t>
  </si>
  <si>
    <t xml:space="preserve">F08A8.2</t>
  </si>
  <si>
    <t xml:space="preserve">K08C7.5</t>
  </si>
  <si>
    <t xml:space="preserve">fmo-2</t>
  </si>
  <si>
    <t xml:space="preserve">Y39B6A.1</t>
  </si>
  <si>
    <t xml:space="preserve">Y38E10A.5</t>
  </si>
  <si>
    <t xml:space="preserve">clec-4</t>
  </si>
  <si>
    <t xml:space="preserve">C50F7.5</t>
  </si>
  <si>
    <t xml:space="preserve">F42F12.9</t>
  </si>
  <si>
    <t xml:space="preserve">nspc-10</t>
  </si>
  <si>
    <t xml:space="preserve">Y39G8B.7</t>
  </si>
  <si>
    <t xml:space="preserve">F36G9.12</t>
  </si>
  <si>
    <t xml:space="preserve">oac-20</t>
  </si>
  <si>
    <t xml:space="preserve">F56G4.1</t>
  </si>
  <si>
    <t xml:space="preserve">oac-34</t>
  </si>
  <si>
    <t xml:space="preserve">C40H1.7</t>
  </si>
  <si>
    <t xml:space="preserve">F49E11.10</t>
  </si>
  <si>
    <t xml:space="preserve">scl-2</t>
  </si>
  <si>
    <t xml:space="preserve">K12G11.3</t>
  </si>
  <si>
    <t xml:space="preserve">sodh-1</t>
  </si>
  <si>
    <t xml:space="preserve">Y48E1B.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0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13"/>
    <col collapsed="false" customWidth="true" hidden="false" outlineLevel="0" max="2" min="2" style="0" width="12.85"/>
    <col collapsed="false" customWidth="true" hidden="false" outlineLevel="0" max="6" min="6" style="0" width="13.13"/>
    <col collapsed="false" customWidth="true" hidden="false" outlineLevel="0" max="7" min="7" style="0" width="10.56"/>
    <col collapsed="false" customWidth="true" hidden="false" outlineLevel="0" max="9" min="8" style="0" width="12.42"/>
    <col collapsed="false" customWidth="true" hidden="false" outlineLevel="0" max="10" min="10" style="0" width="11.56"/>
  </cols>
  <sheetData>
    <row r="1" s="2" customFormat="tru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3" hidden="false" customHeight="false" outlineLevel="0" collapsed="false">
      <c r="A3" s="4" t="s">
        <v>10</v>
      </c>
      <c r="B3" s="4" t="s">
        <v>11</v>
      </c>
      <c r="C3" s="4" t="n">
        <v>1733.24789251483</v>
      </c>
      <c r="D3" s="4" t="n">
        <v>46.526240176537</v>
      </c>
      <c r="E3" s="4" t="n">
        <v>0.02684338482537</v>
      </c>
      <c r="F3" s="4" t="n">
        <v>-5.21928958966421</v>
      </c>
      <c r="G3" s="4" t="n">
        <v>8.60334313555393E-009</v>
      </c>
      <c r="H3" s="4" t="n">
        <v>1.2169691270155E-007</v>
      </c>
      <c r="I3" s="4" t="n">
        <f aca="false">-1/E3</f>
        <v>-37.2531261055755</v>
      </c>
    </row>
    <row r="4" customFormat="false" ht="13" hidden="false" customHeight="false" outlineLevel="0" collapsed="false">
      <c r="A4" s="4" t="s">
        <v>12</v>
      </c>
      <c r="B4" s="4" t="s">
        <v>13</v>
      </c>
      <c r="C4" s="4" t="n">
        <v>3404.61826860947</v>
      </c>
      <c r="D4" s="4" t="n">
        <v>155.219948391277</v>
      </c>
      <c r="E4" s="4" t="n">
        <v>0.0455909990915581</v>
      </c>
      <c r="F4" s="4" t="n">
        <v>-4.45510716467727</v>
      </c>
      <c r="G4" s="4" t="n">
        <v>7.46628884678717E-010</v>
      </c>
      <c r="H4" s="4" t="n">
        <v>1.26302679688519E-008</v>
      </c>
      <c r="I4" s="4" t="n">
        <f aca="false">-1/E4</f>
        <v>-21.9341541077385</v>
      </c>
    </row>
    <row r="5" customFormat="false" ht="13" hidden="false" customHeight="false" outlineLevel="0" collapsed="false">
      <c r="A5" s="4" t="s">
        <v>14</v>
      </c>
      <c r="B5" s="4" t="s">
        <v>15</v>
      </c>
      <c r="C5" s="4" t="n">
        <v>5461.38704876545</v>
      </c>
      <c r="D5" s="4" t="n">
        <v>457.368110122697</v>
      </c>
      <c r="E5" s="4" t="n">
        <v>0.0837457785062286</v>
      </c>
      <c r="F5" s="4" t="n">
        <v>-3.57783972148565</v>
      </c>
      <c r="G5" s="4" t="n">
        <v>3.38908022944115E-026</v>
      </c>
      <c r="H5" s="4" t="n">
        <v>4.29103299234395E-024</v>
      </c>
      <c r="I5" s="4" t="n">
        <f aca="false">-1/E5</f>
        <v>-11.9409003992437</v>
      </c>
    </row>
    <row r="6" customFormat="false" ht="13" hidden="false" customHeight="false" outlineLevel="0" collapsed="false">
      <c r="A6" s="4" t="s">
        <v>16</v>
      </c>
      <c r="B6" s="4" t="s">
        <v>16</v>
      </c>
      <c r="C6" s="4" t="n">
        <v>405.91309342673</v>
      </c>
      <c r="D6" s="4" t="n">
        <v>37.7375235636665</v>
      </c>
      <c r="E6" s="4" t="n">
        <v>0.0929694660625142</v>
      </c>
      <c r="F6" s="4" t="n">
        <v>-3.42709921971807</v>
      </c>
      <c r="G6" s="4" t="n">
        <v>1.15110411266697E-008</v>
      </c>
      <c r="H6" s="4" t="n">
        <v>1.58588028552877E-007</v>
      </c>
      <c r="I6" s="4" t="n">
        <f aca="false">-1/E6</f>
        <v>-10.7562196746143</v>
      </c>
    </row>
    <row r="7" customFormat="false" ht="13" hidden="false" customHeight="false" outlineLevel="0" collapsed="false">
      <c r="A7" s="4" t="s">
        <v>17</v>
      </c>
      <c r="B7" s="4" t="s">
        <v>18</v>
      </c>
      <c r="C7" s="4" t="n">
        <v>832.246123298816</v>
      </c>
      <c r="D7" s="4" t="n">
        <v>78.2077963645283</v>
      </c>
      <c r="E7" s="4" t="n">
        <v>0.093971956342112</v>
      </c>
      <c r="F7" s="4" t="n">
        <v>-3.41162590620238</v>
      </c>
      <c r="G7" s="4" t="n">
        <v>3.75951949380535E-020</v>
      </c>
      <c r="H7" s="4" t="n">
        <v>2.43990450670298E-018</v>
      </c>
      <c r="I7" s="4" t="n">
        <f aca="false">-1/E7</f>
        <v>-10.6414726150792</v>
      </c>
    </row>
    <row r="8" customFormat="false" ht="13" hidden="false" customHeight="false" outlineLevel="0" collapsed="false">
      <c r="A8" s="4" t="s">
        <v>19</v>
      </c>
      <c r="B8" s="4" t="s">
        <v>19</v>
      </c>
      <c r="C8" s="4" t="n">
        <v>218.925260090695</v>
      </c>
      <c r="D8" s="4" t="n">
        <v>24.8818720315404</v>
      </c>
      <c r="E8" s="4" t="n">
        <v>0.113654641868337</v>
      </c>
      <c r="F8" s="4" t="n">
        <v>-3.13727148716211</v>
      </c>
      <c r="G8" s="4" t="n">
        <v>6.29894719224359E-039</v>
      </c>
      <c r="H8" s="4" t="n">
        <v>2.82603635116355E-036</v>
      </c>
      <c r="I8" s="4" t="n">
        <f aca="false">-1/E8</f>
        <v>-8.79858476135491</v>
      </c>
    </row>
    <row r="9" customFormat="false" ht="13" hidden="false" customHeight="false" outlineLevel="0" collapsed="false">
      <c r="A9" s="4" t="s">
        <v>20</v>
      </c>
      <c r="B9" s="4" t="s">
        <v>21</v>
      </c>
      <c r="C9" s="4" t="n">
        <v>1551.07793482699</v>
      </c>
      <c r="D9" s="4" t="n">
        <v>186.320776833682</v>
      </c>
      <c r="E9" s="4" t="n">
        <v>0.120123413949838</v>
      </c>
      <c r="F9" s="4" t="n">
        <v>-3.05741071239455</v>
      </c>
      <c r="G9" s="4" t="n">
        <v>7.0980263864443E-031</v>
      </c>
      <c r="H9" s="4" t="n">
        <v>1.39513398631845E-028</v>
      </c>
      <c r="I9" s="4" t="n">
        <f aca="false">-1/E9</f>
        <v>-8.32477172533231</v>
      </c>
    </row>
    <row r="10" customFormat="false" ht="13" hidden="false" customHeight="false" outlineLevel="0" collapsed="false">
      <c r="A10" s="4" t="s">
        <v>22</v>
      </c>
      <c r="B10" s="4" t="s">
        <v>22</v>
      </c>
      <c r="C10" s="4" t="n">
        <v>314.220003096999</v>
      </c>
      <c r="D10" s="4" t="n">
        <v>39.0518966809062</v>
      </c>
      <c r="E10" s="4" t="n">
        <v>0.124282019909633</v>
      </c>
      <c r="F10" s="4" t="n">
        <v>-3.00831050053633</v>
      </c>
      <c r="G10" s="4" t="n">
        <v>1.28532575348362E-007</v>
      </c>
      <c r="H10" s="4" t="n">
        <v>1.48691440024636E-006</v>
      </c>
      <c r="I10" s="4" t="n">
        <f aca="false">-1/E10</f>
        <v>-8.04621618418426</v>
      </c>
    </row>
    <row r="11" customFormat="false" ht="13" hidden="false" customHeight="false" outlineLevel="0" collapsed="false">
      <c r="A11" s="4" t="s">
        <v>23</v>
      </c>
      <c r="B11" s="4" t="s">
        <v>23</v>
      </c>
      <c r="C11" s="4" t="n">
        <v>336.504590374439</v>
      </c>
      <c r="D11" s="4" t="n">
        <v>42.5468928182141</v>
      </c>
      <c r="E11" s="4" t="n">
        <v>0.12643777836989</v>
      </c>
      <c r="F11" s="4" t="n">
        <v>-2.98350050381182</v>
      </c>
      <c r="G11" s="4" t="n">
        <v>1.98155278371051E-045</v>
      </c>
      <c r="H11" s="4" t="n">
        <v>1.2779776984443E-042</v>
      </c>
      <c r="I11" s="4" t="n">
        <f aca="false">-1/E11</f>
        <v>-7.90902855849404</v>
      </c>
    </row>
    <row r="12" customFormat="false" ht="13" hidden="false" customHeight="false" outlineLevel="0" collapsed="false">
      <c r="A12" s="4" t="s">
        <v>24</v>
      </c>
      <c r="B12" s="4" t="s">
        <v>24</v>
      </c>
      <c r="C12" s="4" t="n">
        <v>1984.44839757611</v>
      </c>
      <c r="D12" s="4" t="n">
        <v>251.815692365473</v>
      </c>
      <c r="E12" s="4" t="n">
        <v>0.126894553001757</v>
      </c>
      <c r="F12" s="4" t="n">
        <v>-2.97829795262727</v>
      </c>
      <c r="G12" s="4" t="n">
        <v>1.20409159494946E-008</v>
      </c>
      <c r="H12" s="4" t="n">
        <v>1.65116560375861E-007</v>
      </c>
      <c r="I12" s="4" t="n">
        <f aca="false">-1/E12</f>
        <v>-7.88055890772675</v>
      </c>
    </row>
    <row r="13" customFormat="false" ht="13" hidden="false" customHeight="false" outlineLevel="0" collapsed="false">
      <c r="A13" s="4" t="s">
        <v>25</v>
      </c>
      <c r="B13" s="4" t="s">
        <v>25</v>
      </c>
      <c r="C13" s="4" t="n">
        <v>493.453864827232</v>
      </c>
      <c r="D13" s="4" t="n">
        <v>68.1052145724318</v>
      </c>
      <c r="E13" s="4" t="n">
        <v>0.138017390128815</v>
      </c>
      <c r="F13" s="4" t="n">
        <v>-2.85707803750742</v>
      </c>
      <c r="G13" s="4" t="n">
        <v>1.17522036396895E-033</v>
      </c>
      <c r="H13" s="4" t="n">
        <v>2.95782900873063E-031</v>
      </c>
      <c r="I13" s="4" t="n">
        <f aca="false">-1/E13</f>
        <v>-7.24546377138907</v>
      </c>
    </row>
    <row r="14" customFormat="false" ht="13" hidden="false" customHeight="false" outlineLevel="0" collapsed="false">
      <c r="A14" s="4" t="s">
        <v>26</v>
      </c>
      <c r="B14" s="4" t="s">
        <v>26</v>
      </c>
      <c r="C14" s="4" t="n">
        <v>1737.96688104157</v>
      </c>
      <c r="D14" s="4" t="n">
        <v>246.614175335399</v>
      </c>
      <c r="E14" s="4" t="n">
        <v>0.141898086796453</v>
      </c>
      <c r="F14" s="4" t="n">
        <v>-2.81707295713003</v>
      </c>
      <c r="G14" s="4" t="n">
        <v>0.00127740486946166</v>
      </c>
      <c r="H14" s="4" t="n">
        <v>0.00574359078343134</v>
      </c>
      <c r="I14" s="4" t="n">
        <f aca="false">-1/E14</f>
        <v>-7.04731136674492</v>
      </c>
    </row>
    <row r="15" customFormat="false" ht="13" hidden="false" customHeight="false" outlineLevel="0" collapsed="false">
      <c r="A15" s="4" t="s">
        <v>27</v>
      </c>
      <c r="B15" s="4" t="s">
        <v>27</v>
      </c>
      <c r="C15" s="4" t="n">
        <v>5428.12413944939</v>
      </c>
      <c r="D15" s="4" t="n">
        <v>790.802035815623</v>
      </c>
      <c r="E15" s="4" t="n">
        <v>0.145686063085477</v>
      </c>
      <c r="F15" s="4" t="n">
        <v>-2.77906522489182</v>
      </c>
      <c r="G15" s="4" t="n">
        <v>5.05468942760849E-015</v>
      </c>
      <c r="H15" s="4" t="n">
        <v>1.80170432481838E-013</v>
      </c>
      <c r="I15" s="4" t="n">
        <f aca="false">-1/E15</f>
        <v>-6.86407456431354</v>
      </c>
    </row>
    <row r="16" customFormat="false" ht="13" hidden="false" customHeight="false" outlineLevel="0" collapsed="false">
      <c r="A16" s="4" t="s">
        <v>28</v>
      </c>
      <c r="B16" s="4" t="s">
        <v>29</v>
      </c>
      <c r="C16" s="4" t="n">
        <v>24351.9639732559</v>
      </c>
      <c r="D16" s="4" t="n">
        <v>3630.78325135892</v>
      </c>
      <c r="E16" s="4" t="n">
        <v>0.149096116245341</v>
      </c>
      <c r="F16" s="4" t="n">
        <v>-2.74568541705516</v>
      </c>
      <c r="G16" s="4" t="n">
        <v>2.74279621789058E-022</v>
      </c>
      <c r="H16" s="4" t="n">
        <v>2.26423313379303E-020</v>
      </c>
      <c r="I16" s="4" t="n">
        <f aca="false">-1/E16</f>
        <v>-6.70708282135584</v>
      </c>
    </row>
    <row r="17" customFormat="false" ht="13" hidden="false" customHeight="false" outlineLevel="0" collapsed="false">
      <c r="A17" s="4" t="s">
        <v>30</v>
      </c>
      <c r="B17" s="4" t="s">
        <v>30</v>
      </c>
      <c r="C17" s="4" t="n">
        <v>3285.06749464855</v>
      </c>
      <c r="D17" s="4" t="n">
        <v>501.911420506919</v>
      </c>
      <c r="E17" s="4" t="n">
        <v>0.152785725506263</v>
      </c>
      <c r="F17" s="4" t="n">
        <v>-2.71041833360345</v>
      </c>
      <c r="G17" s="4" t="n">
        <v>5.70155249252995E-026</v>
      </c>
      <c r="H17" s="4" t="n">
        <v>7.0040857345734E-024</v>
      </c>
      <c r="I17" s="4" t="n">
        <f aca="false">-1/E17</f>
        <v>-6.54511405883273</v>
      </c>
    </row>
    <row r="18" customFormat="false" ht="13" hidden="false" customHeight="false" outlineLevel="0" collapsed="false">
      <c r="A18" s="4" t="s">
        <v>31</v>
      </c>
      <c r="B18" s="4" t="s">
        <v>31</v>
      </c>
      <c r="C18" s="4" t="n">
        <v>4349.97982078561</v>
      </c>
      <c r="D18" s="4" t="n">
        <v>673.965307470185</v>
      </c>
      <c r="E18" s="4" t="n">
        <v>0.154935272170634</v>
      </c>
      <c r="F18" s="4" t="n">
        <v>-2.6902624730787</v>
      </c>
      <c r="G18" s="4" t="n">
        <v>4.41068058696464E-007</v>
      </c>
      <c r="H18" s="4" t="n">
        <v>4.61600537290954E-006</v>
      </c>
      <c r="I18" s="4" t="n">
        <f aca="false">-1/E18</f>
        <v>-6.45430821523117</v>
      </c>
    </row>
    <row r="19" customFormat="false" ht="13" hidden="false" customHeight="false" outlineLevel="0" collapsed="false">
      <c r="A19" s="4" t="s">
        <v>32</v>
      </c>
      <c r="B19" s="4" t="s">
        <v>33</v>
      </c>
      <c r="C19" s="4" t="n">
        <v>29828.2913903157</v>
      </c>
      <c r="D19" s="4" t="n">
        <v>4670.06608325287</v>
      </c>
      <c r="E19" s="4" t="n">
        <v>0.156564987988856</v>
      </c>
      <c r="F19" s="4" t="n">
        <v>-2.67516647039563</v>
      </c>
      <c r="G19" s="4" t="n">
        <v>1.99655208957681E-006</v>
      </c>
      <c r="H19" s="4" t="n">
        <v>1.84206805402253E-005</v>
      </c>
      <c r="I19" s="4" t="n">
        <f aca="false">-1/E19</f>
        <v>-6.38712404890408</v>
      </c>
    </row>
    <row r="20" customFormat="false" ht="13" hidden="false" customHeight="false" outlineLevel="0" collapsed="false">
      <c r="A20" s="4" t="s">
        <v>34</v>
      </c>
      <c r="B20" s="4" t="s">
        <v>35</v>
      </c>
      <c r="C20" s="4" t="n">
        <v>15587.4776952082</v>
      </c>
      <c r="D20" s="4" t="n">
        <v>2532.9897933553</v>
      </c>
      <c r="E20" s="4" t="n">
        <v>0.162501582544941</v>
      </c>
      <c r="F20" s="4" t="n">
        <v>-2.62147432678552</v>
      </c>
      <c r="G20" s="4" t="n">
        <v>6.40956703123313E-024</v>
      </c>
      <c r="H20" s="4" t="n">
        <v>6.48434531326418E-022</v>
      </c>
      <c r="I20" s="4" t="n">
        <f aca="false">-1/E20</f>
        <v>-6.15378622373381</v>
      </c>
    </row>
    <row r="21" customFormat="false" ht="13" hidden="false" customHeight="false" outlineLevel="0" collapsed="false">
      <c r="A21" s="4" t="s">
        <v>36</v>
      </c>
      <c r="B21" s="4" t="s">
        <v>37</v>
      </c>
      <c r="C21" s="4" t="n">
        <v>18532.273317832</v>
      </c>
      <c r="D21" s="4" t="n">
        <v>3030.232537664</v>
      </c>
      <c r="E21" s="4" t="n">
        <v>0.163511107660401</v>
      </c>
      <c r="F21" s="4" t="n">
        <v>-2.61253945046517</v>
      </c>
      <c r="G21" s="4" t="n">
        <v>2.2312482922878E-061</v>
      </c>
      <c r="H21" s="4" t="n">
        <v>2.30242511281178E-057</v>
      </c>
      <c r="I21" s="4" t="n">
        <f aca="false">-1/E21</f>
        <v>-6.11579246394023</v>
      </c>
    </row>
    <row r="22" customFormat="false" ht="13" hidden="false" customHeight="false" outlineLevel="0" collapsed="false">
      <c r="A22" s="4" t="s">
        <v>38</v>
      </c>
      <c r="B22" s="4" t="s">
        <v>38</v>
      </c>
      <c r="C22" s="4" t="n">
        <v>339.487541666117</v>
      </c>
      <c r="D22" s="4" t="n">
        <v>55.7128000094828</v>
      </c>
      <c r="E22" s="4" t="n">
        <v>0.164108525856527</v>
      </c>
      <c r="F22" s="4" t="n">
        <v>-2.60727790240129</v>
      </c>
      <c r="G22" s="4" t="n">
        <v>1.61436043348293E-015</v>
      </c>
      <c r="H22" s="4" t="n">
        <v>6.13575886302407E-014</v>
      </c>
      <c r="I22" s="4" t="n">
        <f aca="false">-1/E22</f>
        <v>-6.09352862552831</v>
      </c>
    </row>
    <row r="23" customFormat="false" ht="13" hidden="false" customHeight="false" outlineLevel="0" collapsed="false">
      <c r="A23" s="4" t="s">
        <v>39</v>
      </c>
      <c r="B23" s="4" t="s">
        <v>39</v>
      </c>
      <c r="C23" s="4" t="n">
        <v>553.584949823634</v>
      </c>
      <c r="D23" s="4" t="n">
        <v>91.3431532007828</v>
      </c>
      <c r="E23" s="4" t="n">
        <v>0.165002956149519</v>
      </c>
      <c r="F23" s="4" t="n">
        <v>-2.59943622324023</v>
      </c>
      <c r="G23" s="4" t="n">
        <v>0.000108914663955312</v>
      </c>
      <c r="H23" s="4" t="n">
        <v>0.000667195261118945</v>
      </c>
      <c r="I23" s="4" t="n">
        <f aca="false">-1/E23</f>
        <v>-6.06049748038357</v>
      </c>
    </row>
    <row r="24" customFormat="false" ht="13" hidden="false" customHeight="false" outlineLevel="0" collapsed="false">
      <c r="A24" s="4" t="s">
        <v>40</v>
      </c>
      <c r="B24" s="4" t="s">
        <v>40</v>
      </c>
      <c r="C24" s="4" t="n">
        <v>171.604434269789</v>
      </c>
      <c r="D24" s="4" t="n">
        <v>28.4298344627174</v>
      </c>
      <c r="E24" s="4" t="n">
        <v>0.165670744953019</v>
      </c>
      <c r="F24" s="4" t="n">
        <v>-2.59360922882452</v>
      </c>
      <c r="G24" s="4" t="n">
        <v>0.000744899155831976</v>
      </c>
      <c r="H24" s="4" t="n">
        <v>0.00363089956968831</v>
      </c>
      <c r="I24" s="4" t="n">
        <f aca="false">-1/E24</f>
        <v>-6.03606871136833</v>
      </c>
    </row>
    <row r="25" customFormat="false" ht="13" hidden="false" customHeight="false" outlineLevel="0" collapsed="false">
      <c r="A25" s="4" t="s">
        <v>41</v>
      </c>
      <c r="B25" s="4" t="s">
        <v>41</v>
      </c>
      <c r="C25" s="4" t="n">
        <v>6874.53438533052</v>
      </c>
      <c r="D25" s="4" t="n">
        <v>1139.24773209381</v>
      </c>
      <c r="E25" s="4" t="n">
        <v>0.165719984545402</v>
      </c>
      <c r="F25" s="4" t="n">
        <v>-2.59318050399944</v>
      </c>
      <c r="G25" s="4" t="n">
        <v>3.73883778492495E-020</v>
      </c>
      <c r="H25" s="4" t="n">
        <v>2.43413672571864E-018</v>
      </c>
      <c r="I25" s="4" t="n">
        <f aca="false">-1/E25</f>
        <v>-6.0342752429236</v>
      </c>
    </row>
    <row r="26" customFormat="false" ht="13" hidden="false" customHeight="false" outlineLevel="0" collapsed="false">
      <c r="A26" s="4" t="s">
        <v>42</v>
      </c>
      <c r="B26" s="4" t="s">
        <v>43</v>
      </c>
      <c r="C26" s="4" t="n">
        <v>275.92209013486</v>
      </c>
      <c r="D26" s="4" t="n">
        <v>46.3990911699284</v>
      </c>
      <c r="E26" s="4" t="n">
        <v>0.16816011776096</v>
      </c>
      <c r="F26" s="4" t="n">
        <v>-2.57209251016841</v>
      </c>
      <c r="G26" s="4" t="n">
        <v>8.05876978657973E-015</v>
      </c>
      <c r="H26" s="4" t="n">
        <v>2.81416058977043E-013</v>
      </c>
      <c r="I26" s="4" t="n">
        <f aca="false">-1/E26</f>
        <v>-5.94671324755792</v>
      </c>
    </row>
    <row r="27" customFormat="false" ht="13" hidden="false" customHeight="false" outlineLevel="0" collapsed="false">
      <c r="A27" s="4" t="s">
        <v>44</v>
      </c>
      <c r="B27" s="4" t="s">
        <v>45</v>
      </c>
      <c r="C27" s="4" t="n">
        <v>50426.5719684329</v>
      </c>
      <c r="D27" s="4" t="n">
        <v>8483.42278093739</v>
      </c>
      <c r="E27" s="4" t="n">
        <v>0.16823318440619</v>
      </c>
      <c r="F27" s="4" t="n">
        <v>-2.5714657861064</v>
      </c>
      <c r="G27" s="4" t="n">
        <v>6.81236039590862E-060</v>
      </c>
      <c r="H27" s="4" t="n">
        <v>4.6864497950254E-056</v>
      </c>
      <c r="I27" s="4" t="n">
        <f aca="false">-1/E27</f>
        <v>-5.94413048489621</v>
      </c>
    </row>
    <row r="28" customFormat="false" ht="13" hidden="false" customHeight="false" outlineLevel="0" collapsed="false">
      <c r="A28" s="4" t="s">
        <v>46</v>
      </c>
      <c r="B28" s="4" t="s">
        <v>46</v>
      </c>
      <c r="C28" s="4" t="n">
        <v>559.055329452957</v>
      </c>
      <c r="D28" s="4" t="n">
        <v>95.764096096898</v>
      </c>
      <c r="E28" s="4" t="n">
        <v>0.171296276149634</v>
      </c>
      <c r="F28" s="4" t="n">
        <v>-2.54543430621415</v>
      </c>
      <c r="G28" s="4" t="n">
        <v>1.07297191424537E-035</v>
      </c>
      <c r="H28" s="4" t="n">
        <v>3.40676836403013E-033</v>
      </c>
      <c r="I28" s="4" t="n">
        <f aca="false">-1/E28</f>
        <v>-5.83783852444323</v>
      </c>
    </row>
    <row r="29" customFormat="false" ht="13" hidden="false" customHeight="false" outlineLevel="0" collapsed="false">
      <c r="A29" s="4" t="s">
        <v>47</v>
      </c>
      <c r="B29" s="4" t="s">
        <v>47</v>
      </c>
      <c r="C29" s="4" t="n">
        <v>1424.80759077878</v>
      </c>
      <c r="D29" s="4" t="n">
        <v>244.876736799704</v>
      </c>
      <c r="E29" s="4" t="n">
        <v>0.171866530178897</v>
      </c>
      <c r="F29" s="4" t="n">
        <v>-2.54063947762447</v>
      </c>
      <c r="G29" s="4" t="n">
        <v>8.15388837709655E-014</v>
      </c>
      <c r="H29" s="4" t="n">
        <v>2.42564836250791E-012</v>
      </c>
      <c r="I29" s="4" t="n">
        <f aca="false">-1/E29</f>
        <v>-5.81846854625559</v>
      </c>
    </row>
    <row r="30" customFormat="false" ht="13" hidden="false" customHeight="false" outlineLevel="0" collapsed="false">
      <c r="A30" s="4" t="s">
        <v>48</v>
      </c>
      <c r="B30" s="4" t="s">
        <v>49</v>
      </c>
      <c r="C30" s="4" t="n">
        <v>24372.5780445914</v>
      </c>
      <c r="D30" s="4" t="n">
        <v>4216.09767971085</v>
      </c>
      <c r="E30" s="4" t="n">
        <v>0.172985298149305</v>
      </c>
      <c r="F30" s="4" t="n">
        <v>-2.53127866505071</v>
      </c>
      <c r="G30" s="4" t="n">
        <v>2.35754094445753E-021</v>
      </c>
      <c r="H30" s="4" t="n">
        <v>1.76927018224417E-019</v>
      </c>
      <c r="I30" s="4" t="n">
        <f aca="false">-1/E30</f>
        <v>-5.78083808681182</v>
      </c>
    </row>
    <row r="31" customFormat="false" ht="13" hidden="false" customHeight="false" outlineLevel="0" collapsed="false">
      <c r="A31" s="4" t="s">
        <v>50</v>
      </c>
      <c r="B31" s="4" t="s">
        <v>51</v>
      </c>
      <c r="C31" s="4" t="n">
        <v>14079.069256186</v>
      </c>
      <c r="D31" s="4" t="n">
        <v>2435.74197183178</v>
      </c>
      <c r="E31" s="4" t="n">
        <v>0.173004474053679</v>
      </c>
      <c r="F31" s="4" t="n">
        <v>-2.53111874713176</v>
      </c>
      <c r="G31" s="4" t="n">
        <v>1.24484445375728E-057</v>
      </c>
      <c r="H31" s="4" t="n">
        <v>6.4227749591607E-054</v>
      </c>
      <c r="I31" s="4" t="n">
        <f aca="false">-1/E31</f>
        <v>-5.78019733576211</v>
      </c>
    </row>
    <row r="32" customFormat="false" ht="13" hidden="false" customHeight="false" outlineLevel="0" collapsed="false">
      <c r="A32" s="4" t="s">
        <v>52</v>
      </c>
      <c r="B32" s="4" t="s">
        <v>52</v>
      </c>
      <c r="C32" s="4" t="n">
        <v>358.91439755714</v>
      </c>
      <c r="D32" s="4" t="n">
        <v>62.2560907166961</v>
      </c>
      <c r="E32" s="4" t="n">
        <v>0.173456654679852</v>
      </c>
      <c r="F32" s="4" t="n">
        <v>-2.52735290407884</v>
      </c>
      <c r="G32" s="4" t="n">
        <v>1.14289229260277E-035</v>
      </c>
      <c r="H32" s="4" t="n">
        <v>3.57378956586908E-033</v>
      </c>
      <c r="I32" s="4" t="n">
        <f aca="false">-1/E32</f>
        <v>-5.76512905685685</v>
      </c>
    </row>
    <row r="33" customFormat="false" ht="13" hidden="false" customHeight="false" outlineLevel="0" collapsed="false">
      <c r="A33" s="4" t="s">
        <v>53</v>
      </c>
      <c r="B33" s="4" t="s">
        <v>53</v>
      </c>
      <c r="C33" s="4" t="n">
        <v>3194.89651274624</v>
      </c>
      <c r="D33" s="4" t="n">
        <v>557.899734948489</v>
      </c>
      <c r="E33" s="4" t="n">
        <v>0.17462216153879</v>
      </c>
      <c r="F33" s="4" t="n">
        <v>-2.51769142988795</v>
      </c>
      <c r="G33" s="4" t="n">
        <v>1.21449376827503E-030</v>
      </c>
      <c r="H33" s="4" t="n">
        <v>2.32080762867223E-028</v>
      </c>
      <c r="I33" s="4" t="n">
        <f aca="false">-1/E33</f>
        <v>-5.72664999211949</v>
      </c>
    </row>
    <row r="34" customFormat="false" ht="13" hidden="false" customHeight="false" outlineLevel="0" collapsed="false">
      <c r="A34" s="4" t="s">
        <v>54</v>
      </c>
      <c r="B34" s="4" t="s">
        <v>55</v>
      </c>
      <c r="C34" s="4" t="n">
        <v>478.370095992098</v>
      </c>
      <c r="D34" s="4" t="n">
        <v>83.6500851510603</v>
      </c>
      <c r="E34" s="4" t="n">
        <v>0.174864787435296</v>
      </c>
      <c r="F34" s="4" t="n">
        <v>-2.51568829223178</v>
      </c>
      <c r="G34" s="4" t="n">
        <v>9.51603466793224E-039</v>
      </c>
      <c r="H34" s="4" t="n">
        <v>4.09149840576637E-036</v>
      </c>
      <c r="I34" s="4" t="n">
        <f aca="false">-1/E34</f>
        <v>-5.71870423237739</v>
      </c>
    </row>
    <row r="35" customFormat="false" ht="13" hidden="false" customHeight="false" outlineLevel="0" collapsed="false">
      <c r="A35" s="4" t="s">
        <v>56</v>
      </c>
      <c r="B35" s="4" t="s">
        <v>57</v>
      </c>
      <c r="C35" s="4" t="n">
        <v>218.285679793192</v>
      </c>
      <c r="D35" s="4" t="n">
        <v>38.2789312321335</v>
      </c>
      <c r="E35" s="4" t="n">
        <v>0.175361623668578</v>
      </c>
      <c r="F35" s="4" t="n">
        <v>-2.51159503353969</v>
      </c>
      <c r="G35" s="4" t="n">
        <v>0.000434857101345729</v>
      </c>
      <c r="H35" s="4" t="n">
        <v>0.00227147073084616</v>
      </c>
      <c r="I35" s="4" t="n">
        <f aca="false">-1/E35</f>
        <v>-5.70250194472386</v>
      </c>
    </row>
    <row r="36" customFormat="false" ht="13" hidden="false" customHeight="false" outlineLevel="0" collapsed="false">
      <c r="A36" s="4" t="s">
        <v>58</v>
      </c>
      <c r="B36" s="4" t="s">
        <v>59</v>
      </c>
      <c r="C36" s="4" t="n">
        <v>8100.92893450826</v>
      </c>
      <c r="D36" s="4" t="n">
        <v>1425.98609492736</v>
      </c>
      <c r="E36" s="4" t="n">
        <v>0.176027478633093</v>
      </c>
      <c r="F36" s="4" t="n">
        <v>-2.50612743765382</v>
      </c>
      <c r="G36" s="4" t="n">
        <v>6.19936033601079E-015</v>
      </c>
      <c r="H36" s="4" t="n">
        <v>2.19079449682518E-013</v>
      </c>
      <c r="I36" s="4" t="n">
        <f aca="false">-1/E36</f>
        <v>-5.68093122599554</v>
      </c>
    </row>
    <row r="37" customFormat="false" ht="13" hidden="false" customHeight="false" outlineLevel="0" collapsed="false">
      <c r="A37" s="4" t="s">
        <v>60</v>
      </c>
      <c r="B37" s="4" t="s">
        <v>61</v>
      </c>
      <c r="C37" s="4" t="n">
        <v>759.039106776986</v>
      </c>
      <c r="D37" s="4" t="n">
        <v>133.644371118419</v>
      </c>
      <c r="E37" s="4" t="n">
        <v>0.176070468471509</v>
      </c>
      <c r="F37" s="4" t="n">
        <v>-2.50577514234788</v>
      </c>
      <c r="G37" s="4" t="n">
        <v>5.22799798877269E-018</v>
      </c>
      <c r="H37" s="4" t="n">
        <v>2.73152968334913E-016</v>
      </c>
      <c r="I37" s="4" t="n">
        <f aca="false">-1/E37</f>
        <v>-5.67954415457136</v>
      </c>
    </row>
    <row r="38" customFormat="false" ht="13" hidden="false" customHeight="false" outlineLevel="0" collapsed="false">
      <c r="A38" s="4" t="s">
        <v>62</v>
      </c>
      <c r="B38" s="4" t="s">
        <v>63</v>
      </c>
      <c r="C38" s="4" t="n">
        <v>31473.0901792144</v>
      </c>
      <c r="D38" s="4" t="n">
        <v>5563.63955140667</v>
      </c>
      <c r="E38" s="4" t="n">
        <v>0.176774492740501</v>
      </c>
      <c r="F38" s="4" t="n">
        <v>-2.50001797542716</v>
      </c>
      <c r="G38" s="4" t="n">
        <v>1.53912330232328E-038</v>
      </c>
      <c r="H38" s="4" t="n">
        <v>6.35288534266959E-036</v>
      </c>
      <c r="I38" s="4" t="n">
        <f aca="false">-1/E38</f>
        <v>-5.65692473216691</v>
      </c>
    </row>
    <row r="39" customFormat="false" ht="13" hidden="false" customHeight="false" outlineLevel="0" collapsed="false">
      <c r="A39" s="4" t="s">
        <v>64</v>
      </c>
      <c r="B39" s="4" t="s">
        <v>65</v>
      </c>
      <c r="C39" s="4" t="n">
        <v>32672.5672784911</v>
      </c>
      <c r="D39" s="4" t="n">
        <v>5793.99269097768</v>
      </c>
      <c r="E39" s="4" t="n">
        <v>0.177335090982947</v>
      </c>
      <c r="F39" s="4" t="n">
        <v>-2.49545005059738</v>
      </c>
      <c r="G39" s="4" t="n">
        <v>5.50646534256328E-055</v>
      </c>
      <c r="H39" s="4" t="n">
        <v>1.62346331056887E-051</v>
      </c>
      <c r="I39" s="4" t="n">
        <f aca="false">-1/E39</f>
        <v>-5.63904185267067</v>
      </c>
    </row>
    <row r="40" customFormat="false" ht="13" hidden="false" customHeight="false" outlineLevel="0" collapsed="false">
      <c r="A40" s="4" t="s">
        <v>66</v>
      </c>
      <c r="B40" s="4" t="s">
        <v>66</v>
      </c>
      <c r="C40" s="4" t="n">
        <v>139775.589425047</v>
      </c>
      <c r="D40" s="4" t="n">
        <v>24868.1270111669</v>
      </c>
      <c r="E40" s="4" t="n">
        <v>0.177914663879863</v>
      </c>
      <c r="F40" s="4" t="n">
        <v>-2.49074267121367</v>
      </c>
      <c r="G40" s="4" t="n">
        <v>1.5110305179832E-043</v>
      </c>
      <c r="H40" s="4" t="n">
        <v>8.20648627108876E-041</v>
      </c>
      <c r="I40" s="4" t="n">
        <f aca="false">-1/E40</f>
        <v>-5.62067217053706</v>
      </c>
    </row>
    <row r="41" customFormat="false" ht="13" hidden="false" customHeight="false" outlineLevel="0" collapsed="false">
      <c r="A41" s="4" t="s">
        <v>67</v>
      </c>
      <c r="B41" s="4" t="s">
        <v>67</v>
      </c>
      <c r="C41" s="4" t="n">
        <v>3780.43877784229</v>
      </c>
      <c r="D41" s="4" t="n">
        <v>674.248326971852</v>
      </c>
      <c r="E41" s="4" t="n">
        <v>0.178351870402907</v>
      </c>
      <c r="F41" s="4" t="n">
        <v>-2.48720174924328</v>
      </c>
      <c r="G41" s="4" t="n">
        <v>2.7648507410395E-018</v>
      </c>
      <c r="H41" s="4" t="n">
        <v>1.49766376886019E-016</v>
      </c>
      <c r="I41" s="4" t="n">
        <f aca="false">-1/E41</f>
        <v>-5.60689382029436</v>
      </c>
    </row>
    <row r="42" customFormat="false" ht="13" hidden="false" customHeight="false" outlineLevel="0" collapsed="false">
      <c r="A42" s="4" t="s">
        <v>68</v>
      </c>
      <c r="B42" s="4" t="s">
        <v>68</v>
      </c>
      <c r="C42" s="4" t="n">
        <v>760.263667570676</v>
      </c>
      <c r="D42" s="4" t="n">
        <v>136.867879293257</v>
      </c>
      <c r="E42" s="4" t="n">
        <v>0.180026857959161</v>
      </c>
      <c r="F42" s="4" t="n">
        <v>-2.47371593858809</v>
      </c>
      <c r="G42" s="4" t="n">
        <v>2.53044770926288E-015</v>
      </c>
      <c r="H42" s="4" t="n">
        <v>9.30898036074283E-014</v>
      </c>
      <c r="I42" s="4" t="n">
        <f aca="false">-1/E42</f>
        <v>-5.55472672986855</v>
      </c>
    </row>
    <row r="43" customFormat="false" ht="13" hidden="false" customHeight="false" outlineLevel="0" collapsed="false">
      <c r="A43" s="4" t="s">
        <v>69</v>
      </c>
      <c r="B43" s="4" t="s">
        <v>70</v>
      </c>
      <c r="C43" s="4" t="n">
        <v>49029.7091634817</v>
      </c>
      <c r="D43" s="4" t="n">
        <v>8867.67952473206</v>
      </c>
      <c r="E43" s="4" t="n">
        <v>0.180863392339616</v>
      </c>
      <c r="F43" s="4" t="n">
        <v>-2.46702766611346</v>
      </c>
      <c r="G43" s="4" t="n">
        <v>9.13953944499999E-056</v>
      </c>
      <c r="H43" s="4" t="n">
        <v>3.14369691776516E-052</v>
      </c>
      <c r="I43" s="4" t="n">
        <f aca="false">-1/E43</f>
        <v>-5.52903485367703</v>
      </c>
    </row>
    <row r="44" customFormat="false" ht="13" hidden="false" customHeight="false" outlineLevel="0" collapsed="false">
      <c r="A44" s="4" t="s">
        <v>71</v>
      </c>
      <c r="B44" s="4" t="s">
        <v>72</v>
      </c>
      <c r="C44" s="4" t="n">
        <v>30966.8940443924</v>
      </c>
      <c r="D44" s="4" t="n">
        <v>5603.92248079195</v>
      </c>
      <c r="E44" s="4" t="n">
        <v>0.180964951562739</v>
      </c>
      <c r="F44" s="4" t="n">
        <v>-2.46621778488733</v>
      </c>
      <c r="G44" s="4" t="n">
        <v>1.1365535574943E-038</v>
      </c>
      <c r="H44" s="4" t="n">
        <v>4.78697802440151E-036</v>
      </c>
      <c r="I44" s="4" t="n">
        <f aca="false">-1/E44</f>
        <v>-5.525931907612</v>
      </c>
    </row>
    <row r="45" customFormat="false" ht="13" hidden="false" customHeight="false" outlineLevel="0" collapsed="false">
      <c r="A45" s="4" t="s">
        <v>73</v>
      </c>
      <c r="B45" s="4" t="s">
        <v>73</v>
      </c>
      <c r="C45" s="4" t="n">
        <v>6078.19759595618</v>
      </c>
      <c r="D45" s="4" t="n">
        <v>1102.84770840974</v>
      </c>
      <c r="E45" s="4" t="n">
        <v>0.181443214209335</v>
      </c>
      <c r="F45" s="4" t="n">
        <v>-2.46240999238042</v>
      </c>
      <c r="G45" s="4" t="n">
        <v>4.05620781837547E-025</v>
      </c>
      <c r="H45" s="4" t="n">
        <v>4.65066760864628E-023</v>
      </c>
      <c r="I45" s="4" t="n">
        <f aca="false">-1/E45</f>
        <v>-5.5113662109528</v>
      </c>
    </row>
    <row r="46" customFormat="false" ht="13" hidden="false" customHeight="false" outlineLevel="0" collapsed="false">
      <c r="A46" s="4" t="s">
        <v>74</v>
      </c>
      <c r="B46" s="4" t="s">
        <v>74</v>
      </c>
      <c r="C46" s="4" t="n">
        <v>50526.9410471297</v>
      </c>
      <c r="D46" s="4" t="n">
        <v>9170.89280697537</v>
      </c>
      <c r="E46" s="4" t="n">
        <v>0.181505007366686</v>
      </c>
      <c r="F46" s="4" t="n">
        <v>-2.46191874499452</v>
      </c>
      <c r="G46" s="4" t="n">
        <v>5.82335501246419E-056</v>
      </c>
      <c r="H46" s="4" t="n">
        <v>2.40364801494472E-052</v>
      </c>
      <c r="I46" s="4" t="n">
        <f aca="false">-1/E46</f>
        <v>-5.50948987307963</v>
      </c>
    </row>
    <row r="47" customFormat="false" ht="13" hidden="false" customHeight="false" outlineLevel="0" collapsed="false">
      <c r="A47" s="4" t="s">
        <v>75</v>
      </c>
      <c r="B47" s="4" t="s">
        <v>76</v>
      </c>
      <c r="C47" s="4" t="n">
        <v>8970.04763171434</v>
      </c>
      <c r="D47" s="4" t="n">
        <v>1637.9324427804</v>
      </c>
      <c r="E47" s="4" t="n">
        <v>0.182600194561883</v>
      </c>
      <c r="F47" s="4" t="n">
        <v>-2.45323979236197</v>
      </c>
      <c r="G47" s="4" t="n">
        <v>7.19785502430207E-030</v>
      </c>
      <c r="H47" s="4" t="n">
        <v>1.23791109992955E-027</v>
      </c>
      <c r="I47" s="4" t="n">
        <f aca="false">-1/E47</f>
        <v>-5.47644542438371</v>
      </c>
    </row>
    <row r="48" customFormat="false" ht="13" hidden="false" customHeight="false" outlineLevel="0" collapsed="false">
      <c r="A48" s="4" t="s">
        <v>77</v>
      </c>
      <c r="B48" s="4" t="s">
        <v>77</v>
      </c>
      <c r="C48" s="4" t="n">
        <v>3990.11373921528</v>
      </c>
      <c r="D48" s="4" t="n">
        <v>730.267311728428</v>
      </c>
      <c r="E48" s="4" t="n">
        <v>0.183019171747231</v>
      </c>
      <c r="F48" s="4" t="n">
        <v>-2.44993331230193</v>
      </c>
      <c r="G48" s="4" t="n">
        <v>3.69518162918031E-052</v>
      </c>
      <c r="H48" s="4" t="n">
        <v>7.62611584630232E-049</v>
      </c>
      <c r="I48" s="4" t="n">
        <f aca="false">-1/E48</f>
        <v>-5.46390845534536</v>
      </c>
    </row>
    <row r="49" customFormat="false" ht="13" hidden="false" customHeight="false" outlineLevel="0" collapsed="false">
      <c r="A49" s="4" t="s">
        <v>78</v>
      </c>
      <c r="B49" s="4" t="s">
        <v>79</v>
      </c>
      <c r="C49" s="4" t="n">
        <v>93530.9558735351</v>
      </c>
      <c r="D49" s="4" t="n">
        <v>17184.7089047873</v>
      </c>
      <c r="E49" s="4" t="n">
        <v>0.18373284806394</v>
      </c>
      <c r="F49" s="4" t="n">
        <v>-2.44431851796184</v>
      </c>
      <c r="G49" s="4" t="n">
        <v>1.60604762190705E-054</v>
      </c>
      <c r="H49" s="4" t="n">
        <v>4.1432013526147E-051</v>
      </c>
      <c r="I49" s="4" t="n">
        <f aca="false">-1/E49</f>
        <v>-5.44268491201962</v>
      </c>
    </row>
    <row r="50" customFormat="false" ht="13" hidden="false" customHeight="false" outlineLevel="0" collapsed="false">
      <c r="A50" s="4" t="s">
        <v>80</v>
      </c>
      <c r="B50" s="4" t="s">
        <v>80</v>
      </c>
      <c r="C50" s="4" t="n">
        <v>529.341920195112</v>
      </c>
      <c r="D50" s="4" t="n">
        <v>99.004286282975</v>
      </c>
      <c r="E50" s="4" t="n">
        <v>0.187032771269055</v>
      </c>
      <c r="F50" s="4" t="n">
        <v>-2.41863701833019</v>
      </c>
      <c r="G50" s="4" t="n">
        <v>2.28335952400346E-016</v>
      </c>
      <c r="H50" s="4" t="n">
        <v>9.73635823478997E-015</v>
      </c>
      <c r="I50" s="4" t="n">
        <f aca="false">-1/E50</f>
        <v>-5.34665659507047</v>
      </c>
    </row>
    <row r="51" customFormat="false" ht="13" hidden="false" customHeight="false" outlineLevel="0" collapsed="false">
      <c r="A51" s="4" t="s">
        <v>81</v>
      </c>
      <c r="B51" s="4" t="s">
        <v>82</v>
      </c>
      <c r="C51" s="4" t="n">
        <v>5144.72506030125</v>
      </c>
      <c r="D51" s="4" t="n">
        <v>962.728938174704</v>
      </c>
      <c r="E51" s="4" t="n">
        <v>0.187129327007871</v>
      </c>
      <c r="F51" s="4" t="n">
        <v>-2.41789241865378</v>
      </c>
      <c r="G51" s="4" t="n">
        <v>1.00758429945489E-047</v>
      </c>
      <c r="H51" s="4" t="n">
        <v>8.66438532172915E-045</v>
      </c>
      <c r="I51" s="4" t="n">
        <f aca="false">-1/E51</f>
        <v>-5.34389780580966</v>
      </c>
    </row>
    <row r="52" customFormat="false" ht="13" hidden="false" customHeight="false" outlineLevel="0" collapsed="false">
      <c r="A52" s="4" t="s">
        <v>83</v>
      </c>
      <c r="B52" s="4" t="s">
        <v>84</v>
      </c>
      <c r="C52" s="4" t="n">
        <v>1216.66910687335</v>
      </c>
      <c r="D52" s="4" t="n">
        <v>228.042245847268</v>
      </c>
      <c r="E52" s="4" t="n">
        <v>0.187431606966089</v>
      </c>
      <c r="F52" s="4" t="n">
        <v>-2.4155638368301</v>
      </c>
      <c r="G52" s="4" t="n">
        <v>1.45263465211186E-028</v>
      </c>
      <c r="H52" s="4" t="n">
        <v>2.17242564857135E-026</v>
      </c>
      <c r="I52" s="4" t="n">
        <f aca="false">-1/E52</f>
        <v>-5.33527944505606</v>
      </c>
    </row>
    <row r="53" customFormat="false" ht="13" hidden="false" customHeight="false" outlineLevel="0" collapsed="false">
      <c r="A53" s="4" t="s">
        <v>85</v>
      </c>
      <c r="B53" s="4" t="s">
        <v>85</v>
      </c>
      <c r="C53" s="4" t="n">
        <v>470.668126482309</v>
      </c>
      <c r="D53" s="4" t="n">
        <v>88.3685141640698</v>
      </c>
      <c r="E53" s="4" t="n">
        <v>0.187751218304329</v>
      </c>
      <c r="F53" s="4" t="n">
        <v>-2.41310582557172</v>
      </c>
      <c r="G53" s="4" t="n">
        <v>5.52926018297771E-036</v>
      </c>
      <c r="H53" s="4" t="n">
        <v>1.84053018800474E-033</v>
      </c>
      <c r="I53" s="4" t="n">
        <f aca="false">-1/E53</f>
        <v>-5.32619712953918</v>
      </c>
    </row>
    <row r="54" customFormat="false" ht="13" hidden="false" customHeight="false" outlineLevel="0" collapsed="false">
      <c r="A54" s="4" t="s">
        <v>86</v>
      </c>
      <c r="B54" s="4" t="s">
        <v>86</v>
      </c>
      <c r="C54" s="4" t="n">
        <v>2177.52573389514</v>
      </c>
      <c r="D54" s="4" t="n">
        <v>409.117245395146</v>
      </c>
      <c r="E54" s="4" t="n">
        <v>0.18788170400325</v>
      </c>
      <c r="F54" s="4" t="n">
        <v>-2.41210351151919</v>
      </c>
      <c r="G54" s="4" t="n">
        <v>1.63185459146339E-048</v>
      </c>
      <c r="H54" s="4" t="n">
        <v>1.60372452660102E-045</v>
      </c>
      <c r="I54" s="4" t="n">
        <f aca="false">-1/E54</f>
        <v>-5.32249803303201</v>
      </c>
    </row>
    <row r="55" customFormat="false" ht="13" hidden="false" customHeight="false" outlineLevel="0" collapsed="false">
      <c r="A55" s="4" t="s">
        <v>87</v>
      </c>
      <c r="B55" s="4" t="s">
        <v>87</v>
      </c>
      <c r="C55" s="4" t="n">
        <v>681.939300454484</v>
      </c>
      <c r="D55" s="4" t="n">
        <v>128.130319349225</v>
      </c>
      <c r="E55" s="4" t="n">
        <v>0.187891091280164</v>
      </c>
      <c r="F55" s="4" t="n">
        <v>-2.41203143084691</v>
      </c>
      <c r="G55" s="4" t="n">
        <v>5.25995976548924E-007</v>
      </c>
      <c r="H55" s="4" t="n">
        <v>5.43862974149133E-006</v>
      </c>
      <c r="I55" s="4" t="n">
        <f aca="false">-1/E55</f>
        <v>-5.3222321142885</v>
      </c>
    </row>
    <row r="56" customFormat="false" ht="13" hidden="false" customHeight="false" outlineLevel="0" collapsed="false">
      <c r="A56" s="4" t="s">
        <v>88</v>
      </c>
      <c r="B56" s="4" t="s">
        <v>88</v>
      </c>
      <c r="C56" s="4" t="n">
        <v>2784.98033971321</v>
      </c>
      <c r="D56" s="4" t="n">
        <v>524.528627138535</v>
      </c>
      <c r="E56" s="4" t="n">
        <v>0.188341949729006</v>
      </c>
      <c r="F56" s="4" t="n">
        <v>-2.4085737251765</v>
      </c>
      <c r="G56" s="4" t="n">
        <v>6.61174274268634E-012</v>
      </c>
      <c r="H56" s="4" t="n">
        <v>1.48803867746522E-010</v>
      </c>
      <c r="I56" s="4" t="n">
        <f aca="false">-1/E56</f>
        <v>-5.30949159992684</v>
      </c>
    </row>
    <row r="57" customFormat="false" ht="13" hidden="false" customHeight="false" outlineLevel="0" collapsed="false">
      <c r="A57" s="4" t="s">
        <v>89</v>
      </c>
      <c r="B57" s="4" t="s">
        <v>89</v>
      </c>
      <c r="C57" s="4" t="n">
        <v>660.127746540511</v>
      </c>
      <c r="D57" s="4" t="n">
        <v>125.154009889006</v>
      </c>
      <c r="E57" s="4" t="n">
        <v>0.189590591434601</v>
      </c>
      <c r="F57" s="4" t="n">
        <v>-2.39904072362292</v>
      </c>
      <c r="G57" s="4" t="n">
        <v>3.58142021957086E-005</v>
      </c>
      <c r="H57" s="4" t="n">
        <v>0.000246706777341467</v>
      </c>
      <c r="I57" s="4" t="n">
        <f aca="false">-1/E57</f>
        <v>-5.27452334228805</v>
      </c>
    </row>
    <row r="58" customFormat="false" ht="13" hidden="false" customHeight="false" outlineLevel="0" collapsed="false">
      <c r="A58" s="4" t="s">
        <v>90</v>
      </c>
      <c r="B58" s="4" t="s">
        <v>90</v>
      </c>
      <c r="C58" s="4" t="n">
        <v>419.985991283818</v>
      </c>
      <c r="D58" s="4" t="n">
        <v>79.9047789870858</v>
      </c>
      <c r="E58" s="4" t="n">
        <v>0.190255819587772</v>
      </c>
      <c r="F58" s="4" t="n">
        <v>-2.39398751100343</v>
      </c>
      <c r="G58" s="4" t="n">
        <v>1.97475298010364E-035</v>
      </c>
      <c r="H58" s="4" t="n">
        <v>5.99337529461456E-033</v>
      </c>
      <c r="I58" s="4" t="n">
        <f aca="false">-1/E58</f>
        <v>-5.25608100801702</v>
      </c>
    </row>
    <row r="59" customFormat="false" ht="13" hidden="false" customHeight="false" outlineLevel="0" collapsed="false">
      <c r="A59" s="4" t="s">
        <v>91</v>
      </c>
      <c r="B59" s="4" t="s">
        <v>91</v>
      </c>
      <c r="C59" s="4" t="n">
        <v>2183.50012898108</v>
      </c>
      <c r="D59" s="4" t="n">
        <v>416.055934391459</v>
      </c>
      <c r="E59" s="4" t="n">
        <v>0.190545413242366</v>
      </c>
      <c r="F59" s="4" t="n">
        <v>-2.391793214484</v>
      </c>
      <c r="G59" s="4" t="n">
        <v>6.38260829148525E-047</v>
      </c>
      <c r="H59" s="4" t="n">
        <v>5.26897079678691E-044</v>
      </c>
      <c r="I59" s="4" t="n">
        <f aca="false">-1/E59</f>
        <v>-5.24809274064257</v>
      </c>
    </row>
    <row r="60" customFormat="false" ht="13" hidden="false" customHeight="false" outlineLevel="0" collapsed="false">
      <c r="A60" s="4" t="s">
        <v>92</v>
      </c>
      <c r="B60" s="4" t="s">
        <v>92</v>
      </c>
      <c r="C60" s="4" t="n">
        <v>220.9996177569</v>
      </c>
      <c r="D60" s="4" t="n">
        <v>42.2537634243589</v>
      </c>
      <c r="E60" s="4" t="n">
        <v>0.19119383034788</v>
      </c>
      <c r="F60" s="4" t="n">
        <v>-2.38689212528276</v>
      </c>
      <c r="G60" s="4" t="n">
        <v>0.00138778578047408</v>
      </c>
      <c r="H60" s="4" t="n">
        <v>0.00616601139664673</v>
      </c>
      <c r="I60" s="4" t="n">
        <f aca="false">-1/E60</f>
        <v>-5.23029429443662</v>
      </c>
    </row>
    <row r="61" customFormat="false" ht="13" hidden="false" customHeight="false" outlineLevel="0" collapsed="false">
      <c r="A61" s="4" t="s">
        <v>93</v>
      </c>
      <c r="B61" s="4" t="s">
        <v>93</v>
      </c>
      <c r="C61" s="4" t="n">
        <v>5575.48977549627</v>
      </c>
      <c r="D61" s="4" t="n">
        <v>1073.38542152992</v>
      </c>
      <c r="E61" s="4" t="n">
        <v>0.192518588456093</v>
      </c>
      <c r="F61" s="4" t="n">
        <v>-2.37693034425534</v>
      </c>
      <c r="G61" s="4" t="n">
        <v>1.91353116361919E-010</v>
      </c>
      <c r="H61" s="4" t="n">
        <v>3.49481912874096E-009</v>
      </c>
      <c r="I61" s="4" t="n">
        <f aca="false">-1/E61</f>
        <v>-5.1943036151445</v>
      </c>
    </row>
    <row r="62" customFormat="false" ht="13" hidden="false" customHeight="false" outlineLevel="0" collapsed="false">
      <c r="A62" s="4" t="s">
        <v>94</v>
      </c>
      <c r="B62" s="4" t="s">
        <v>95</v>
      </c>
      <c r="C62" s="4" t="n">
        <v>231173.875141034</v>
      </c>
      <c r="D62" s="4" t="n">
        <v>44521.5198181721</v>
      </c>
      <c r="E62" s="4" t="n">
        <v>0.192588889168425</v>
      </c>
      <c r="F62" s="4" t="n">
        <v>-2.37640362121789</v>
      </c>
      <c r="G62" s="4" t="n">
        <v>6.56095137544754E-052</v>
      </c>
      <c r="H62" s="4" t="n">
        <v>1.23095376805897E-048</v>
      </c>
      <c r="I62" s="4" t="n">
        <f aca="false">-1/E62</f>
        <v>-5.19240753876237</v>
      </c>
    </row>
    <row r="63" customFormat="false" ht="13" hidden="false" customHeight="false" outlineLevel="0" collapsed="false">
      <c r="A63" s="4" t="s">
        <v>96</v>
      </c>
      <c r="B63" s="4" t="s">
        <v>96</v>
      </c>
      <c r="C63" s="4" t="n">
        <v>4479.87186537815</v>
      </c>
      <c r="D63" s="4" t="n">
        <v>863.455933154291</v>
      </c>
      <c r="E63" s="4" t="n">
        <v>0.192741212048351</v>
      </c>
      <c r="F63" s="4" t="n">
        <v>-2.37526301229979</v>
      </c>
      <c r="G63" s="4" t="n">
        <v>1.60570631157234E-013</v>
      </c>
      <c r="H63" s="4" t="n">
        <v>4.60257873030971E-012</v>
      </c>
      <c r="I63" s="4" t="n">
        <f aca="false">-1/E63</f>
        <v>-5.18830399255319</v>
      </c>
    </row>
    <row r="64" customFormat="false" ht="13" hidden="false" customHeight="false" outlineLevel="0" collapsed="false">
      <c r="A64" s="4" t="s">
        <v>97</v>
      </c>
      <c r="B64" s="4" t="s">
        <v>98</v>
      </c>
      <c r="C64" s="4" t="n">
        <v>230708.984574436</v>
      </c>
      <c r="D64" s="4" t="n">
        <v>44685.695042748</v>
      </c>
      <c r="E64" s="4" t="n">
        <v>0.193688577517581</v>
      </c>
      <c r="F64" s="4" t="n">
        <v>-2.3681892191323</v>
      </c>
      <c r="G64" s="4" t="n">
        <v>3.106796607701E-052</v>
      </c>
      <c r="H64" s="4" t="n">
        <v>7.12422982108147E-049</v>
      </c>
      <c r="I64" s="4" t="n">
        <f aca="false">-1/E64</f>
        <v>-5.16292706992094</v>
      </c>
    </row>
    <row r="65" customFormat="false" ht="13" hidden="false" customHeight="false" outlineLevel="0" collapsed="false">
      <c r="A65" s="4" t="s">
        <v>99</v>
      </c>
      <c r="B65" s="4" t="s">
        <v>99</v>
      </c>
      <c r="C65" s="4" t="n">
        <v>7647.35933442132</v>
      </c>
      <c r="D65" s="4" t="n">
        <v>1489.70809918279</v>
      </c>
      <c r="E65" s="4" t="n">
        <v>0.194800327019747</v>
      </c>
      <c r="F65" s="4" t="n">
        <v>-2.35993199555042</v>
      </c>
      <c r="G65" s="4" t="n">
        <v>2.32999136053562E-050</v>
      </c>
      <c r="H65" s="4" t="n">
        <v>3.69895089990262E-047</v>
      </c>
      <c r="I65" s="4" t="n">
        <f aca="false">-1/E65</f>
        <v>-5.13346160809386</v>
      </c>
    </row>
    <row r="66" customFormat="false" ht="13" hidden="false" customHeight="false" outlineLevel="0" collapsed="false">
      <c r="A66" s="4" t="s">
        <v>100</v>
      </c>
      <c r="B66" s="4" t="s">
        <v>100</v>
      </c>
      <c r="C66" s="4" t="n">
        <v>4441.66772176932</v>
      </c>
      <c r="D66" s="4" t="n">
        <v>872.115495657971</v>
      </c>
      <c r="E66" s="4" t="n">
        <v>0.196348657821384</v>
      </c>
      <c r="F66" s="4" t="n">
        <v>-2.34851035866585</v>
      </c>
      <c r="G66" s="4" t="n">
        <v>5.9036377826757E-020</v>
      </c>
      <c r="H66" s="4" t="n">
        <v>3.79561609217636E-018</v>
      </c>
      <c r="I66" s="4" t="n">
        <f aca="false">-1/E66</f>
        <v>-5.09298108322028</v>
      </c>
    </row>
    <row r="67" customFormat="false" ht="13" hidden="false" customHeight="false" outlineLevel="0" collapsed="false">
      <c r="A67" s="4" t="s">
        <v>101</v>
      </c>
      <c r="B67" s="4" t="s">
        <v>101</v>
      </c>
      <c r="C67" s="4" t="n">
        <v>1056.29574737354</v>
      </c>
      <c r="D67" s="4" t="n">
        <v>207.876255730729</v>
      </c>
      <c r="E67" s="4" t="n">
        <v>0.196797399068972</v>
      </c>
      <c r="F67" s="4" t="n">
        <v>-2.34521694115681</v>
      </c>
      <c r="G67" s="4" t="n">
        <v>5.35318572358788E-009</v>
      </c>
      <c r="H67" s="4" t="n">
        <v>7.90264999738245E-008</v>
      </c>
      <c r="I67" s="4" t="n">
        <f aca="false">-1/E67</f>
        <v>-5.08136796894113</v>
      </c>
    </row>
    <row r="68" customFormat="false" ht="13" hidden="false" customHeight="false" outlineLevel="0" collapsed="false">
      <c r="A68" s="4" t="s">
        <v>102</v>
      </c>
      <c r="B68" s="4" t="s">
        <v>102</v>
      </c>
      <c r="C68" s="4" t="n">
        <v>17668.9102641162</v>
      </c>
      <c r="D68" s="4" t="n">
        <v>3490.16976825711</v>
      </c>
      <c r="E68" s="4" t="n">
        <v>0.197531693584143</v>
      </c>
      <c r="F68" s="4" t="n">
        <v>-2.33984394535309</v>
      </c>
      <c r="G68" s="4" t="n">
        <v>3.58051831350002E-050</v>
      </c>
      <c r="H68" s="4" t="n">
        <v>4.92631579693423E-047</v>
      </c>
      <c r="I68" s="4" t="n">
        <f aca="false">-1/E68</f>
        <v>-5.06247874381752</v>
      </c>
    </row>
    <row r="69" customFormat="false" ht="13" hidden="false" customHeight="false" outlineLevel="0" collapsed="false">
      <c r="A69" s="4" t="s">
        <v>103</v>
      </c>
      <c r="B69" s="4" t="s">
        <v>103</v>
      </c>
      <c r="C69" s="4" t="n">
        <v>1954.00289298305</v>
      </c>
      <c r="D69" s="4" t="n">
        <v>387.12930201096</v>
      </c>
      <c r="E69" s="4" t="n">
        <v>0.198121150895511</v>
      </c>
      <c r="F69" s="4" t="n">
        <v>-2.3355451880916</v>
      </c>
      <c r="G69" s="4" t="n">
        <v>3.26934280467048E-046</v>
      </c>
      <c r="H69" s="4" t="n">
        <v>2.17653860654159E-043</v>
      </c>
      <c r="I69" s="4" t="n">
        <f aca="false">-1/E69</f>
        <v>-5.04741667146583</v>
      </c>
    </row>
    <row r="70" customFormat="false" ht="13" hidden="false" customHeight="false" outlineLevel="0" collapsed="false">
      <c r="A70" s="4" t="s">
        <v>104</v>
      </c>
      <c r="B70" s="4" t="s">
        <v>105</v>
      </c>
      <c r="C70" s="4" t="n">
        <v>628.562647351254</v>
      </c>
      <c r="D70" s="4" t="n">
        <v>124.800287723136</v>
      </c>
      <c r="E70" s="4" t="n">
        <v>0.198548686036374</v>
      </c>
      <c r="F70" s="4" t="n">
        <v>-2.33243528151972</v>
      </c>
      <c r="G70" s="4" t="n">
        <v>2.57287548234226E-038</v>
      </c>
      <c r="H70" s="4" t="n">
        <v>1.02154058228109E-035</v>
      </c>
      <c r="I70" s="4" t="n">
        <f aca="false">-1/E70</f>
        <v>-5.03654806265905</v>
      </c>
    </row>
    <row r="71" customFormat="false" ht="13" hidden="false" customHeight="false" outlineLevel="0" collapsed="false">
      <c r="A71" s="4" t="s">
        <v>106</v>
      </c>
      <c r="B71" s="4" t="s">
        <v>107</v>
      </c>
      <c r="C71" s="4" t="n">
        <v>70766.3418495249</v>
      </c>
      <c r="D71" s="4" t="n">
        <v>14131.812286397</v>
      </c>
      <c r="E71" s="4" t="n">
        <v>0.19969680383432</v>
      </c>
      <c r="F71" s="4" t="n">
        <v>-2.32411685238729</v>
      </c>
      <c r="G71" s="4" t="n">
        <v>6.31583731451799E-023</v>
      </c>
      <c r="H71" s="4" t="n">
        <v>5.71694081127291E-021</v>
      </c>
      <c r="I71" s="4" t="n">
        <f aca="false">-1/E71</f>
        <v>-5.00759141257793</v>
      </c>
    </row>
    <row r="72" customFormat="false" ht="13" hidden="false" customHeight="false" outlineLevel="0" collapsed="false">
      <c r="A72" s="4" t="s">
        <v>108</v>
      </c>
      <c r="B72" s="4" t="s">
        <v>109</v>
      </c>
      <c r="C72" s="4" t="n">
        <v>41149.8384613632</v>
      </c>
      <c r="D72" s="4" t="n">
        <v>8243.25259662733</v>
      </c>
      <c r="E72" s="4" t="n">
        <v>0.200322842199421</v>
      </c>
      <c r="F72" s="4" t="n">
        <v>-2.31960115826537</v>
      </c>
      <c r="G72" s="4" t="n">
        <v>3.85875385795619E-050</v>
      </c>
      <c r="H72" s="4" t="n">
        <v>4.97731013253124E-047</v>
      </c>
      <c r="I72" s="4" t="n">
        <f aca="false">-1/E72</f>
        <v>-4.99194195240352</v>
      </c>
    </row>
    <row r="73" customFormat="false" ht="13" hidden="false" customHeight="false" outlineLevel="0" collapsed="false">
      <c r="A73" s="4" t="s">
        <v>110</v>
      </c>
      <c r="B73" s="4" t="s">
        <v>111</v>
      </c>
      <c r="C73" s="4" t="n">
        <v>183033.728559161</v>
      </c>
      <c r="D73" s="4" t="n">
        <v>36796.2760006816</v>
      </c>
      <c r="E73" s="4" t="n">
        <v>0.201035493787628</v>
      </c>
      <c r="F73" s="4" t="n">
        <v>-2.31447785621584</v>
      </c>
      <c r="G73" s="4" t="n">
        <v>2.86406491332856E-050</v>
      </c>
      <c r="H73" s="4" t="n">
        <v>4.22204083437678E-047</v>
      </c>
      <c r="I73" s="4" t="n">
        <f aca="false">-1/E73</f>
        <v>-4.97424599586574</v>
      </c>
    </row>
    <row r="74" customFormat="false" ht="13" hidden="false" customHeight="false" outlineLevel="0" collapsed="false">
      <c r="A74" s="4" t="s">
        <v>112</v>
      </c>
      <c r="B74" s="4" t="s">
        <v>113</v>
      </c>
      <c r="C74" s="4" t="n">
        <v>256788.653399279</v>
      </c>
      <c r="D74" s="4" t="n">
        <v>51655.1359415052</v>
      </c>
      <c r="E74" s="4" t="n">
        <v>0.20115817135108</v>
      </c>
      <c r="F74" s="4" t="n">
        <v>-2.31359775126516</v>
      </c>
      <c r="G74" s="4" t="n">
        <v>1.28520421801162E-050</v>
      </c>
      <c r="H74" s="4" t="n">
        <v>2.21033705427699E-047</v>
      </c>
      <c r="I74" s="4" t="n">
        <f aca="false">-1/E74</f>
        <v>-4.9712124209695</v>
      </c>
    </row>
    <row r="75" customFormat="false" ht="13" hidden="false" customHeight="false" outlineLevel="0" collapsed="false">
      <c r="A75" s="4" t="s">
        <v>114</v>
      </c>
      <c r="B75" s="4" t="s">
        <v>114</v>
      </c>
      <c r="C75" s="4" t="n">
        <v>18338.059446402</v>
      </c>
      <c r="D75" s="4" t="n">
        <v>3690.92781353164</v>
      </c>
      <c r="E75" s="4" t="n">
        <v>0.201271449921916</v>
      </c>
      <c r="F75" s="4" t="n">
        <v>-2.31278555242064</v>
      </c>
      <c r="G75" s="4" t="n">
        <v>1.77930229774628E-049</v>
      </c>
      <c r="H75" s="4" t="n">
        <v>2.16007298946398E-046</v>
      </c>
      <c r="I75" s="4" t="n">
        <f aca="false">-1/E75</f>
        <v>-4.96841454855099</v>
      </c>
    </row>
    <row r="76" customFormat="false" ht="13" hidden="false" customHeight="false" outlineLevel="0" collapsed="false">
      <c r="A76" s="4" t="s">
        <v>115</v>
      </c>
      <c r="B76" s="4" t="s">
        <v>116</v>
      </c>
      <c r="C76" s="4" t="n">
        <v>67048.8470873138</v>
      </c>
      <c r="D76" s="4" t="n">
        <v>13510.6622371581</v>
      </c>
      <c r="E76" s="4" t="n">
        <v>0.201504765914378</v>
      </c>
      <c r="F76" s="4" t="n">
        <v>-2.31111413365409</v>
      </c>
      <c r="G76" s="4" t="n">
        <v>1.06586189082421E-046</v>
      </c>
      <c r="H76" s="4" t="n">
        <v>8.14713248252967E-044</v>
      </c>
      <c r="I76" s="4" t="n">
        <f aca="false">-1/E76</f>
        <v>-4.96266177855522</v>
      </c>
    </row>
    <row r="77" customFormat="false" ht="13" hidden="false" customHeight="false" outlineLevel="0" collapsed="false">
      <c r="A77" s="4" t="s">
        <v>117</v>
      </c>
      <c r="B77" s="4" t="s">
        <v>118</v>
      </c>
      <c r="C77" s="4" t="n">
        <v>56445.0302236496</v>
      </c>
      <c r="D77" s="4" t="n">
        <v>11376.5394216436</v>
      </c>
      <c r="E77" s="4" t="n">
        <v>0.201550772079789</v>
      </c>
      <c r="F77" s="4" t="n">
        <v>-2.31078478516128</v>
      </c>
      <c r="G77" s="4" t="n">
        <v>2.4813414638996E-048</v>
      </c>
      <c r="H77" s="4" t="n">
        <v>2.32772386963455E-045</v>
      </c>
      <c r="I77" s="4" t="n">
        <f aca="false">-1/E77</f>
        <v>-4.96152899679355</v>
      </c>
    </row>
    <row r="78" customFormat="false" ht="13" hidden="false" customHeight="false" outlineLevel="0" collapsed="false">
      <c r="A78" s="4" t="s">
        <v>119</v>
      </c>
      <c r="B78" s="4" t="s">
        <v>119</v>
      </c>
      <c r="C78" s="4" t="n">
        <v>1420.78761724093</v>
      </c>
      <c r="D78" s="4" t="n">
        <v>286.826245061992</v>
      </c>
      <c r="E78" s="4" t="n">
        <v>0.201878339578289</v>
      </c>
      <c r="F78" s="4" t="n">
        <v>-2.30844196905883</v>
      </c>
      <c r="G78" s="4" t="n">
        <v>1.31084490971261E-042</v>
      </c>
      <c r="H78" s="4" t="n">
        <v>6.76330431166222E-040</v>
      </c>
      <c r="I78" s="4" t="n">
        <f aca="false">-1/E78</f>
        <v>-4.95347842710088</v>
      </c>
    </row>
    <row r="79" customFormat="false" ht="13" hidden="false" customHeight="false" outlineLevel="0" collapsed="false">
      <c r="A79" s="4" t="s">
        <v>120</v>
      </c>
      <c r="B79" s="4" t="s">
        <v>120</v>
      </c>
      <c r="C79" s="4" t="n">
        <v>248.399678871335</v>
      </c>
      <c r="D79" s="4" t="n">
        <v>50.2180528670953</v>
      </c>
      <c r="E79" s="4" t="n">
        <v>0.202166335702499</v>
      </c>
      <c r="F79" s="4" t="n">
        <v>-2.30638531208015</v>
      </c>
      <c r="G79" s="4" t="n">
        <v>4.35075971116454E-022</v>
      </c>
      <c r="H79" s="4" t="n">
        <v>3.49381240930015E-020</v>
      </c>
      <c r="I79" s="4" t="n">
        <f aca="false">-1/E79</f>
        <v>-4.94642194767563</v>
      </c>
    </row>
    <row r="80" customFormat="false" ht="13" hidden="false" customHeight="false" outlineLevel="0" collapsed="false">
      <c r="A80" s="4" t="s">
        <v>121</v>
      </c>
      <c r="B80" s="4" t="s">
        <v>121</v>
      </c>
      <c r="C80" s="4" t="n">
        <v>3498.80029944863</v>
      </c>
      <c r="D80" s="4" t="n">
        <v>708.266681727493</v>
      </c>
      <c r="E80" s="4" t="n">
        <v>0.202431296761667</v>
      </c>
      <c r="F80" s="4" t="n">
        <v>-2.30449574066369</v>
      </c>
      <c r="G80" s="4" t="n">
        <v>2.12094142581803E-046</v>
      </c>
      <c r="H80" s="4" t="n">
        <v>1.45906630486775E-043</v>
      </c>
      <c r="I80" s="4" t="n">
        <f aca="false">-1/E80</f>
        <v>-4.93994760690267</v>
      </c>
    </row>
    <row r="81" customFormat="false" ht="13" hidden="false" customHeight="false" outlineLevel="0" collapsed="false">
      <c r="A81" s="4" t="s">
        <v>122</v>
      </c>
      <c r="B81" s="4" t="s">
        <v>123</v>
      </c>
      <c r="C81" s="4" t="n">
        <v>171.047993446398</v>
      </c>
      <c r="D81" s="4" t="n">
        <v>34.6298549832646</v>
      </c>
      <c r="E81" s="4" t="n">
        <v>0.20245694957022</v>
      </c>
      <c r="F81" s="4" t="n">
        <v>-2.30431292883811</v>
      </c>
      <c r="G81" s="4" t="n">
        <v>1.15799115361182E-023</v>
      </c>
      <c r="H81" s="4" t="n">
        <v>1.15452277431115E-021</v>
      </c>
      <c r="I81" s="4" t="n">
        <f aca="false">-1/E81</f>
        <v>-4.93932167862265</v>
      </c>
    </row>
    <row r="82" customFormat="false" ht="13" hidden="false" customHeight="false" outlineLevel="0" collapsed="false">
      <c r="A82" s="4" t="s">
        <v>124</v>
      </c>
      <c r="B82" s="4" t="s">
        <v>125</v>
      </c>
      <c r="C82" s="4" t="n">
        <v>201734.837156553</v>
      </c>
      <c r="D82" s="4" t="n">
        <v>41101.7639709132</v>
      </c>
      <c r="E82" s="4" t="n">
        <v>0.203741527989124</v>
      </c>
      <c r="F82" s="4" t="n">
        <v>-2.29518802465871</v>
      </c>
      <c r="G82" s="4" t="n">
        <v>6.78750696577797E-049</v>
      </c>
      <c r="H82" s="4" t="n">
        <v>7.37266151366978E-046</v>
      </c>
      <c r="I82" s="4" t="n">
        <f aca="false">-1/E82</f>
        <v>-4.90817954429684</v>
      </c>
    </row>
    <row r="83" customFormat="false" ht="13" hidden="false" customHeight="false" outlineLevel="0" collapsed="false">
      <c r="A83" s="4" t="s">
        <v>126</v>
      </c>
      <c r="B83" s="4" t="s">
        <v>126</v>
      </c>
      <c r="C83" s="4" t="n">
        <v>3027.86383539825</v>
      </c>
      <c r="D83" s="4" t="n">
        <v>619.162363071783</v>
      </c>
      <c r="E83" s="4" t="n">
        <v>0.204488179367004</v>
      </c>
      <c r="F83" s="4" t="n">
        <v>-2.28991064566407</v>
      </c>
      <c r="G83" s="4" t="n">
        <v>2.63492502401633E-020</v>
      </c>
      <c r="H83" s="4" t="n">
        <v>1.73736685768846E-018</v>
      </c>
      <c r="I83" s="4" t="n">
        <f aca="false">-1/E83</f>
        <v>-4.89025821979302</v>
      </c>
    </row>
    <row r="84" customFormat="false" ht="13" hidden="false" customHeight="false" outlineLevel="0" collapsed="false">
      <c r="A84" s="4" t="s">
        <v>127</v>
      </c>
      <c r="B84" s="4" t="s">
        <v>127</v>
      </c>
      <c r="C84" s="4" t="n">
        <v>185.407209638608</v>
      </c>
      <c r="D84" s="4" t="n">
        <v>37.950450506177</v>
      </c>
      <c r="E84" s="4" t="n">
        <v>0.204687026896901</v>
      </c>
      <c r="F84" s="4" t="n">
        <v>-2.28850842791741</v>
      </c>
      <c r="G84" s="4" t="n">
        <v>1.90412239396466E-022</v>
      </c>
      <c r="H84" s="4" t="n">
        <v>1.60397052925072E-020</v>
      </c>
      <c r="I84" s="4" t="n">
        <f aca="false">-1/E84</f>
        <v>-4.88550747529149</v>
      </c>
    </row>
    <row r="85" customFormat="false" ht="13" hidden="false" customHeight="false" outlineLevel="0" collapsed="false">
      <c r="A85" s="4" t="s">
        <v>128</v>
      </c>
      <c r="B85" s="4" t="s">
        <v>128</v>
      </c>
      <c r="C85" s="4" t="n">
        <v>1149.1145795859</v>
      </c>
      <c r="D85" s="4" t="n">
        <v>235.358438319289</v>
      </c>
      <c r="E85" s="4" t="n">
        <v>0.204817206656714</v>
      </c>
      <c r="F85" s="4" t="n">
        <v>-2.2875911739071</v>
      </c>
      <c r="G85" s="4" t="n">
        <v>2.92523023848862E-040</v>
      </c>
      <c r="H85" s="4" t="n">
        <v>1.34157559248729E-037</v>
      </c>
      <c r="I85" s="4" t="n">
        <f aca="false">-1/E85</f>
        <v>-4.88240229579959</v>
      </c>
    </row>
    <row r="86" customFormat="false" ht="13" hidden="false" customHeight="false" outlineLevel="0" collapsed="false">
      <c r="A86" s="4" t="s">
        <v>129</v>
      </c>
      <c r="B86" s="4" t="s">
        <v>130</v>
      </c>
      <c r="C86" s="4" t="n">
        <v>30268.602455121</v>
      </c>
      <c r="D86" s="4" t="n">
        <v>6208.45061821953</v>
      </c>
      <c r="E86" s="4" t="n">
        <v>0.205111901926253</v>
      </c>
      <c r="F86" s="4" t="n">
        <v>-2.28551688609353</v>
      </c>
      <c r="G86" s="4" t="n">
        <v>1.17576605056711E-043</v>
      </c>
      <c r="H86" s="4" t="n">
        <v>6.74040548655665E-041</v>
      </c>
      <c r="I86" s="4" t="n">
        <f aca="false">-1/E86</f>
        <v>-4.87538748658059</v>
      </c>
    </row>
    <row r="87" customFormat="false" ht="13" hidden="false" customHeight="false" outlineLevel="0" collapsed="false">
      <c r="A87" s="4" t="s">
        <v>131</v>
      </c>
      <c r="B87" s="4" t="s">
        <v>132</v>
      </c>
      <c r="C87" s="4" t="n">
        <v>8020.05138153239</v>
      </c>
      <c r="D87" s="4" t="n">
        <v>1646.00635515284</v>
      </c>
      <c r="E87" s="4" t="n">
        <v>0.205236385260956</v>
      </c>
      <c r="F87" s="4" t="n">
        <v>-2.28464157358089</v>
      </c>
      <c r="G87" s="4" t="n">
        <v>1.49145642947194E-005</v>
      </c>
      <c r="H87" s="4" t="n">
        <v>0.000113205876393681</v>
      </c>
      <c r="I87" s="4" t="n">
        <f aca="false">-1/E87</f>
        <v>-4.8724303866905</v>
      </c>
    </row>
    <row r="88" customFormat="false" ht="13" hidden="false" customHeight="false" outlineLevel="0" collapsed="false">
      <c r="A88" s="4" t="s">
        <v>133</v>
      </c>
      <c r="B88" s="4" t="s">
        <v>134</v>
      </c>
      <c r="C88" s="4" t="n">
        <v>499280.959935291</v>
      </c>
      <c r="D88" s="4" t="n">
        <v>102802.451954865</v>
      </c>
      <c r="E88" s="4" t="n">
        <v>0.205901006055165</v>
      </c>
      <c r="F88" s="4" t="n">
        <v>-2.2799772157319</v>
      </c>
      <c r="G88" s="4" t="n">
        <v>1.01472730494969E-048</v>
      </c>
      <c r="H88" s="4" t="n">
        <v>1.04709710597758E-045</v>
      </c>
      <c r="I88" s="4" t="n">
        <f aca="false">-1/E88</f>
        <v>-4.85670283578935</v>
      </c>
    </row>
    <row r="89" customFormat="false" ht="13" hidden="false" customHeight="false" outlineLevel="0" collapsed="false">
      <c r="A89" s="4" t="s">
        <v>135</v>
      </c>
      <c r="B89" s="4" t="s">
        <v>135</v>
      </c>
      <c r="C89" s="4" t="n">
        <v>1794.99470200655</v>
      </c>
      <c r="D89" s="4" t="n">
        <v>369.596739145996</v>
      </c>
      <c r="E89" s="4" t="n">
        <v>0.205904083579099</v>
      </c>
      <c r="F89" s="4" t="n">
        <v>-2.27995565247963</v>
      </c>
      <c r="G89" s="4" t="n">
        <v>2.87592766791172E-032</v>
      </c>
      <c r="H89" s="4" t="n">
        <v>6.52235112201781E-030</v>
      </c>
      <c r="I89" s="4" t="n">
        <f aca="false">-1/E89</f>
        <v>-4.85663024558639</v>
      </c>
    </row>
    <row r="90" customFormat="false" ht="13" hidden="false" customHeight="false" outlineLevel="0" collapsed="false">
      <c r="A90" s="4" t="s">
        <v>136</v>
      </c>
      <c r="B90" s="4" t="s">
        <v>137</v>
      </c>
      <c r="C90" s="4" t="n">
        <v>502.62670013539</v>
      </c>
      <c r="D90" s="4" t="n">
        <v>103.524672573276</v>
      </c>
      <c r="E90" s="4" t="n">
        <v>0.205967316390853</v>
      </c>
      <c r="F90" s="4" t="n">
        <v>-2.27951267117691</v>
      </c>
      <c r="G90" s="4" t="n">
        <v>1.04255012819888E-033</v>
      </c>
      <c r="H90" s="4" t="n">
        <v>2.68951869322106E-031</v>
      </c>
      <c r="I90" s="4" t="n">
        <f aca="false">-1/E90</f>
        <v>-4.85513924016155</v>
      </c>
    </row>
    <row r="91" customFormat="false" ht="13" hidden="false" customHeight="false" outlineLevel="0" collapsed="false">
      <c r="A91" s="4" t="s">
        <v>138</v>
      </c>
      <c r="B91" s="4" t="s">
        <v>138</v>
      </c>
      <c r="C91" s="4" t="n">
        <v>826.273687979745</v>
      </c>
      <c r="D91" s="4" t="n">
        <v>170.295848073112</v>
      </c>
      <c r="E91" s="4" t="n">
        <v>0.206101017798944</v>
      </c>
      <c r="F91" s="4" t="n">
        <v>-2.27857646545967</v>
      </c>
      <c r="G91" s="4" t="n">
        <v>3.16310455986253E-023</v>
      </c>
      <c r="H91" s="4" t="n">
        <v>2.96727963211104E-021</v>
      </c>
      <c r="I91" s="4" t="n">
        <f aca="false">-1/E91</f>
        <v>-4.85198962469716</v>
      </c>
    </row>
    <row r="92" customFormat="false" ht="13" hidden="false" customHeight="false" outlineLevel="0" collapsed="false">
      <c r="A92" s="4" t="s">
        <v>139</v>
      </c>
      <c r="B92" s="4" t="s">
        <v>139</v>
      </c>
      <c r="C92" s="4" t="n">
        <v>357.47987267758</v>
      </c>
      <c r="D92" s="4" t="n">
        <v>73.7659421020659</v>
      </c>
      <c r="E92" s="4" t="n">
        <v>0.206349917128333</v>
      </c>
      <c r="F92" s="4" t="n">
        <v>-2.27683523593939</v>
      </c>
      <c r="G92" s="4" t="n">
        <v>1.39758423433679E-015</v>
      </c>
      <c r="H92" s="4" t="n">
        <v>5.35126965273519E-014</v>
      </c>
      <c r="I92" s="4" t="n">
        <f aca="false">-1/E92</f>
        <v>-4.84613715341635</v>
      </c>
    </row>
    <row r="93" customFormat="false" ht="13" hidden="false" customHeight="false" outlineLevel="0" collapsed="false">
      <c r="A93" s="4" t="s">
        <v>140</v>
      </c>
      <c r="B93" s="4" t="s">
        <v>140</v>
      </c>
      <c r="C93" s="4" t="n">
        <v>147.109783395008</v>
      </c>
      <c r="D93" s="4" t="n">
        <v>30.3959238007349</v>
      </c>
      <c r="E93" s="4" t="n">
        <v>0.206620682182082</v>
      </c>
      <c r="F93" s="4" t="n">
        <v>-2.27494342351054</v>
      </c>
      <c r="G93" s="4" t="n">
        <v>2.03193690122212E-019</v>
      </c>
      <c r="H93" s="4" t="n">
        <v>1.23702400493871E-017</v>
      </c>
      <c r="I93" s="4" t="n">
        <f aca="false">-1/E93</f>
        <v>-4.83978655688864</v>
      </c>
    </row>
    <row r="94" customFormat="false" ht="13" hidden="false" customHeight="false" outlineLevel="0" collapsed="false">
      <c r="A94" s="4" t="s">
        <v>141</v>
      </c>
      <c r="B94" s="4" t="s">
        <v>142</v>
      </c>
      <c r="C94" s="4" t="n">
        <v>3943.37604145752</v>
      </c>
      <c r="D94" s="4" t="n">
        <v>815.934262316262</v>
      </c>
      <c r="E94" s="4" t="n">
        <v>0.206912618461485</v>
      </c>
      <c r="F94" s="4" t="n">
        <v>-2.27290646497848</v>
      </c>
      <c r="G94" s="4" t="n">
        <v>7.090091112425E-021</v>
      </c>
      <c r="H94" s="4" t="n">
        <v>5.02836083773976E-019</v>
      </c>
      <c r="I94" s="4" t="n">
        <f aca="false">-1/E94</f>
        <v>-4.83295802564183</v>
      </c>
    </row>
    <row r="95" customFormat="false" ht="13" hidden="false" customHeight="false" outlineLevel="0" collapsed="false">
      <c r="A95" s="4" t="s">
        <v>143</v>
      </c>
      <c r="B95" s="4" t="s">
        <v>143</v>
      </c>
      <c r="C95" s="4" t="n">
        <v>4739.08059881826</v>
      </c>
      <c r="D95" s="4" t="n">
        <v>984.528892452343</v>
      </c>
      <c r="E95" s="4" t="n">
        <v>0.207746813316035</v>
      </c>
      <c r="F95" s="4" t="n">
        <v>-2.26710174760733</v>
      </c>
      <c r="G95" s="4" t="n">
        <v>1.59933508186432E-021</v>
      </c>
      <c r="H95" s="4" t="n">
        <v>1.2179733365135E-019</v>
      </c>
      <c r="I95" s="4" t="n">
        <f aca="false">-1/E95</f>
        <v>-4.81355157288863</v>
      </c>
    </row>
    <row r="96" customFormat="false" ht="13" hidden="false" customHeight="false" outlineLevel="0" collapsed="false">
      <c r="A96" s="4" t="s">
        <v>144</v>
      </c>
      <c r="B96" s="4" t="s">
        <v>145</v>
      </c>
      <c r="C96" s="4" t="n">
        <v>493344.495095351</v>
      </c>
      <c r="D96" s="4" t="n">
        <v>102693.970550131</v>
      </c>
      <c r="E96" s="4" t="n">
        <v>0.208158744186013</v>
      </c>
      <c r="F96" s="4" t="n">
        <v>-2.26424393141846</v>
      </c>
      <c r="G96" s="4" t="n">
        <v>1.43871328324936E-043</v>
      </c>
      <c r="H96" s="4" t="n">
        <v>8.02490938910818E-041</v>
      </c>
      <c r="I96" s="4" t="n">
        <f aca="false">-1/E96</f>
        <v>-4.80402590777733</v>
      </c>
    </row>
    <row r="97" customFormat="false" ht="13" hidden="false" customHeight="false" outlineLevel="0" collapsed="false">
      <c r="A97" s="4" t="s">
        <v>146</v>
      </c>
      <c r="B97" s="4" t="s">
        <v>147</v>
      </c>
      <c r="C97" s="4" t="n">
        <v>362.635179631315</v>
      </c>
      <c r="D97" s="4" t="n">
        <v>75.602767755921</v>
      </c>
      <c r="E97" s="4" t="n">
        <v>0.208481614587931</v>
      </c>
      <c r="F97" s="4" t="n">
        <v>-2.26200793285936</v>
      </c>
      <c r="G97" s="4" t="n">
        <v>2.30790157527937E-024</v>
      </c>
      <c r="H97" s="4" t="n">
        <v>2.50686698476924E-022</v>
      </c>
      <c r="I97" s="4" t="n">
        <f aca="false">-1/E97</f>
        <v>-4.79658602978744</v>
      </c>
    </row>
    <row r="98" customFormat="false" ht="13" hidden="false" customHeight="false" outlineLevel="0" collapsed="false">
      <c r="A98" s="4" t="s">
        <v>148</v>
      </c>
      <c r="B98" s="4" t="s">
        <v>148</v>
      </c>
      <c r="C98" s="4" t="n">
        <v>1269.8260342734</v>
      </c>
      <c r="D98" s="4" t="n">
        <v>265.098213658647</v>
      </c>
      <c r="E98" s="4" t="n">
        <v>0.208767348048852</v>
      </c>
      <c r="F98" s="4" t="n">
        <v>-2.26003200793953</v>
      </c>
      <c r="G98" s="4" t="n">
        <v>2.77719277726493E-031</v>
      </c>
      <c r="H98" s="4" t="n">
        <v>5.61918671933272E-029</v>
      </c>
      <c r="I98" s="4" t="n">
        <f aca="false">-1/E98</f>
        <v>-4.79002108972519</v>
      </c>
    </row>
    <row r="99" customFormat="false" ht="13" hidden="false" customHeight="false" outlineLevel="0" collapsed="false">
      <c r="A99" s="4" t="s">
        <v>149</v>
      </c>
      <c r="B99" s="4" t="s">
        <v>150</v>
      </c>
      <c r="C99" s="4" t="n">
        <v>226418.517473302</v>
      </c>
      <c r="D99" s="4" t="n">
        <v>47376.2970921936</v>
      </c>
      <c r="E99" s="4" t="n">
        <v>0.209242148658534</v>
      </c>
      <c r="F99" s="4" t="n">
        <v>-2.25675460498585</v>
      </c>
      <c r="G99" s="4" t="n">
        <v>8.65204944021145E-048</v>
      </c>
      <c r="H99" s="4" t="n">
        <v>7.76352158030799E-045</v>
      </c>
      <c r="I99" s="4" t="n">
        <f aca="false">-1/E99</f>
        <v>-4.77915184111361</v>
      </c>
    </row>
    <row r="100" customFormat="false" ht="13" hidden="false" customHeight="false" outlineLevel="0" collapsed="false">
      <c r="A100" s="4" t="s">
        <v>151</v>
      </c>
      <c r="B100" s="4" t="s">
        <v>151</v>
      </c>
      <c r="C100" s="4" t="n">
        <v>7050.79069571772</v>
      </c>
      <c r="D100" s="4" t="n">
        <v>1483.98253173307</v>
      </c>
      <c r="E100" s="4" t="n">
        <v>0.210470370739323</v>
      </c>
      <c r="F100" s="4" t="n">
        <v>-2.24831094471263</v>
      </c>
      <c r="G100" s="4" t="n">
        <v>8.92501692425072E-008</v>
      </c>
      <c r="H100" s="4" t="n">
        <v>1.06286496989432E-006</v>
      </c>
      <c r="I100" s="4" t="n">
        <f aca="false">-1/E100</f>
        <v>-4.75126259571493</v>
      </c>
    </row>
    <row r="101" customFormat="false" ht="13" hidden="false" customHeight="false" outlineLevel="0" collapsed="false">
      <c r="A101" s="4" t="s">
        <v>152</v>
      </c>
      <c r="B101" s="4" t="s">
        <v>152</v>
      </c>
      <c r="C101" s="4" t="n">
        <v>4120.28237228251</v>
      </c>
      <c r="D101" s="4" t="n">
        <v>867.449359149819</v>
      </c>
      <c r="E101" s="4" t="n">
        <v>0.210531531767149</v>
      </c>
      <c r="F101" s="4" t="n">
        <v>-2.24789176982703</v>
      </c>
      <c r="G101" s="4" t="n">
        <v>5.79555380839249E-007</v>
      </c>
      <c r="H101" s="4" t="n">
        <v>5.95067858197036E-006</v>
      </c>
      <c r="I101" s="4" t="n">
        <f aca="false">-1/E101</f>
        <v>-4.74988231741939</v>
      </c>
    </row>
    <row r="102" customFormat="false" ht="13" hidden="false" customHeight="false" outlineLevel="0" collapsed="false">
      <c r="A102" s="4" t="s">
        <v>153</v>
      </c>
      <c r="B102" s="4" t="s">
        <v>154</v>
      </c>
      <c r="C102" s="4" t="n">
        <v>131587.987972772</v>
      </c>
      <c r="D102" s="4" t="n">
        <v>27833.2897034153</v>
      </c>
      <c r="E102" s="4" t="n">
        <v>0.211518468609571</v>
      </c>
      <c r="F102" s="4" t="n">
        <v>-2.24114445798101</v>
      </c>
      <c r="G102" s="4" t="n">
        <v>9.73034510736438E-047</v>
      </c>
      <c r="H102" s="4" t="n">
        <v>7.72364855099177E-044</v>
      </c>
      <c r="I102" s="4" t="n">
        <f aca="false">-1/E102</f>
        <v>-4.72771955363311</v>
      </c>
    </row>
    <row r="103" customFormat="false" ht="13" hidden="false" customHeight="false" outlineLevel="0" collapsed="false">
      <c r="A103" s="4" t="s">
        <v>155</v>
      </c>
      <c r="B103" s="4" t="s">
        <v>156</v>
      </c>
      <c r="C103" s="4" t="n">
        <v>5962.83343690826</v>
      </c>
      <c r="D103" s="4" t="n">
        <v>1263.81064373495</v>
      </c>
      <c r="E103" s="4" t="n">
        <v>0.21194800376484</v>
      </c>
      <c r="F103" s="4" t="n">
        <v>-2.23821771647325</v>
      </c>
      <c r="G103" s="4" t="n">
        <v>2.72283947622073E-045</v>
      </c>
      <c r="H103" s="4" t="n">
        <v>1.70284730637101E-042</v>
      </c>
      <c r="I103" s="4" t="n">
        <f aca="false">-1/E103</f>
        <v>-4.71813832749997</v>
      </c>
    </row>
    <row r="104" customFormat="false" ht="13" hidden="false" customHeight="false" outlineLevel="0" collapsed="false">
      <c r="A104" s="4" t="s">
        <v>157</v>
      </c>
      <c r="B104" s="4" t="s">
        <v>157</v>
      </c>
      <c r="C104" s="4" t="n">
        <v>3055.42388171719</v>
      </c>
      <c r="D104" s="4" t="n">
        <v>652.121905927352</v>
      </c>
      <c r="E104" s="4" t="n">
        <v>0.213430912100108</v>
      </c>
      <c r="F104" s="4" t="n">
        <v>-2.22815895197804</v>
      </c>
      <c r="G104" s="4" t="n">
        <v>3.36672126244724E-044</v>
      </c>
      <c r="H104" s="4" t="n">
        <v>2.04359980630547E-041</v>
      </c>
      <c r="I104" s="4" t="n">
        <f aca="false">-1/E104</f>
        <v>-4.6853569155482</v>
      </c>
    </row>
    <row r="105" customFormat="false" ht="13" hidden="false" customHeight="false" outlineLevel="0" collapsed="false">
      <c r="A105" s="4" t="s">
        <v>158</v>
      </c>
      <c r="B105" s="4" t="s">
        <v>158</v>
      </c>
      <c r="C105" s="4" t="n">
        <v>1576.88404008873</v>
      </c>
      <c r="D105" s="4" t="n">
        <v>337.405736906541</v>
      </c>
      <c r="E105" s="4" t="n">
        <v>0.213969910487239</v>
      </c>
      <c r="F105" s="4" t="n">
        <v>-2.22452016294769</v>
      </c>
      <c r="G105" s="4" t="n">
        <v>2.74231859642159E-009</v>
      </c>
      <c r="H105" s="4" t="n">
        <v>4.24257655119555E-008</v>
      </c>
      <c r="I105" s="4" t="n">
        <f aca="false">-1/E105</f>
        <v>-4.67355432230103</v>
      </c>
    </row>
    <row r="106" customFormat="false" ht="13" hidden="false" customHeight="false" outlineLevel="0" collapsed="false">
      <c r="A106" s="4" t="s">
        <v>159</v>
      </c>
      <c r="B106" s="4" t="s">
        <v>160</v>
      </c>
      <c r="C106" s="4" t="n">
        <v>155324.666319407</v>
      </c>
      <c r="D106" s="4" t="n">
        <v>33419.0835755878</v>
      </c>
      <c r="E106" s="4" t="n">
        <v>0.215156319775156</v>
      </c>
      <c r="F106" s="4" t="n">
        <v>-2.21654287777394</v>
      </c>
      <c r="G106" s="4" t="n">
        <v>1.95175086945702E-046</v>
      </c>
      <c r="H106" s="4" t="n">
        <v>1.3889736015122E-043</v>
      </c>
      <c r="I106" s="4" t="n">
        <f aca="false">-1/E106</f>
        <v>-4.64778353266605</v>
      </c>
    </row>
    <row r="107" customFormat="false" ht="13" hidden="false" customHeight="false" outlineLevel="0" collapsed="false">
      <c r="A107" s="4" t="s">
        <v>161</v>
      </c>
      <c r="B107" s="4" t="s">
        <v>161</v>
      </c>
      <c r="C107" s="4" t="n">
        <v>42542.5268750668</v>
      </c>
      <c r="D107" s="4" t="n">
        <v>9178.62045023608</v>
      </c>
      <c r="E107" s="4" t="n">
        <v>0.215751651922102</v>
      </c>
      <c r="F107" s="4" t="n">
        <v>-2.21255648931534</v>
      </c>
      <c r="G107" s="4" t="n">
        <v>9.10947480787889E-016</v>
      </c>
      <c r="H107" s="4" t="n">
        <v>3.60155825833342E-014</v>
      </c>
      <c r="I107" s="4" t="n">
        <f aca="false">-1/E107</f>
        <v>-4.63495871800349</v>
      </c>
    </row>
    <row r="108" customFormat="false" ht="13" hidden="false" customHeight="false" outlineLevel="0" collapsed="false">
      <c r="A108" s="4" t="s">
        <v>162</v>
      </c>
      <c r="B108" s="4" t="s">
        <v>163</v>
      </c>
      <c r="C108" s="4" t="n">
        <v>1698.27973364845</v>
      </c>
      <c r="D108" s="4" t="n">
        <v>367.572069546486</v>
      </c>
      <c r="E108" s="4" t="n">
        <v>0.216437882560621</v>
      </c>
      <c r="F108" s="4" t="n">
        <v>-2.2079750624547</v>
      </c>
      <c r="G108" s="4" t="n">
        <v>0.0014367513415154</v>
      </c>
      <c r="H108" s="4" t="n">
        <v>0.00634396110102584</v>
      </c>
      <c r="I108" s="4" t="n">
        <f aca="false">-1/E108</f>
        <v>-4.62026327447514</v>
      </c>
    </row>
    <row r="109" customFormat="false" ht="13" hidden="false" customHeight="false" outlineLevel="0" collapsed="false">
      <c r="A109" s="4" t="s">
        <v>164</v>
      </c>
      <c r="B109" s="4" t="s">
        <v>165</v>
      </c>
      <c r="C109" s="4" t="n">
        <v>11682.3457114862</v>
      </c>
      <c r="D109" s="4" t="n">
        <v>2535.59567939688</v>
      </c>
      <c r="E109" s="4" t="n">
        <v>0.217045081699975</v>
      </c>
      <c r="F109" s="4" t="n">
        <v>-2.20393336378447</v>
      </c>
      <c r="G109" s="4" t="n">
        <v>5.56848135203387E-016</v>
      </c>
      <c r="H109" s="4" t="n">
        <v>2.26671238941371E-014</v>
      </c>
      <c r="I109" s="4" t="n">
        <f aca="false">-1/E109</f>
        <v>-4.60733775751858</v>
      </c>
    </row>
    <row r="110" customFormat="false" ht="13" hidden="false" customHeight="false" outlineLevel="0" collapsed="false">
      <c r="A110" s="4" t="s">
        <v>166</v>
      </c>
      <c r="B110" s="4" t="s">
        <v>167</v>
      </c>
      <c r="C110" s="4" t="n">
        <v>487.768906256669</v>
      </c>
      <c r="D110" s="4" t="n">
        <v>106.538428801617</v>
      </c>
      <c r="E110" s="4" t="n">
        <v>0.218419885800501</v>
      </c>
      <c r="F110" s="4" t="n">
        <v>-2.19482388405203</v>
      </c>
      <c r="G110" s="4" t="n">
        <v>2.12289616112436E-015</v>
      </c>
      <c r="H110" s="4" t="n">
        <v>7.90836299156759E-014</v>
      </c>
      <c r="I110" s="4" t="n">
        <f aca="false">-1/E110</f>
        <v>-4.57833771103321</v>
      </c>
    </row>
    <row r="111" customFormat="false" ht="13" hidden="false" customHeight="false" outlineLevel="0" collapsed="false">
      <c r="A111" s="4" t="s">
        <v>168</v>
      </c>
      <c r="B111" s="4" t="s">
        <v>168</v>
      </c>
      <c r="C111" s="4" t="n">
        <v>1904.47625453214</v>
      </c>
      <c r="D111" s="4" t="n">
        <v>422.19329190487</v>
      </c>
      <c r="E111" s="4" t="n">
        <v>0.221684723503464</v>
      </c>
      <c r="F111" s="4" t="n">
        <v>-2.17341873868824</v>
      </c>
      <c r="G111" s="4" t="n">
        <v>5.8250383930675E-041</v>
      </c>
      <c r="H111" s="4" t="n">
        <v>2.9146245322872E-038</v>
      </c>
      <c r="I111" s="4" t="n">
        <f aca="false">-1/E111</f>
        <v>-4.51091073934273</v>
      </c>
    </row>
    <row r="112" customFormat="false" ht="13" hidden="false" customHeight="false" outlineLevel="0" collapsed="false">
      <c r="A112" s="4" t="s">
        <v>169</v>
      </c>
      <c r="B112" s="4" t="s">
        <v>170</v>
      </c>
      <c r="C112" s="4" t="n">
        <v>430.462071354407</v>
      </c>
      <c r="D112" s="4" t="n">
        <v>95.5185233633528</v>
      </c>
      <c r="E112" s="4" t="n">
        <v>0.221897653056431</v>
      </c>
      <c r="F112" s="4" t="n">
        <v>-2.17203368621568</v>
      </c>
      <c r="G112" s="4" t="n">
        <v>9.1867838055386E-009</v>
      </c>
      <c r="H112" s="4" t="n">
        <v>1.28977445019528E-007</v>
      </c>
      <c r="I112" s="4" t="n">
        <f aca="false">-1/E112</f>
        <v>-4.50658213922474</v>
      </c>
    </row>
    <row r="113" customFormat="false" ht="13" hidden="false" customHeight="false" outlineLevel="0" collapsed="false">
      <c r="A113" s="4" t="s">
        <v>171</v>
      </c>
      <c r="B113" s="4" t="s">
        <v>171</v>
      </c>
      <c r="C113" s="4" t="n">
        <v>738.358877671058</v>
      </c>
      <c r="D113" s="4" t="n">
        <v>164.196489708269</v>
      </c>
      <c r="E113" s="4" t="n">
        <v>0.222380328419941</v>
      </c>
      <c r="F113" s="4" t="n">
        <v>-2.16889892079267</v>
      </c>
      <c r="G113" s="4" t="n">
        <v>3.31708183109686E-034</v>
      </c>
      <c r="H113" s="4" t="n">
        <v>9.00762300397065E-032</v>
      </c>
      <c r="I113" s="4" t="n">
        <f aca="false">-1/E113</f>
        <v>-4.49680062578021</v>
      </c>
    </row>
    <row r="114" customFormat="false" ht="13" hidden="false" customHeight="false" outlineLevel="0" collapsed="false">
      <c r="A114" s="4" t="s">
        <v>172</v>
      </c>
      <c r="B114" s="4" t="s">
        <v>172</v>
      </c>
      <c r="C114" s="4" t="n">
        <v>631.581672877906</v>
      </c>
      <c r="D114" s="4" t="n">
        <v>140.468097194799</v>
      </c>
      <c r="E114" s="4" t="n">
        <v>0.222406860786084</v>
      </c>
      <c r="F114" s="4" t="n">
        <v>-2.16872680201752</v>
      </c>
      <c r="G114" s="4" t="n">
        <v>2.50680778147136E-034</v>
      </c>
      <c r="H114" s="4" t="n">
        <v>6.89806653253411E-032</v>
      </c>
      <c r="I114" s="4" t="n">
        <f aca="false">-1/E114</f>
        <v>-4.49626417308153</v>
      </c>
    </row>
    <row r="115" customFormat="false" ht="13" hidden="false" customHeight="false" outlineLevel="0" collapsed="false">
      <c r="A115" s="4" t="s">
        <v>173</v>
      </c>
      <c r="B115" s="4" t="s">
        <v>174</v>
      </c>
      <c r="C115" s="4" t="n">
        <v>48174.5805390074</v>
      </c>
      <c r="D115" s="4" t="n">
        <v>10729.9507965947</v>
      </c>
      <c r="E115" s="4" t="n">
        <v>0.222730549525108</v>
      </c>
      <c r="F115" s="4" t="n">
        <v>-2.16662864441462</v>
      </c>
      <c r="G115" s="4" t="n">
        <v>4.13700363835041E-044</v>
      </c>
      <c r="H115" s="4" t="n">
        <v>2.43941374537931E-041</v>
      </c>
      <c r="I115" s="4" t="n">
        <f aca="false">-1/E115</f>
        <v>-4.4897298647722</v>
      </c>
    </row>
    <row r="116" customFormat="false" ht="13" hidden="false" customHeight="false" outlineLevel="0" collapsed="false">
      <c r="A116" s="4" t="s">
        <v>175</v>
      </c>
      <c r="B116" s="4" t="s">
        <v>175</v>
      </c>
      <c r="C116" s="4" t="n">
        <v>157.871506040817</v>
      </c>
      <c r="D116" s="4" t="n">
        <v>35.44746866579</v>
      </c>
      <c r="E116" s="4" t="n">
        <v>0.224533670164806</v>
      </c>
      <c r="F116" s="4" t="n">
        <v>-2.15499629296105</v>
      </c>
      <c r="G116" s="4" t="n">
        <v>1.16594480550959E-019</v>
      </c>
      <c r="H116" s="4" t="n">
        <v>7.24782195665874E-018</v>
      </c>
      <c r="I116" s="4" t="n">
        <f aca="false">-1/E116</f>
        <v>-4.45367502907697</v>
      </c>
    </row>
    <row r="117" customFormat="false" ht="13" hidden="false" customHeight="false" outlineLevel="0" collapsed="false">
      <c r="A117" s="4" t="s">
        <v>176</v>
      </c>
      <c r="B117" s="4" t="s">
        <v>176</v>
      </c>
      <c r="C117" s="4" t="n">
        <v>640.16518895043</v>
      </c>
      <c r="D117" s="4" t="n">
        <v>144.029280830212</v>
      </c>
      <c r="E117" s="4" t="n">
        <v>0.224987680236647</v>
      </c>
      <c r="F117" s="4" t="n">
        <v>-2.15208208965886</v>
      </c>
      <c r="G117" s="4" t="n">
        <v>5.98585501425586E-033</v>
      </c>
      <c r="H117" s="4" t="n">
        <v>1.43646599749084E-030</v>
      </c>
      <c r="I117" s="4" t="n">
        <f aca="false">-1/E117</f>
        <v>-4.44468781112005</v>
      </c>
    </row>
    <row r="118" customFormat="false" ht="13" hidden="false" customHeight="false" outlineLevel="0" collapsed="false">
      <c r="A118" s="4" t="s">
        <v>177</v>
      </c>
      <c r="B118" s="4" t="s">
        <v>178</v>
      </c>
      <c r="C118" s="4" t="n">
        <v>2688.16921229515</v>
      </c>
      <c r="D118" s="4" t="n">
        <v>605.344638941278</v>
      </c>
      <c r="E118" s="4" t="n">
        <v>0.225188442815487</v>
      </c>
      <c r="F118" s="4" t="n">
        <v>-2.15079530796939</v>
      </c>
      <c r="G118" s="4" t="n">
        <v>2.68352647744951E-012</v>
      </c>
      <c r="H118" s="4" t="n">
        <v>6.46238266529791E-011</v>
      </c>
      <c r="I118" s="4" t="n">
        <f aca="false">-1/E118</f>
        <v>-4.44072523215311</v>
      </c>
    </row>
    <row r="119" customFormat="false" ht="13" hidden="false" customHeight="false" outlineLevel="0" collapsed="false">
      <c r="A119" s="4" t="s">
        <v>179</v>
      </c>
      <c r="B119" s="4" t="s">
        <v>179</v>
      </c>
      <c r="C119" s="4" t="n">
        <v>1181.13506280517</v>
      </c>
      <c r="D119" s="4" t="n">
        <v>266.568965208959</v>
      </c>
      <c r="E119" s="4" t="n">
        <v>0.22568880867516</v>
      </c>
      <c r="F119" s="4" t="n">
        <v>-2.14759321410308</v>
      </c>
      <c r="G119" s="4" t="n">
        <v>9.03617534773969E-038</v>
      </c>
      <c r="H119" s="4" t="n">
        <v>3.39070157866639E-035</v>
      </c>
      <c r="I119" s="4" t="n">
        <f aca="false">-1/E119</f>
        <v>-4.43087987335396</v>
      </c>
    </row>
    <row r="120" customFormat="false" ht="13" hidden="false" customHeight="false" outlineLevel="0" collapsed="false">
      <c r="A120" s="4" t="s">
        <v>180</v>
      </c>
      <c r="B120" s="4" t="s">
        <v>180</v>
      </c>
      <c r="C120" s="4" t="n">
        <v>274.619803312837</v>
      </c>
      <c r="D120" s="4" t="n">
        <v>62.0838047798545</v>
      </c>
      <c r="E120" s="4" t="n">
        <v>0.22607184198268</v>
      </c>
      <c r="F120" s="4" t="n">
        <v>-2.14514678418552</v>
      </c>
      <c r="G120" s="4" t="n">
        <v>6.48045914737403E-012</v>
      </c>
      <c r="H120" s="4" t="n">
        <v>1.46488188262328E-010</v>
      </c>
      <c r="I120" s="4" t="n">
        <f aca="false">-1/E120</f>
        <v>-4.4233726377857</v>
      </c>
    </row>
    <row r="121" customFormat="false" ht="13" hidden="false" customHeight="false" outlineLevel="0" collapsed="false">
      <c r="A121" s="4" t="s">
        <v>181</v>
      </c>
      <c r="B121" s="4" t="s">
        <v>182</v>
      </c>
      <c r="C121" s="4" t="n">
        <v>5127.72134827417</v>
      </c>
      <c r="D121" s="4" t="n">
        <v>1160.13213241867</v>
      </c>
      <c r="E121" s="4" t="n">
        <v>0.22624710931477</v>
      </c>
      <c r="F121" s="4" t="n">
        <v>-2.14402873541588</v>
      </c>
      <c r="G121" s="4" t="n">
        <v>4.1266064991411E-037</v>
      </c>
      <c r="H121" s="4" t="n">
        <v>1.49412113911007E-034</v>
      </c>
      <c r="I121" s="4" t="n">
        <f aca="false">-1/E121</f>
        <v>-4.41994597424329</v>
      </c>
    </row>
    <row r="122" customFormat="false" ht="13" hidden="false" customHeight="false" outlineLevel="0" collapsed="false">
      <c r="A122" s="4" t="s">
        <v>183</v>
      </c>
      <c r="B122" s="4" t="s">
        <v>183</v>
      </c>
      <c r="C122" s="4" t="n">
        <v>10665.9967297084</v>
      </c>
      <c r="D122" s="4" t="n">
        <v>2413.56037948242</v>
      </c>
      <c r="E122" s="4" t="n">
        <v>0.226285497796922</v>
      </c>
      <c r="F122" s="4" t="n">
        <v>-2.14378396687505</v>
      </c>
      <c r="G122" s="4" t="n">
        <v>2.43362354215483E-043</v>
      </c>
      <c r="H122" s="4" t="n">
        <v>1.28782365802542E-040</v>
      </c>
      <c r="I122" s="4" t="n">
        <f aca="false">-1/E122</f>
        <v>-4.41919614706127</v>
      </c>
    </row>
    <row r="123" customFormat="false" ht="13" hidden="false" customHeight="false" outlineLevel="0" collapsed="false">
      <c r="A123" s="4" t="s">
        <v>184</v>
      </c>
      <c r="B123" s="4" t="s">
        <v>185</v>
      </c>
      <c r="C123" s="4" t="n">
        <v>4867.04570102387</v>
      </c>
      <c r="D123" s="4" t="n">
        <v>1102.57235242071</v>
      </c>
      <c r="E123" s="4" t="n">
        <v>0.226538319167368</v>
      </c>
      <c r="F123" s="4" t="n">
        <v>-2.14217299076643</v>
      </c>
      <c r="G123" s="4" t="n">
        <v>2.24619449379533E-016</v>
      </c>
      <c r="H123" s="4" t="n">
        <v>9.61762696326723E-015</v>
      </c>
      <c r="I123" s="4" t="n">
        <f aca="false">-1/E123</f>
        <v>-4.41426423430463</v>
      </c>
    </row>
    <row r="124" customFormat="false" ht="13" hidden="false" customHeight="false" outlineLevel="0" collapsed="false">
      <c r="A124" s="4" t="s">
        <v>186</v>
      </c>
      <c r="B124" s="4" t="s">
        <v>186</v>
      </c>
      <c r="C124" s="4" t="n">
        <v>566.581458172639</v>
      </c>
      <c r="D124" s="4" t="n">
        <v>128.411917203883</v>
      </c>
      <c r="E124" s="4" t="n">
        <v>0.226643345544774</v>
      </c>
      <c r="F124" s="4" t="n">
        <v>-2.14150429188315</v>
      </c>
      <c r="G124" s="4" t="n">
        <v>2.44783897055869E-015</v>
      </c>
      <c r="H124" s="4" t="n">
        <v>9.02116083471253E-014</v>
      </c>
      <c r="I124" s="4" t="n">
        <f aca="false">-1/E124</f>
        <v>-4.41221866715891</v>
      </c>
    </row>
    <row r="125" customFormat="false" ht="13" hidden="false" customHeight="false" outlineLevel="0" collapsed="false">
      <c r="A125" s="4" t="s">
        <v>187</v>
      </c>
      <c r="B125" s="4" t="s">
        <v>187</v>
      </c>
      <c r="C125" s="4" t="n">
        <v>627.935921922565</v>
      </c>
      <c r="D125" s="4" t="n">
        <v>143.123266596217</v>
      </c>
      <c r="E125" s="4" t="n">
        <v>0.227926547278922</v>
      </c>
      <c r="F125" s="4" t="n">
        <v>-2.13335912554028</v>
      </c>
      <c r="G125" s="4" t="n">
        <v>0.000156328945736014</v>
      </c>
      <c r="H125" s="4" t="n">
        <v>0.000921541497315012</v>
      </c>
      <c r="I125" s="4" t="n">
        <f aca="false">-1/E125</f>
        <v>-4.3873783547305</v>
      </c>
    </row>
    <row r="126" customFormat="false" ht="13" hidden="false" customHeight="false" outlineLevel="0" collapsed="false">
      <c r="A126" s="4" t="s">
        <v>188</v>
      </c>
      <c r="B126" s="4" t="s">
        <v>189</v>
      </c>
      <c r="C126" s="4" t="n">
        <v>732.00836238153</v>
      </c>
      <c r="D126" s="4" t="n">
        <v>166.899907351968</v>
      </c>
      <c r="E126" s="4" t="n">
        <v>0.228002733205087</v>
      </c>
      <c r="F126" s="4" t="n">
        <v>-2.13287697594564</v>
      </c>
      <c r="G126" s="4" t="n">
        <v>8.85506820263805E-034</v>
      </c>
      <c r="H126" s="4" t="n">
        <v>2.34296022520569E-031</v>
      </c>
      <c r="I126" s="4" t="n">
        <f aca="false">-1/E126</f>
        <v>-4.38591233509691</v>
      </c>
    </row>
    <row r="127" customFormat="false" ht="13" hidden="false" customHeight="false" outlineLevel="0" collapsed="false">
      <c r="A127" s="4" t="s">
        <v>190</v>
      </c>
      <c r="B127" s="4" t="s">
        <v>191</v>
      </c>
      <c r="C127" s="4" t="n">
        <v>432.963171411021</v>
      </c>
      <c r="D127" s="4" t="n">
        <v>99.0918101599422</v>
      </c>
      <c r="E127" s="4" t="n">
        <v>0.228868912422744</v>
      </c>
      <c r="F127" s="4" t="n">
        <v>-2.12740658192567</v>
      </c>
      <c r="G127" s="4" t="n">
        <v>9.21320514073614E-030</v>
      </c>
      <c r="H127" s="4" t="n">
        <v>1.55854203028289E-027</v>
      </c>
      <c r="I127" s="4" t="n">
        <f aca="false">-1/E127</f>
        <v>-4.36931337425547</v>
      </c>
    </row>
    <row r="128" customFormat="false" ht="13" hidden="false" customHeight="false" outlineLevel="0" collapsed="false">
      <c r="A128" s="4" t="s">
        <v>192</v>
      </c>
      <c r="B128" s="4" t="s">
        <v>192</v>
      </c>
      <c r="C128" s="4" t="n">
        <v>480.94472442785</v>
      </c>
      <c r="D128" s="4" t="n">
        <v>110.449188173291</v>
      </c>
      <c r="E128" s="4" t="n">
        <v>0.229650482817304</v>
      </c>
      <c r="F128" s="4" t="n">
        <v>-2.12248827820245</v>
      </c>
      <c r="G128" s="4" t="n">
        <v>3.622157033588E-031</v>
      </c>
      <c r="H128" s="4" t="n">
        <v>7.25767736496982E-029</v>
      </c>
      <c r="I128" s="4" t="n">
        <f aca="false">-1/E128</f>
        <v>-4.354443272804</v>
      </c>
    </row>
    <row r="129" customFormat="false" ht="13" hidden="false" customHeight="false" outlineLevel="0" collapsed="false">
      <c r="A129" s="4" t="s">
        <v>193</v>
      </c>
      <c r="B129" s="4" t="s">
        <v>194</v>
      </c>
      <c r="C129" s="4" t="n">
        <v>3054.07705178439</v>
      </c>
      <c r="D129" s="4" t="n">
        <v>703.201777905251</v>
      </c>
      <c r="E129" s="4" t="n">
        <v>0.230250175742748</v>
      </c>
      <c r="F129" s="4" t="n">
        <v>-2.11872583740639</v>
      </c>
      <c r="G129" s="4" t="n">
        <v>1.68383755753234E-014</v>
      </c>
      <c r="H129" s="4" t="n">
        <v>5.60500637296009E-013</v>
      </c>
      <c r="I129" s="4" t="n">
        <f aca="false">-1/E129</f>
        <v>-4.34310200534775</v>
      </c>
    </row>
    <row r="130" customFormat="false" ht="13" hidden="false" customHeight="false" outlineLevel="0" collapsed="false">
      <c r="A130" s="4" t="s">
        <v>195</v>
      </c>
      <c r="B130" s="4" t="s">
        <v>195</v>
      </c>
      <c r="C130" s="4" t="n">
        <v>4953.62046325711</v>
      </c>
      <c r="D130" s="4" t="n">
        <v>1142.73438948089</v>
      </c>
      <c r="E130" s="4" t="n">
        <v>0.230686706411399</v>
      </c>
      <c r="F130" s="4" t="n">
        <v>-2.11599322544355</v>
      </c>
      <c r="G130" s="4" t="n">
        <v>8.28868845682163E-041</v>
      </c>
      <c r="H130" s="4" t="n">
        <v>3.88777164481556E-038</v>
      </c>
      <c r="I130" s="4" t="n">
        <f aca="false">-1/E130</f>
        <v>-4.33488351173835</v>
      </c>
    </row>
    <row r="131" customFormat="false" ht="13" hidden="false" customHeight="false" outlineLevel="0" collapsed="false">
      <c r="A131" s="4" t="s">
        <v>196</v>
      </c>
      <c r="B131" s="4" t="s">
        <v>196</v>
      </c>
      <c r="C131" s="4" t="n">
        <v>3852.96091955299</v>
      </c>
      <c r="D131" s="4" t="n">
        <v>890.784505086236</v>
      </c>
      <c r="E131" s="4" t="n">
        <v>0.231194793740493</v>
      </c>
      <c r="F131" s="4" t="n">
        <v>-2.11281918463243</v>
      </c>
      <c r="G131" s="4" t="n">
        <v>5.93149677081414E-041</v>
      </c>
      <c r="H131" s="4" t="n">
        <v>2.9146245322872E-038</v>
      </c>
      <c r="I131" s="4" t="n">
        <f aca="false">-1/E131</f>
        <v>-4.32535691578964</v>
      </c>
    </row>
    <row r="132" customFormat="false" ht="13" hidden="false" customHeight="false" outlineLevel="0" collapsed="false">
      <c r="A132" s="4" t="s">
        <v>197</v>
      </c>
      <c r="B132" s="4" t="s">
        <v>198</v>
      </c>
      <c r="C132" s="4" t="n">
        <v>1600.12485665637</v>
      </c>
      <c r="D132" s="4" t="n">
        <v>371.380737707507</v>
      </c>
      <c r="E132" s="4" t="n">
        <v>0.232094849450402</v>
      </c>
      <c r="F132" s="4" t="n">
        <v>-2.10721358752083</v>
      </c>
      <c r="G132" s="4" t="n">
        <v>8.53947556421794E-038</v>
      </c>
      <c r="H132" s="4" t="n">
        <v>3.263661049895E-035</v>
      </c>
      <c r="I132" s="4" t="n">
        <f aca="false">-1/E132</f>
        <v>-4.30858333292612</v>
      </c>
    </row>
    <row r="133" customFormat="false" ht="13" hidden="false" customHeight="false" outlineLevel="0" collapsed="false">
      <c r="A133" s="4" t="s">
        <v>199</v>
      </c>
      <c r="B133" s="4" t="s">
        <v>199</v>
      </c>
      <c r="C133" s="4" t="n">
        <v>612.377139093389</v>
      </c>
      <c r="D133" s="4" t="n">
        <v>142.265888582525</v>
      </c>
      <c r="E133" s="4" t="n">
        <v>0.232317438879489</v>
      </c>
      <c r="F133" s="4" t="n">
        <v>-2.10583064095305</v>
      </c>
      <c r="G133" s="4" t="n">
        <v>3.69998703620933E-032</v>
      </c>
      <c r="H133" s="4" t="n">
        <v>8.30003613622697E-030</v>
      </c>
      <c r="I133" s="4" t="n">
        <f aca="false">-1/E133</f>
        <v>-4.30445516627245</v>
      </c>
    </row>
    <row r="134" customFormat="false" ht="13" hidden="false" customHeight="false" outlineLevel="0" collapsed="false">
      <c r="A134" s="4" t="s">
        <v>200</v>
      </c>
      <c r="B134" s="4" t="s">
        <v>200</v>
      </c>
      <c r="C134" s="4" t="n">
        <v>6710.63483084524</v>
      </c>
      <c r="D134" s="4" t="n">
        <v>1576.67657042012</v>
      </c>
      <c r="E134" s="4" t="n">
        <v>0.234951924842187</v>
      </c>
      <c r="F134" s="4" t="n">
        <v>-2.08956250782974</v>
      </c>
      <c r="G134" s="4" t="n">
        <v>7.9950953346573E-041</v>
      </c>
      <c r="H134" s="4" t="n">
        <v>3.83727389573622E-038</v>
      </c>
      <c r="I134" s="4" t="n">
        <f aca="false">-1/E134</f>
        <v>-4.25618985957098</v>
      </c>
    </row>
    <row r="135" customFormat="false" ht="13" hidden="false" customHeight="false" outlineLevel="0" collapsed="false">
      <c r="A135" s="4" t="s">
        <v>201</v>
      </c>
      <c r="B135" s="4" t="s">
        <v>201</v>
      </c>
      <c r="C135" s="4" t="n">
        <v>977.95684243514</v>
      </c>
      <c r="D135" s="4" t="n">
        <v>229.852565408686</v>
      </c>
      <c r="E135" s="4" t="n">
        <v>0.235033444662391</v>
      </c>
      <c r="F135" s="4" t="n">
        <v>-2.08906203164835</v>
      </c>
      <c r="G135" s="4" t="n">
        <v>8.20309594901877E-009</v>
      </c>
      <c r="H135" s="4" t="n">
        <v>1.16434315127819E-007</v>
      </c>
      <c r="I135" s="4" t="n">
        <f aca="false">-1/E135</f>
        <v>-4.25471362782616</v>
      </c>
    </row>
    <row r="136" customFormat="false" ht="13" hidden="false" customHeight="false" outlineLevel="0" collapsed="false">
      <c r="A136" s="4" t="s">
        <v>202</v>
      </c>
      <c r="B136" s="4" t="s">
        <v>203</v>
      </c>
      <c r="C136" s="4" t="n">
        <v>580.052668643818</v>
      </c>
      <c r="D136" s="4" t="n">
        <v>138.16693577024</v>
      </c>
      <c r="E136" s="4" t="n">
        <v>0.23819722456114</v>
      </c>
      <c r="F136" s="4" t="n">
        <v>-2.06977149165682</v>
      </c>
      <c r="G136" s="4" t="n">
        <v>1.46628090157547E-031</v>
      </c>
      <c r="H136" s="4" t="n">
        <v>3.02611052467145E-029</v>
      </c>
      <c r="I136" s="4" t="n">
        <f aca="false">-1/E136</f>
        <v>-4.19820172901856</v>
      </c>
    </row>
    <row r="137" customFormat="false" ht="13" hidden="false" customHeight="false" outlineLevel="0" collapsed="false">
      <c r="A137" s="4" t="s">
        <v>204</v>
      </c>
      <c r="B137" s="4" t="s">
        <v>204</v>
      </c>
      <c r="C137" s="4" t="n">
        <v>450.661343717898</v>
      </c>
      <c r="D137" s="4" t="n">
        <v>108.079172192627</v>
      </c>
      <c r="E137" s="4" t="n">
        <v>0.239823480977951</v>
      </c>
      <c r="F137" s="4" t="n">
        <v>-2.0599551757849</v>
      </c>
      <c r="G137" s="4" t="n">
        <v>8.09591784813115E-026</v>
      </c>
      <c r="H137" s="4" t="n">
        <v>9.82844426763121E-024</v>
      </c>
      <c r="I137" s="4" t="n">
        <f aca="false">-1/E137</f>
        <v>-4.16973348865676</v>
      </c>
    </row>
    <row r="138" customFormat="false" ht="13" hidden="false" customHeight="false" outlineLevel="0" collapsed="false">
      <c r="A138" s="4" t="s">
        <v>205</v>
      </c>
      <c r="B138" s="4" t="s">
        <v>205</v>
      </c>
      <c r="C138" s="4" t="n">
        <v>2556.15091857574</v>
      </c>
      <c r="D138" s="4" t="n">
        <v>613.592436582162</v>
      </c>
      <c r="E138" s="4" t="n">
        <v>0.24004546528264</v>
      </c>
      <c r="F138" s="4" t="n">
        <v>-2.05862041269648</v>
      </c>
      <c r="G138" s="4" t="n">
        <v>5.89510872945191E-022</v>
      </c>
      <c r="H138" s="4" t="n">
        <v>4.67935592147802E-020</v>
      </c>
      <c r="I138" s="4" t="n">
        <f aca="false">-1/E138</f>
        <v>-4.16587748834395</v>
      </c>
    </row>
    <row r="139" customFormat="false" ht="13" hidden="false" customHeight="false" outlineLevel="0" collapsed="false">
      <c r="A139" s="4" t="s">
        <v>206</v>
      </c>
      <c r="B139" s="4" t="s">
        <v>207</v>
      </c>
      <c r="C139" s="4" t="n">
        <v>13846.6325778853</v>
      </c>
      <c r="D139" s="4" t="n">
        <v>3338.73523244799</v>
      </c>
      <c r="E139" s="4" t="n">
        <v>0.241122541070408</v>
      </c>
      <c r="F139" s="4" t="n">
        <v>-2.05216156891414</v>
      </c>
      <c r="G139" s="4" t="n">
        <v>1.84868933374795E-018</v>
      </c>
      <c r="H139" s="4" t="n">
        <v>1.02014038689546E-016</v>
      </c>
      <c r="I139" s="4" t="n">
        <f aca="false">-1/E139</f>
        <v>-4.14726883501115</v>
      </c>
    </row>
    <row r="140" customFormat="false" ht="13" hidden="false" customHeight="false" outlineLevel="0" collapsed="false">
      <c r="A140" s="4" t="s">
        <v>208</v>
      </c>
      <c r="B140" s="4" t="s">
        <v>208</v>
      </c>
      <c r="C140" s="4" t="n">
        <v>1946.18821817556</v>
      </c>
      <c r="D140" s="4" t="n">
        <v>469.737822935802</v>
      </c>
      <c r="E140" s="4" t="n">
        <v>0.241362997961294</v>
      </c>
      <c r="F140" s="4" t="n">
        <v>-2.05072357351455</v>
      </c>
      <c r="G140" s="4" t="n">
        <v>7.00036326069802E-023</v>
      </c>
      <c r="H140" s="4" t="n">
        <v>6.30888633075484E-021</v>
      </c>
      <c r="I140" s="4" t="n">
        <f aca="false">-1/E140</f>
        <v>-4.14313713554538</v>
      </c>
    </row>
    <row r="141" customFormat="false" ht="13" hidden="false" customHeight="false" outlineLevel="0" collapsed="false">
      <c r="A141" s="4" t="s">
        <v>209</v>
      </c>
      <c r="B141" s="4" t="s">
        <v>210</v>
      </c>
      <c r="C141" s="4" t="n">
        <v>2106.93489157056</v>
      </c>
      <c r="D141" s="4" t="n">
        <v>508.936300618055</v>
      </c>
      <c r="E141" s="4" t="n">
        <v>0.24155293201238</v>
      </c>
      <c r="F141" s="4" t="n">
        <v>-2.04958873032251</v>
      </c>
      <c r="G141" s="4" t="n">
        <v>5.71726313324709E-037</v>
      </c>
      <c r="H141" s="4" t="n">
        <v>1.99987926345684E-034</v>
      </c>
      <c r="I141" s="4" t="n">
        <f aca="false">-1/E141</f>
        <v>-4.13987936999559</v>
      </c>
    </row>
    <row r="142" customFormat="false" ht="13" hidden="false" customHeight="false" outlineLevel="0" collapsed="false">
      <c r="A142" s="4" t="s">
        <v>211</v>
      </c>
      <c r="B142" s="4" t="s">
        <v>211</v>
      </c>
      <c r="C142" s="4" t="n">
        <v>757.758628418594</v>
      </c>
      <c r="D142" s="4" t="n">
        <v>183.04661992802</v>
      </c>
      <c r="E142" s="4" t="n">
        <v>0.241563227475258</v>
      </c>
      <c r="F142" s="4" t="n">
        <v>-2.04952724112184</v>
      </c>
      <c r="G142" s="4" t="n">
        <v>1.55589508153216E-005</v>
      </c>
      <c r="H142" s="4" t="n">
        <v>0.000117491996680061</v>
      </c>
      <c r="I142" s="4" t="n">
        <f aca="false">-1/E142</f>
        <v>-4.1397029276835</v>
      </c>
    </row>
    <row r="143" customFormat="false" ht="13" hidden="false" customHeight="false" outlineLevel="0" collapsed="false">
      <c r="A143" s="4" t="s">
        <v>212</v>
      </c>
      <c r="B143" s="4" t="s">
        <v>213</v>
      </c>
      <c r="C143" s="4" t="n">
        <v>1921.46097253409</v>
      </c>
      <c r="D143" s="4" t="n">
        <v>465.586043031173</v>
      </c>
      <c r="E143" s="4" t="n">
        <v>0.24230835269953</v>
      </c>
      <c r="F143" s="4" t="n">
        <v>-2.04508395757441</v>
      </c>
      <c r="G143" s="4" t="n">
        <v>5.25260517631206E-030</v>
      </c>
      <c r="H143" s="4" t="n">
        <v>9.34510910592485E-028</v>
      </c>
      <c r="I143" s="4" t="n">
        <f aca="false">-1/E143</f>
        <v>-4.12697287922233</v>
      </c>
    </row>
    <row r="144" customFormat="false" ht="13" hidden="false" customHeight="false" outlineLevel="0" collapsed="false">
      <c r="A144" s="4" t="s">
        <v>214</v>
      </c>
      <c r="B144" s="4" t="s">
        <v>214</v>
      </c>
      <c r="C144" s="4" t="n">
        <v>183.344437028939</v>
      </c>
      <c r="D144" s="4" t="n">
        <v>44.4746587136073</v>
      </c>
      <c r="E144" s="4" t="n">
        <v>0.242574355864352</v>
      </c>
      <c r="F144" s="4" t="n">
        <v>-2.0435010531793</v>
      </c>
      <c r="G144" s="4" t="n">
        <v>3.12981136494994E-013</v>
      </c>
      <c r="H144" s="4" t="n">
        <v>8.64699423692595E-012</v>
      </c>
      <c r="I144" s="4" t="n">
        <f aca="false">-1/E144</f>
        <v>-4.12244730666914</v>
      </c>
    </row>
    <row r="145" customFormat="false" ht="13" hidden="false" customHeight="false" outlineLevel="0" collapsed="false">
      <c r="A145" s="4" t="s">
        <v>215</v>
      </c>
      <c r="B145" s="4" t="s">
        <v>215</v>
      </c>
      <c r="C145" s="4" t="n">
        <v>18960.3169124191</v>
      </c>
      <c r="D145" s="4" t="n">
        <v>4599.81291359009</v>
      </c>
      <c r="E145" s="4" t="n">
        <v>0.242602111285239</v>
      </c>
      <c r="F145" s="4" t="n">
        <v>-2.04333598908067</v>
      </c>
      <c r="G145" s="4" t="n">
        <v>2.57389816254562E-038</v>
      </c>
      <c r="H145" s="4" t="n">
        <v>1.02154058228109E-035</v>
      </c>
      <c r="I145" s="4" t="n">
        <f aca="false">-1/E145</f>
        <v>-4.12197566914103</v>
      </c>
    </row>
    <row r="146" customFormat="false" ht="13" hidden="false" customHeight="false" outlineLevel="0" collapsed="false">
      <c r="A146" s="4" t="s">
        <v>216</v>
      </c>
      <c r="B146" s="4" t="s">
        <v>217</v>
      </c>
      <c r="C146" s="4" t="n">
        <v>184.265822075446</v>
      </c>
      <c r="D146" s="4" t="n">
        <v>44.8419515786685</v>
      </c>
      <c r="E146" s="4" t="n">
        <v>0.24335468766589</v>
      </c>
      <c r="F146" s="4" t="n">
        <v>-2.03886752981606</v>
      </c>
      <c r="G146" s="4" t="n">
        <v>7.33583947411753E-010</v>
      </c>
      <c r="H146" s="4" t="n">
        <v>1.24197748209055E-008</v>
      </c>
      <c r="I146" s="4" t="n">
        <f aca="false">-1/E146</f>
        <v>-4.10922842535474</v>
      </c>
    </row>
    <row r="147" customFormat="false" ht="13" hidden="false" customHeight="false" outlineLevel="0" collapsed="false">
      <c r="A147" s="4" t="s">
        <v>218</v>
      </c>
      <c r="B147" s="4" t="s">
        <v>218</v>
      </c>
      <c r="C147" s="4" t="n">
        <v>2252.48823870435</v>
      </c>
      <c r="D147" s="4" t="n">
        <v>549.493950686419</v>
      </c>
      <c r="E147" s="4" t="n">
        <v>0.243949753541218</v>
      </c>
      <c r="F147" s="4" t="n">
        <v>-2.03534406915587</v>
      </c>
      <c r="G147" s="4" t="n">
        <v>2.04572810788287E-024</v>
      </c>
      <c r="H147" s="4" t="n">
        <v>2.24573067502589E-022</v>
      </c>
      <c r="I147" s="4" t="n">
        <f aca="false">-1/E147</f>
        <v>-4.09920479723313</v>
      </c>
    </row>
    <row r="148" customFormat="false" ht="13" hidden="false" customHeight="false" outlineLevel="0" collapsed="false">
      <c r="A148" s="4" t="s">
        <v>219</v>
      </c>
      <c r="B148" s="4" t="s">
        <v>219</v>
      </c>
      <c r="C148" s="4" t="n">
        <v>4654.16971722004</v>
      </c>
      <c r="D148" s="4" t="n">
        <v>1136.93184344393</v>
      </c>
      <c r="E148" s="4" t="n">
        <v>0.244282420393347</v>
      </c>
      <c r="F148" s="4" t="n">
        <v>-2.03337805004558</v>
      </c>
      <c r="G148" s="4" t="n">
        <v>6.71576180186458E-038</v>
      </c>
      <c r="H148" s="4" t="n">
        <v>2.6150923031487E-035</v>
      </c>
      <c r="I148" s="4" t="n">
        <f aca="false">-1/E148</f>
        <v>-4.09362244892525</v>
      </c>
    </row>
    <row r="149" customFormat="false" ht="13" hidden="false" customHeight="false" outlineLevel="0" collapsed="false">
      <c r="A149" s="4" t="s">
        <v>220</v>
      </c>
      <c r="B149" s="4" t="s">
        <v>220</v>
      </c>
      <c r="C149" s="4" t="n">
        <v>2443.12067471198</v>
      </c>
      <c r="D149" s="4" t="n">
        <v>601.250041403458</v>
      </c>
      <c r="E149" s="4" t="n">
        <v>0.246099199121362</v>
      </c>
      <c r="F149" s="4" t="n">
        <v>-2.02268813203448</v>
      </c>
      <c r="G149" s="4" t="n">
        <v>5.57885080748859E-037</v>
      </c>
      <c r="H149" s="4" t="n">
        <v>1.98510901663706E-034</v>
      </c>
      <c r="I149" s="4" t="n">
        <f aca="false">-1/E149</f>
        <v>-4.06340208976811</v>
      </c>
    </row>
    <row r="150" customFormat="false" ht="13" hidden="false" customHeight="false" outlineLevel="0" collapsed="false">
      <c r="A150" s="4" t="s">
        <v>221</v>
      </c>
      <c r="B150" s="4" t="s">
        <v>222</v>
      </c>
      <c r="C150" s="4" t="n">
        <v>412.601414039468</v>
      </c>
      <c r="D150" s="4" t="n">
        <v>101.628758719914</v>
      </c>
      <c r="E150" s="4" t="n">
        <v>0.246312192013459</v>
      </c>
      <c r="F150" s="4" t="n">
        <v>-2.02144005445598</v>
      </c>
      <c r="G150" s="4" t="n">
        <v>1.31636794880608E-027</v>
      </c>
      <c r="H150" s="4" t="n">
        <v>1.8866112310736E-025</v>
      </c>
      <c r="I150" s="4" t="n">
        <f aca="false">-1/E150</f>
        <v>-4.05988835479714</v>
      </c>
    </row>
    <row r="151" customFormat="false" ht="13" hidden="false" customHeight="false" outlineLevel="0" collapsed="false">
      <c r="A151" s="4" t="s">
        <v>223</v>
      </c>
      <c r="B151" s="4" t="s">
        <v>223</v>
      </c>
      <c r="C151" s="4" t="n">
        <v>258.424353828384</v>
      </c>
      <c r="D151" s="4" t="n">
        <v>63.7770852268513</v>
      </c>
      <c r="E151" s="4" t="n">
        <v>0.246792085506015</v>
      </c>
      <c r="F151" s="4" t="n">
        <v>-2.01863196613873</v>
      </c>
      <c r="G151" s="4" t="n">
        <v>2.99562570225647E-023</v>
      </c>
      <c r="H151" s="4" t="n">
        <v>2.82300106133191E-021</v>
      </c>
      <c r="I151" s="4" t="n">
        <f aca="false">-1/E151</f>
        <v>-4.05199379854354</v>
      </c>
    </row>
    <row r="152" customFormat="false" ht="13" hidden="false" customHeight="false" outlineLevel="0" collapsed="false">
      <c r="A152" s="4" t="s">
        <v>224</v>
      </c>
      <c r="B152" s="4" t="s">
        <v>224</v>
      </c>
      <c r="C152" s="4" t="n">
        <v>6336.32466737356</v>
      </c>
      <c r="D152" s="4" t="n">
        <v>1565.83858990736</v>
      </c>
      <c r="E152" s="4" t="n">
        <v>0.247120952935072</v>
      </c>
      <c r="F152" s="4" t="n">
        <v>-2.01671075555224</v>
      </c>
      <c r="G152" s="4" t="n">
        <v>2.80819805044889E-015</v>
      </c>
      <c r="H152" s="4" t="n">
        <v>1.02576267902945E-013</v>
      </c>
      <c r="I152" s="4" t="n">
        <f aca="false">-1/E152</f>
        <v>-4.0466014238086</v>
      </c>
    </row>
    <row r="153" customFormat="false" ht="13" hidden="false" customHeight="false" outlineLevel="0" collapsed="false">
      <c r="A153" s="4" t="s">
        <v>225</v>
      </c>
      <c r="B153" s="4" t="s">
        <v>226</v>
      </c>
      <c r="C153" s="4" t="n">
        <v>306.469620893324</v>
      </c>
      <c r="D153" s="4" t="n">
        <v>75.7465543313366</v>
      </c>
      <c r="E153" s="4" t="n">
        <v>0.247158443014822</v>
      </c>
      <c r="F153" s="4" t="n">
        <v>-2.01649190462427</v>
      </c>
      <c r="G153" s="4" t="n">
        <v>6.13424089491568E-023</v>
      </c>
      <c r="H153" s="4" t="n">
        <v>5.57702482772114E-021</v>
      </c>
      <c r="I153" s="4" t="n">
        <f aca="false">-1/E153</f>
        <v>-4.04598761750587</v>
      </c>
    </row>
    <row r="154" customFormat="false" ht="13" hidden="false" customHeight="false" outlineLevel="0" collapsed="false">
      <c r="A154" s="4" t="s">
        <v>227</v>
      </c>
      <c r="B154" s="4" t="s">
        <v>228</v>
      </c>
      <c r="C154" s="4" t="n">
        <v>317.130583120947</v>
      </c>
      <c r="D154" s="4" t="n">
        <v>78.5196395216777</v>
      </c>
      <c r="E154" s="4" t="n">
        <v>0.247594031294458</v>
      </c>
      <c r="F154" s="4" t="n">
        <v>-2.01395155871029</v>
      </c>
      <c r="G154" s="4" t="n">
        <v>3.06682653275511E-024</v>
      </c>
      <c r="H154" s="4" t="n">
        <v>3.26253432902062E-022</v>
      </c>
      <c r="I154" s="4" t="n">
        <f aca="false">-1/E154</f>
        <v>-4.03886957521493</v>
      </c>
    </row>
    <row r="155" customFormat="false" ht="13" hidden="false" customHeight="false" outlineLevel="0" collapsed="false">
      <c r="A155" s="4" t="s">
        <v>229</v>
      </c>
      <c r="B155" s="4" t="s">
        <v>229</v>
      </c>
      <c r="C155" s="4" t="n">
        <v>13568.1450093834</v>
      </c>
      <c r="D155" s="4" t="n">
        <v>3367.42514619112</v>
      </c>
      <c r="E155" s="4" t="n">
        <v>0.248186111208444</v>
      </c>
      <c r="F155" s="4" t="n">
        <v>-2.01050571209978</v>
      </c>
      <c r="G155" s="4" t="n">
        <v>4.60122618414177E-010</v>
      </c>
      <c r="H155" s="4" t="n">
        <v>8.0202792219863E-009</v>
      </c>
      <c r="I155" s="4" t="n">
        <f aca="false">-1/E155</f>
        <v>-4.02923433197328</v>
      </c>
    </row>
    <row r="156" customFormat="false" ht="13" hidden="false" customHeight="false" outlineLevel="0" collapsed="false">
      <c r="A156" s="4" t="s">
        <v>230</v>
      </c>
      <c r="B156" s="4" t="s">
        <v>230</v>
      </c>
      <c r="C156" s="4" t="n">
        <v>2314.59566380938</v>
      </c>
      <c r="D156" s="4" t="n">
        <v>575.969190315823</v>
      </c>
      <c r="E156" s="4" t="n">
        <v>0.248842248916983</v>
      </c>
      <c r="F156" s="4" t="n">
        <v>-2.00669664507632</v>
      </c>
      <c r="G156" s="4" t="n">
        <v>5.6788352533854E-026</v>
      </c>
      <c r="H156" s="4" t="n">
        <v>7.0040857345734E-024</v>
      </c>
      <c r="I156" s="4" t="n">
        <f aca="false">-1/E156</f>
        <v>-4.01861020125089</v>
      </c>
    </row>
    <row r="157" customFormat="false" ht="13" hidden="false" customHeight="false" outlineLevel="0" collapsed="false">
      <c r="A157" s="4" t="s">
        <v>231</v>
      </c>
      <c r="B157" s="4" t="s">
        <v>231</v>
      </c>
      <c r="C157" s="4" t="n">
        <v>6914.94982729057</v>
      </c>
      <c r="D157" s="4" t="n">
        <v>1721.87706713873</v>
      </c>
      <c r="E157" s="4" t="n">
        <v>0.249007890171981</v>
      </c>
      <c r="F157" s="4" t="n">
        <v>-2.0057366380091</v>
      </c>
      <c r="G157" s="4" t="n">
        <v>5.80954805259049E-006</v>
      </c>
      <c r="H157" s="4" t="n">
        <v>4.83652491768304E-005</v>
      </c>
      <c r="I157" s="4" t="n">
        <f aca="false">-1/E157</f>
        <v>-4.01593700227465</v>
      </c>
    </row>
    <row r="158" customFormat="false" ht="13" hidden="false" customHeight="false" outlineLevel="0" collapsed="false">
      <c r="A158" s="4" t="s">
        <v>232</v>
      </c>
      <c r="B158" s="4" t="s">
        <v>233</v>
      </c>
      <c r="C158" s="4" t="n">
        <v>508.473891224871</v>
      </c>
      <c r="D158" s="4" t="n">
        <v>127.064935330101</v>
      </c>
      <c r="E158" s="4" t="n">
        <v>0.249894709488451</v>
      </c>
      <c r="F158" s="4" t="n">
        <v>-2.00060773638219</v>
      </c>
      <c r="G158" s="4" t="n">
        <v>1.21175499150432E-025</v>
      </c>
      <c r="H158" s="4" t="n">
        <v>1.44556066558764E-023</v>
      </c>
      <c r="I158" s="4" t="n">
        <f aca="false">-1/E158</f>
        <v>-4.00168535799361</v>
      </c>
    </row>
    <row r="159" customFormat="false" ht="13" hidden="false" customHeight="false" outlineLevel="0" collapsed="false">
      <c r="A159" s="4" t="s">
        <v>234</v>
      </c>
      <c r="B159" s="4" t="s">
        <v>235</v>
      </c>
      <c r="C159" s="4" t="n">
        <v>342.412280127574</v>
      </c>
      <c r="D159" s="4" t="n">
        <v>86.0330172834372</v>
      </c>
      <c r="E159" s="4" t="n">
        <v>0.251255642033001</v>
      </c>
      <c r="F159" s="4" t="n">
        <v>-1.99277210201216</v>
      </c>
      <c r="G159" s="4" t="n">
        <v>5.76279923216123E-014</v>
      </c>
      <c r="H159" s="4" t="n">
        <v>1.76196519338286E-012</v>
      </c>
      <c r="I159" s="4" t="n">
        <f aca="false">-1/E159</f>
        <v>-3.98001012796622</v>
      </c>
    </row>
    <row r="160" customFormat="false" ht="13" hidden="false" customHeight="false" outlineLevel="0" collapsed="false">
      <c r="A160" s="4" t="s">
        <v>236</v>
      </c>
      <c r="B160" s="4" t="s">
        <v>237</v>
      </c>
      <c r="C160" s="4" t="n">
        <v>1419.15080262595</v>
      </c>
      <c r="D160" s="4" t="n">
        <v>357.470891608438</v>
      </c>
      <c r="E160" s="4" t="n">
        <v>0.251890701782352</v>
      </c>
      <c r="F160" s="4" t="n">
        <v>-1.98913022704338</v>
      </c>
      <c r="G160" s="4" t="n">
        <v>0.000131133299563639</v>
      </c>
      <c r="H160" s="4" t="n">
        <v>0.000789477548539785</v>
      </c>
      <c r="I160" s="4" t="n">
        <f aca="false">-1/E160</f>
        <v>-3.96997583842558</v>
      </c>
    </row>
    <row r="161" customFormat="false" ht="13" hidden="false" customHeight="false" outlineLevel="0" collapsed="false">
      <c r="A161" s="4" t="s">
        <v>238</v>
      </c>
      <c r="B161" s="4" t="s">
        <v>238</v>
      </c>
      <c r="C161" s="4" t="n">
        <v>1800.74334086881</v>
      </c>
      <c r="D161" s="4" t="n">
        <v>453.814247912907</v>
      </c>
      <c r="E161" s="4" t="n">
        <v>0.252014952721666</v>
      </c>
      <c r="F161" s="4" t="n">
        <v>-1.9884187596645</v>
      </c>
      <c r="G161" s="4" t="n">
        <v>1.32609985357664E-034</v>
      </c>
      <c r="H161" s="4" t="n">
        <v>3.74904777782393E-032</v>
      </c>
      <c r="I161" s="4" t="n">
        <f aca="false">-1/E161</f>
        <v>-3.96801852112495</v>
      </c>
    </row>
    <row r="162" customFormat="false" ht="13" hidden="false" customHeight="false" outlineLevel="0" collapsed="false">
      <c r="A162" s="4" t="s">
        <v>239</v>
      </c>
      <c r="B162" s="4" t="s">
        <v>239</v>
      </c>
      <c r="C162" s="4" t="n">
        <v>1148.91300066878</v>
      </c>
      <c r="D162" s="4" t="n">
        <v>289.573822242963</v>
      </c>
      <c r="E162" s="4" t="n">
        <v>0.252041557606539</v>
      </c>
      <c r="F162" s="4" t="n">
        <v>-1.98826646429793</v>
      </c>
      <c r="G162" s="4" t="n">
        <v>6.78353356686898E-005</v>
      </c>
      <c r="H162" s="4" t="n">
        <v>0.000435318923361449</v>
      </c>
      <c r="I162" s="4" t="n">
        <f aca="false">-1/E162</f>
        <v>-3.96759966688151</v>
      </c>
    </row>
    <row r="163" customFormat="false" ht="13" hidden="false" customHeight="false" outlineLevel="0" collapsed="false">
      <c r="A163" s="4" t="s">
        <v>240</v>
      </c>
      <c r="B163" s="4" t="s">
        <v>240</v>
      </c>
      <c r="C163" s="4" t="n">
        <v>1554.26780083909</v>
      </c>
      <c r="D163" s="4" t="n">
        <v>392.453960819559</v>
      </c>
      <c r="E163" s="4" t="n">
        <v>0.252500862854966</v>
      </c>
      <c r="F163" s="4" t="n">
        <v>-1.98563977698549</v>
      </c>
      <c r="G163" s="4" t="n">
        <v>9.52761869775182E-014</v>
      </c>
      <c r="H163" s="4" t="n">
        <v>2.812353573437E-012</v>
      </c>
      <c r="I163" s="4" t="n">
        <f aca="false">-1/E163</f>
        <v>-3.96038250599718</v>
      </c>
    </row>
    <row r="164" customFormat="false" ht="13" hidden="false" customHeight="false" outlineLevel="0" collapsed="false">
      <c r="A164" s="4" t="s">
        <v>241</v>
      </c>
      <c r="B164" s="4" t="s">
        <v>241</v>
      </c>
      <c r="C164" s="4" t="n">
        <v>1297.95231142243</v>
      </c>
      <c r="D164" s="4" t="n">
        <v>327.835036346297</v>
      </c>
      <c r="E164" s="4" t="n">
        <v>0.252578645194615</v>
      </c>
      <c r="F164" s="4" t="n">
        <v>-1.98519542636433</v>
      </c>
      <c r="G164" s="4" t="n">
        <v>1.95500039188628E-013</v>
      </c>
      <c r="H164" s="4" t="n">
        <v>5.50440628755102E-012</v>
      </c>
      <c r="I164" s="4" t="n">
        <f aca="false">-1/E164</f>
        <v>-3.9591628945095</v>
      </c>
    </row>
    <row r="165" customFormat="false" ht="13" hidden="false" customHeight="false" outlineLevel="0" collapsed="false">
      <c r="A165" s="4" t="s">
        <v>242</v>
      </c>
      <c r="B165" s="4" t="s">
        <v>243</v>
      </c>
      <c r="C165" s="4" t="n">
        <v>2571.93473668067</v>
      </c>
      <c r="D165" s="4" t="n">
        <v>650.19698477455</v>
      </c>
      <c r="E165" s="4" t="n">
        <v>0.252804620390054</v>
      </c>
      <c r="F165" s="4" t="n">
        <v>-1.9839052636789</v>
      </c>
      <c r="G165" s="4" t="n">
        <v>5.59361801930933E-033</v>
      </c>
      <c r="H165" s="4" t="n">
        <v>1.35813045508831E-030</v>
      </c>
      <c r="I165" s="4" t="n">
        <f aca="false">-1/E165</f>
        <v>-3.95562390614971</v>
      </c>
    </row>
    <row r="166" customFormat="false" ht="13" hidden="false" customHeight="false" outlineLevel="0" collapsed="false">
      <c r="A166" s="4" t="s">
        <v>244</v>
      </c>
      <c r="B166" s="4" t="s">
        <v>245</v>
      </c>
      <c r="C166" s="4" t="n">
        <v>1427.29502041841</v>
      </c>
      <c r="D166" s="4" t="n">
        <v>360.848682780328</v>
      </c>
      <c r="E166" s="4" t="n">
        <v>0.252819968974982</v>
      </c>
      <c r="F166" s="4" t="n">
        <v>-1.98381767566268</v>
      </c>
      <c r="G166" s="4" t="n">
        <v>4.60095584791695E-033</v>
      </c>
      <c r="H166" s="4" t="n">
        <v>1.13041103320607E-030</v>
      </c>
      <c r="I166" s="4" t="n">
        <f aca="false">-1/E166</f>
        <v>-3.95538376202774</v>
      </c>
    </row>
    <row r="167" customFormat="false" ht="13" hidden="false" customHeight="false" outlineLevel="0" collapsed="false">
      <c r="A167" s="4" t="s">
        <v>246</v>
      </c>
      <c r="B167" s="4" t="s">
        <v>246</v>
      </c>
      <c r="C167" s="4" t="n">
        <v>268.905511846103</v>
      </c>
      <c r="D167" s="4" t="n">
        <v>68.1081229989891</v>
      </c>
      <c r="E167" s="4" t="n">
        <v>0.253279014369805</v>
      </c>
      <c r="F167" s="4" t="n">
        <v>-1.98120054850747</v>
      </c>
      <c r="G167" s="4" t="n">
        <v>2.46283794854676E-007</v>
      </c>
      <c r="H167" s="4" t="n">
        <v>2.70361965862277E-006</v>
      </c>
      <c r="I167" s="4" t="n">
        <f aca="false">-1/E167</f>
        <v>-3.94821498531233</v>
      </c>
    </row>
    <row r="168" customFormat="false" ht="13" hidden="false" customHeight="false" outlineLevel="0" collapsed="false">
      <c r="A168" s="4" t="s">
        <v>247</v>
      </c>
      <c r="B168" s="4" t="s">
        <v>247</v>
      </c>
      <c r="C168" s="4" t="n">
        <v>1042.93352720435</v>
      </c>
      <c r="D168" s="4" t="n">
        <v>264.254176809183</v>
      </c>
      <c r="E168" s="4" t="n">
        <v>0.253375857536704</v>
      </c>
      <c r="F168" s="4" t="n">
        <v>-1.98064902846462</v>
      </c>
      <c r="G168" s="4" t="n">
        <v>4.90188624284431E-032</v>
      </c>
      <c r="H168" s="4" t="n">
        <v>1.04293946680228E-029</v>
      </c>
      <c r="I168" s="4" t="n">
        <f aca="false">-1/E168</f>
        <v>-3.94670593213539</v>
      </c>
    </row>
    <row r="169" customFormat="false" ht="13" hidden="false" customHeight="false" outlineLevel="0" collapsed="false">
      <c r="A169" s="4" t="s">
        <v>248</v>
      </c>
      <c r="B169" s="4" t="s">
        <v>248</v>
      </c>
      <c r="C169" s="4" t="n">
        <v>1386.95340044962</v>
      </c>
      <c r="D169" s="4" t="n">
        <v>354.098484869209</v>
      </c>
      <c r="E169" s="4" t="n">
        <v>0.255306692174674</v>
      </c>
      <c r="F169" s="4" t="n">
        <v>-1.96969674029675</v>
      </c>
      <c r="G169" s="4" t="n">
        <v>4.37813544059198E-032</v>
      </c>
      <c r="H169" s="4" t="n">
        <v>9.61233608754653E-030</v>
      </c>
      <c r="I169" s="4" t="n">
        <f aca="false">-1/E169</f>
        <v>-3.91685776617178</v>
      </c>
    </row>
    <row r="170" customFormat="false" ht="13" hidden="false" customHeight="false" outlineLevel="0" collapsed="false">
      <c r="A170" s="4" t="s">
        <v>249</v>
      </c>
      <c r="B170" s="4" t="s">
        <v>250</v>
      </c>
      <c r="C170" s="4" t="n">
        <v>612.679040963241</v>
      </c>
      <c r="D170" s="4" t="n">
        <v>156.488454513245</v>
      </c>
      <c r="E170" s="4" t="n">
        <v>0.255416693000005</v>
      </c>
      <c r="F170" s="4" t="n">
        <v>-1.96907527806393</v>
      </c>
      <c r="G170" s="4" t="n">
        <v>7.28603353425288E-010</v>
      </c>
      <c r="H170" s="4" t="n">
        <v>1.23586498655065E-008</v>
      </c>
      <c r="I170" s="4" t="n">
        <f aca="false">-1/E170</f>
        <v>-3.9151708850916</v>
      </c>
    </row>
    <row r="171" customFormat="false" ht="13" hidden="false" customHeight="false" outlineLevel="0" collapsed="false">
      <c r="A171" s="4" t="s">
        <v>251</v>
      </c>
      <c r="B171" s="4" t="s">
        <v>251</v>
      </c>
      <c r="C171" s="4" t="n">
        <v>4784.81912405292</v>
      </c>
      <c r="D171" s="4" t="n">
        <v>1223.29297271683</v>
      </c>
      <c r="E171" s="4" t="n">
        <v>0.255661278096686</v>
      </c>
      <c r="F171" s="4" t="n">
        <v>-1.96769442522757</v>
      </c>
      <c r="G171" s="4" t="n">
        <v>6.56721139025718E-029</v>
      </c>
      <c r="H171" s="4" t="n">
        <v>1.03461151658113E-026</v>
      </c>
      <c r="I171" s="4" t="n">
        <f aca="false">-1/E171</f>
        <v>-3.91142533372543</v>
      </c>
    </row>
    <row r="172" customFormat="false" ht="13" hidden="false" customHeight="false" outlineLevel="0" collapsed="false">
      <c r="A172" s="4" t="s">
        <v>252</v>
      </c>
      <c r="B172" s="4" t="s">
        <v>253</v>
      </c>
      <c r="C172" s="4" t="n">
        <v>325.491290368426</v>
      </c>
      <c r="D172" s="4" t="n">
        <v>83.2163826608699</v>
      </c>
      <c r="E172" s="4" t="n">
        <v>0.255663930566857</v>
      </c>
      <c r="F172" s="4" t="n">
        <v>-1.96767945743213</v>
      </c>
      <c r="G172" s="4" t="n">
        <v>2.47291040548067E-022</v>
      </c>
      <c r="H172" s="4" t="n">
        <v>2.06623177928381E-020</v>
      </c>
      <c r="I172" s="4" t="n">
        <f aca="false">-1/E172</f>
        <v>-3.91138475334712</v>
      </c>
    </row>
    <row r="173" customFormat="false" ht="13" hidden="false" customHeight="false" outlineLevel="0" collapsed="false">
      <c r="A173" s="4" t="s">
        <v>254</v>
      </c>
      <c r="B173" s="4" t="s">
        <v>254</v>
      </c>
      <c r="C173" s="4" t="n">
        <v>320.74994857876</v>
      </c>
      <c r="D173" s="4" t="n">
        <v>82.0493961275742</v>
      </c>
      <c r="E173" s="4" t="n">
        <v>0.255804861360491</v>
      </c>
      <c r="F173" s="4" t="n">
        <v>-1.96688441317747</v>
      </c>
      <c r="G173" s="4" t="n">
        <v>3.33716240488765E-005</v>
      </c>
      <c r="H173" s="4" t="n">
        <v>0.000231581565945096</v>
      </c>
      <c r="I173" s="4" t="n">
        <f aca="false">-1/E173</f>
        <v>-3.90922985076018</v>
      </c>
    </row>
    <row r="174" customFormat="false" ht="13" hidden="false" customHeight="false" outlineLevel="0" collapsed="false">
      <c r="A174" s="4" t="s">
        <v>255</v>
      </c>
      <c r="B174" s="4" t="s">
        <v>255</v>
      </c>
      <c r="C174" s="4" t="n">
        <v>691.990876016987</v>
      </c>
      <c r="D174" s="4" t="n">
        <v>177.314923164727</v>
      </c>
      <c r="E174" s="4" t="n">
        <v>0.256238816594417</v>
      </c>
      <c r="F174" s="4" t="n">
        <v>-1.96443905454578</v>
      </c>
      <c r="G174" s="4" t="n">
        <v>3.51628420234811E-008</v>
      </c>
      <c r="H174" s="4" t="n">
        <v>4.50459797442956E-007</v>
      </c>
      <c r="I174" s="4" t="n">
        <f aca="false">-1/E174</f>
        <v>-3.90260934424636</v>
      </c>
    </row>
    <row r="175" customFormat="false" ht="13" hidden="false" customHeight="false" outlineLevel="0" collapsed="false">
      <c r="A175" s="4" t="s">
        <v>256</v>
      </c>
      <c r="B175" s="4" t="s">
        <v>257</v>
      </c>
      <c r="C175" s="4" t="n">
        <v>269.304598926706</v>
      </c>
      <c r="D175" s="4" t="n">
        <v>69.0692818883727</v>
      </c>
      <c r="E175" s="4" t="n">
        <v>0.256472715889901</v>
      </c>
      <c r="F175" s="4" t="n">
        <v>-1.96312273784257</v>
      </c>
      <c r="G175" s="4" t="n">
        <v>5.47526784972179E-021</v>
      </c>
      <c r="H175" s="4" t="n">
        <v>3.93723267883478E-019</v>
      </c>
      <c r="I175" s="4" t="n">
        <f aca="false">-1/E175</f>
        <v>-3.89905022267274</v>
      </c>
    </row>
    <row r="176" customFormat="false" ht="13" hidden="false" customHeight="false" outlineLevel="0" collapsed="false">
      <c r="A176" s="4" t="s">
        <v>258</v>
      </c>
      <c r="B176" s="4" t="s">
        <v>258</v>
      </c>
      <c r="C176" s="4" t="n">
        <v>1791.06851331868</v>
      </c>
      <c r="D176" s="4" t="n">
        <v>459.570641143607</v>
      </c>
      <c r="E176" s="4" t="n">
        <v>0.256590207312654</v>
      </c>
      <c r="F176" s="4" t="n">
        <v>-1.96246198342727</v>
      </c>
      <c r="G176" s="4" t="n">
        <v>4.92139763059545E-018</v>
      </c>
      <c r="H176" s="4" t="n">
        <v>2.58442250127809E-016</v>
      </c>
      <c r="I176" s="4" t="n">
        <f aca="false">-1/E176</f>
        <v>-3.89726486631466</v>
      </c>
    </row>
    <row r="177" customFormat="false" ht="13" hidden="false" customHeight="false" outlineLevel="0" collapsed="false">
      <c r="A177" s="4" t="s">
        <v>259</v>
      </c>
      <c r="B177" s="4" t="s">
        <v>259</v>
      </c>
      <c r="C177" s="4" t="n">
        <v>3066.7562657697</v>
      </c>
      <c r="D177" s="4" t="n">
        <v>790.536021170677</v>
      </c>
      <c r="E177" s="4" t="n">
        <v>0.257775953698839</v>
      </c>
      <c r="F177" s="4" t="n">
        <v>-1.95581040487849</v>
      </c>
      <c r="G177" s="4" t="n">
        <v>6.19183076442812E-035</v>
      </c>
      <c r="H177" s="4" t="n">
        <v>1.77481949050372E-032</v>
      </c>
      <c r="I177" s="4" t="n">
        <f aca="false">-1/E177</f>
        <v>-3.87933779567471</v>
      </c>
    </row>
    <row r="178" customFormat="false" ht="13" hidden="false" customHeight="false" outlineLevel="0" collapsed="false">
      <c r="A178" s="4" t="s">
        <v>260</v>
      </c>
      <c r="B178" s="4" t="s">
        <v>260</v>
      </c>
      <c r="C178" s="4" t="n">
        <v>11653.0931861743</v>
      </c>
      <c r="D178" s="4" t="n">
        <v>3009.26506349573</v>
      </c>
      <c r="E178" s="4" t="n">
        <v>0.258237449526796</v>
      </c>
      <c r="F178" s="4" t="n">
        <v>-1.95322985981615</v>
      </c>
      <c r="G178" s="4" t="n">
        <v>2.32982944663959E-036</v>
      </c>
      <c r="H178" s="4" t="n">
        <v>7.88246231471276E-034</v>
      </c>
      <c r="I178" s="4" t="n">
        <f aca="false">-1/E178</f>
        <v>-3.87240503587856</v>
      </c>
    </row>
    <row r="179" customFormat="false" ht="13" hidden="false" customHeight="false" outlineLevel="0" collapsed="false">
      <c r="A179" s="4" t="s">
        <v>261</v>
      </c>
      <c r="B179" s="4" t="s">
        <v>262</v>
      </c>
      <c r="C179" s="4" t="n">
        <v>19654.0094511222</v>
      </c>
      <c r="D179" s="4" t="n">
        <v>5094.35180791977</v>
      </c>
      <c r="E179" s="4" t="n">
        <v>0.259201656567276</v>
      </c>
      <c r="F179" s="4" t="n">
        <v>-1.94785315631854</v>
      </c>
      <c r="G179" s="4" t="n">
        <v>2.33990507852588E-011</v>
      </c>
      <c r="H179" s="4" t="n">
        <v>4.85824557450877E-010</v>
      </c>
      <c r="I179" s="4" t="n">
        <f aca="false">-1/E179</f>
        <v>-3.85800003458099</v>
      </c>
    </row>
    <row r="180" customFormat="false" ht="13" hidden="false" customHeight="false" outlineLevel="0" collapsed="false">
      <c r="A180" s="4" t="s">
        <v>263</v>
      </c>
      <c r="B180" s="4" t="s">
        <v>263</v>
      </c>
      <c r="C180" s="4" t="n">
        <v>280.67255630096</v>
      </c>
      <c r="D180" s="4" t="n">
        <v>72.8024656496377</v>
      </c>
      <c r="E180" s="4" t="n">
        <v>0.259385764711435</v>
      </c>
      <c r="F180" s="4" t="n">
        <v>-1.94682878932919</v>
      </c>
      <c r="G180" s="4" t="n">
        <v>1.42573621346512E-010</v>
      </c>
      <c r="H180" s="4" t="n">
        <v>2.6508417994138E-009</v>
      </c>
      <c r="I180" s="4" t="n">
        <f aca="false">-1/E180</f>
        <v>-3.85526168374156</v>
      </c>
    </row>
    <row r="181" customFormat="false" ht="13" hidden="false" customHeight="false" outlineLevel="0" collapsed="false">
      <c r="A181" s="4" t="s">
        <v>264</v>
      </c>
      <c r="B181" s="4" t="s">
        <v>265</v>
      </c>
      <c r="C181" s="4" t="n">
        <v>328.332704379463</v>
      </c>
      <c r="D181" s="4" t="n">
        <v>85.1658536716136</v>
      </c>
      <c r="E181" s="4" t="n">
        <v>0.259388883701287</v>
      </c>
      <c r="F181" s="4" t="n">
        <v>-1.94681144171513</v>
      </c>
      <c r="G181" s="4" t="n">
        <v>2.83749386130891E-011</v>
      </c>
      <c r="H181" s="4" t="n">
        <v>5.82109327134129E-010</v>
      </c>
      <c r="I181" s="4" t="n">
        <f aca="false">-1/E181</f>
        <v>-3.85521532661979</v>
      </c>
    </row>
    <row r="182" customFormat="false" ht="13" hidden="false" customHeight="false" outlineLevel="0" collapsed="false">
      <c r="A182" s="4" t="s">
        <v>266</v>
      </c>
      <c r="B182" s="4" t="s">
        <v>267</v>
      </c>
      <c r="C182" s="4" t="n">
        <v>6534.31509465503</v>
      </c>
      <c r="D182" s="4" t="n">
        <v>1697.77658078311</v>
      </c>
      <c r="E182" s="4" t="n">
        <v>0.25982471861081</v>
      </c>
      <c r="F182" s="4" t="n">
        <v>-1.94438940574575</v>
      </c>
      <c r="G182" s="4" t="n">
        <v>5.76345161905827E-036</v>
      </c>
      <c r="H182" s="4" t="n">
        <v>1.88803356371626E-033</v>
      </c>
      <c r="I182" s="4" t="n">
        <f aca="false">-1/E182</f>
        <v>-3.84874851533235</v>
      </c>
    </row>
    <row r="183" customFormat="false" ht="13" hidden="false" customHeight="false" outlineLevel="0" collapsed="false">
      <c r="A183" s="4" t="s">
        <v>268</v>
      </c>
      <c r="B183" s="4" t="s">
        <v>269</v>
      </c>
      <c r="C183" s="4" t="n">
        <v>255.552464004459</v>
      </c>
      <c r="D183" s="4" t="n">
        <v>66.4802999850598</v>
      </c>
      <c r="E183" s="4" t="n">
        <v>0.260143451341952</v>
      </c>
      <c r="F183" s="4" t="n">
        <v>-1.94262070444919</v>
      </c>
      <c r="G183" s="4" t="n">
        <v>7.67805341642714E-020</v>
      </c>
      <c r="H183" s="4" t="n">
        <v>4.84586135804964E-018</v>
      </c>
      <c r="I183" s="4" t="n">
        <f aca="false">-1/E183</f>
        <v>-3.84403295505419</v>
      </c>
    </row>
    <row r="184" customFormat="false" ht="13" hidden="false" customHeight="false" outlineLevel="0" collapsed="false">
      <c r="A184" s="4" t="s">
        <v>270</v>
      </c>
      <c r="B184" s="4" t="s">
        <v>270</v>
      </c>
      <c r="C184" s="4" t="n">
        <v>11337.9793756981</v>
      </c>
      <c r="D184" s="4" t="n">
        <v>2952.19822079693</v>
      </c>
      <c r="E184" s="4" t="n">
        <v>0.260381336300955</v>
      </c>
      <c r="F184" s="4" t="n">
        <v>-1.94130205264741</v>
      </c>
      <c r="G184" s="4" t="n">
        <v>6.1826909611111E-036</v>
      </c>
      <c r="H184" s="4" t="n">
        <v>1.99372462586579E-033</v>
      </c>
      <c r="I184" s="4" t="n">
        <f aca="false">-1/E184</f>
        <v>-3.84052103812915</v>
      </c>
    </row>
    <row r="185" customFormat="false" ht="13" hidden="false" customHeight="false" outlineLevel="0" collapsed="false">
      <c r="A185" s="4" t="s">
        <v>271</v>
      </c>
      <c r="B185" s="4" t="s">
        <v>272</v>
      </c>
      <c r="C185" s="4" t="n">
        <v>974.475269570895</v>
      </c>
      <c r="D185" s="4" t="n">
        <v>254.50015487732</v>
      </c>
      <c r="E185" s="4" t="n">
        <v>0.261166355703812</v>
      </c>
      <c r="F185" s="4" t="n">
        <v>-1.93695903868285</v>
      </c>
      <c r="G185" s="4" t="n">
        <v>4.70753041744073E-018</v>
      </c>
      <c r="H185" s="4" t="n">
        <v>2.48080216710436E-016</v>
      </c>
      <c r="I185" s="4" t="n">
        <f aca="false">-1/E185</f>
        <v>-3.82897711807143</v>
      </c>
    </row>
    <row r="186" customFormat="false" ht="13" hidden="false" customHeight="false" outlineLevel="0" collapsed="false">
      <c r="A186" s="4" t="s">
        <v>273</v>
      </c>
      <c r="B186" s="4" t="s">
        <v>273</v>
      </c>
      <c r="C186" s="4" t="n">
        <v>1715.04333590839</v>
      </c>
      <c r="D186" s="4" t="n">
        <v>448.187855839347</v>
      </c>
      <c r="E186" s="4" t="n">
        <v>0.261327423310828</v>
      </c>
      <c r="F186" s="4" t="n">
        <v>-1.93606956801512</v>
      </c>
      <c r="G186" s="4" t="n">
        <v>1.0080824104247E-014</v>
      </c>
      <c r="H186" s="4" t="n">
        <v>3.45021638247843E-013</v>
      </c>
      <c r="I186" s="4" t="n">
        <f aca="false">-1/E186</f>
        <v>-3.82661715074036</v>
      </c>
    </row>
    <row r="187" customFormat="false" ht="13" hidden="false" customHeight="false" outlineLevel="0" collapsed="false">
      <c r="A187" s="4" t="s">
        <v>274</v>
      </c>
      <c r="B187" s="4" t="s">
        <v>274</v>
      </c>
      <c r="C187" s="4" t="n">
        <v>7346.56097214933</v>
      </c>
      <c r="D187" s="4" t="n">
        <v>1922.17255213025</v>
      </c>
      <c r="E187" s="4" t="n">
        <v>0.261642496321362</v>
      </c>
      <c r="F187" s="4" t="n">
        <v>-1.93433121057716</v>
      </c>
      <c r="G187" s="4" t="n">
        <v>0.00017354449740592</v>
      </c>
      <c r="H187" s="4" t="n">
        <v>0.00101054457301552</v>
      </c>
      <c r="I187" s="4" t="n">
        <f aca="false">-1/E187</f>
        <v>-3.82200909278801</v>
      </c>
    </row>
    <row r="188" customFormat="false" ht="13" hidden="false" customHeight="false" outlineLevel="0" collapsed="false">
      <c r="A188" s="4" t="s">
        <v>275</v>
      </c>
      <c r="B188" s="4" t="s">
        <v>275</v>
      </c>
      <c r="C188" s="4" t="n">
        <v>3502.6669433482</v>
      </c>
      <c r="D188" s="4" t="n">
        <v>918.520338548474</v>
      </c>
      <c r="E188" s="4" t="n">
        <v>0.262234563949281</v>
      </c>
      <c r="F188" s="4" t="n">
        <v>-1.93107024170061</v>
      </c>
      <c r="G188" s="4" t="n">
        <v>0.000181127789226162</v>
      </c>
      <c r="H188" s="4" t="n">
        <v>0.00104826565172449</v>
      </c>
      <c r="I188" s="4" t="n">
        <f aca="false">-1/E188</f>
        <v>-3.81337984184804</v>
      </c>
    </row>
    <row r="189" customFormat="false" ht="13" hidden="false" customHeight="false" outlineLevel="0" collapsed="false">
      <c r="A189" s="4" t="s">
        <v>276</v>
      </c>
      <c r="B189" s="4" t="s">
        <v>277</v>
      </c>
      <c r="C189" s="4" t="n">
        <v>1456.81648487646</v>
      </c>
      <c r="D189" s="4" t="n">
        <v>382.254697450369</v>
      </c>
      <c r="E189" s="4" t="n">
        <v>0.262390425574286</v>
      </c>
      <c r="F189" s="4" t="n">
        <v>-1.9302130168083</v>
      </c>
      <c r="G189" s="4" t="n">
        <v>7.72011682089396E-032</v>
      </c>
      <c r="H189" s="4" t="n">
        <v>1.60937142373343E-029</v>
      </c>
      <c r="I189" s="4" t="n">
        <f aca="false">-1/E189</f>
        <v>-3.81111466933799</v>
      </c>
    </row>
    <row r="190" customFormat="false" ht="13" hidden="false" customHeight="false" outlineLevel="0" collapsed="false">
      <c r="A190" s="4" t="s">
        <v>278</v>
      </c>
      <c r="B190" s="4" t="s">
        <v>279</v>
      </c>
      <c r="C190" s="4" t="n">
        <v>294.037534827427</v>
      </c>
      <c r="D190" s="4" t="n">
        <v>77.2178967451613</v>
      </c>
      <c r="E190" s="4" t="n">
        <v>0.262612379710234</v>
      </c>
      <c r="F190" s="4" t="n">
        <v>-1.92899316751572</v>
      </c>
      <c r="G190" s="4" t="n">
        <v>5.40201402256205E-014</v>
      </c>
      <c r="H190" s="4" t="n">
        <v>1.66398157309904E-012</v>
      </c>
      <c r="I190" s="4" t="n">
        <f aca="false">-1/E190</f>
        <v>-3.80789360007856</v>
      </c>
    </row>
    <row r="191" customFormat="false" ht="13" hidden="false" customHeight="false" outlineLevel="0" collapsed="false">
      <c r="A191" s="4" t="s">
        <v>280</v>
      </c>
      <c r="B191" s="4" t="s">
        <v>281</v>
      </c>
      <c r="C191" s="4" t="n">
        <v>3007.13265527586</v>
      </c>
      <c r="D191" s="4" t="n">
        <v>790.713127326139</v>
      </c>
      <c r="E191" s="4" t="n">
        <v>0.262945875014484</v>
      </c>
      <c r="F191" s="4" t="n">
        <v>-1.92716223029095</v>
      </c>
      <c r="G191" s="4" t="n">
        <v>9.20850883620027E-034</v>
      </c>
      <c r="H191" s="4" t="n">
        <v>2.40563551090508E-031</v>
      </c>
      <c r="I191" s="4" t="n">
        <f aca="false">-1/E191</f>
        <v>-3.8030640334058</v>
      </c>
    </row>
    <row r="192" customFormat="false" ht="13" hidden="false" customHeight="false" outlineLevel="0" collapsed="false">
      <c r="A192" s="4" t="s">
        <v>282</v>
      </c>
      <c r="B192" s="4" t="s">
        <v>282</v>
      </c>
      <c r="C192" s="4" t="n">
        <v>1001.65632999514</v>
      </c>
      <c r="D192" s="4" t="n">
        <v>264.150542542956</v>
      </c>
      <c r="E192" s="4" t="n">
        <v>0.263713745556061</v>
      </c>
      <c r="F192" s="4" t="n">
        <v>-1.92295532410681</v>
      </c>
      <c r="G192" s="4" t="n">
        <v>1.73765878167417E-029</v>
      </c>
      <c r="H192" s="4" t="n">
        <v>2.84617475684059E-027</v>
      </c>
      <c r="I192" s="4" t="n">
        <f aca="false">-1/E192</f>
        <v>-3.79199043224471</v>
      </c>
    </row>
    <row r="193" customFormat="false" ht="13" hidden="false" customHeight="false" outlineLevel="0" collapsed="false">
      <c r="A193" s="4" t="s">
        <v>283</v>
      </c>
      <c r="B193" s="4" t="s">
        <v>283</v>
      </c>
      <c r="C193" s="4" t="n">
        <v>347.393113307676</v>
      </c>
      <c r="D193" s="4" t="n">
        <v>91.7003554151893</v>
      </c>
      <c r="E193" s="4" t="n">
        <v>0.26396710787405</v>
      </c>
      <c r="F193" s="4" t="n">
        <v>-1.92156992387702</v>
      </c>
      <c r="G193" s="4" t="n">
        <v>5.37917273601628E-023</v>
      </c>
      <c r="H193" s="4" t="n">
        <v>4.91218437725239E-021</v>
      </c>
      <c r="I193" s="4" t="n">
        <f aca="false">-1/E193</f>
        <v>-3.78835078375425</v>
      </c>
    </row>
    <row r="194" customFormat="false" ht="13" hidden="false" customHeight="false" outlineLevel="0" collapsed="false">
      <c r="A194" s="4" t="s">
        <v>284</v>
      </c>
      <c r="B194" s="4" t="s">
        <v>284</v>
      </c>
      <c r="C194" s="4" t="n">
        <v>182.806682423866</v>
      </c>
      <c r="D194" s="4" t="n">
        <v>48.301818510899</v>
      </c>
      <c r="E194" s="4" t="n">
        <v>0.264223483903634</v>
      </c>
      <c r="F194" s="4" t="n">
        <v>-1.92016939739553</v>
      </c>
      <c r="G194" s="4" t="n">
        <v>4.13758474634861E-016</v>
      </c>
      <c r="H194" s="4" t="n">
        <v>1.70782947990285E-014</v>
      </c>
      <c r="I194" s="4" t="n">
        <f aca="false">-1/E194</f>
        <v>-3.78467494723033</v>
      </c>
    </row>
    <row r="195" customFormat="false" ht="13" hidden="false" customHeight="false" outlineLevel="0" collapsed="false">
      <c r="A195" s="4" t="s">
        <v>285</v>
      </c>
      <c r="B195" s="4" t="s">
        <v>286</v>
      </c>
      <c r="C195" s="4" t="n">
        <v>4024.0826162252</v>
      </c>
      <c r="D195" s="4" t="n">
        <v>1063.8125500161</v>
      </c>
      <c r="E195" s="4" t="n">
        <v>0.264361508316648</v>
      </c>
      <c r="F195" s="4" t="n">
        <v>-1.91941596268348</v>
      </c>
      <c r="G195" s="4" t="n">
        <v>5.61581938746944E-034</v>
      </c>
      <c r="H195" s="4" t="n">
        <v>1.50518546128045E-031</v>
      </c>
      <c r="I195" s="4" t="n">
        <f aca="false">-1/E195</f>
        <v>-3.78269895026554</v>
      </c>
    </row>
    <row r="196" customFormat="false" ht="13" hidden="false" customHeight="false" outlineLevel="0" collapsed="false">
      <c r="A196" s="4" t="s">
        <v>287</v>
      </c>
      <c r="B196" s="4" t="s">
        <v>288</v>
      </c>
      <c r="C196" s="4" t="n">
        <v>13934.8919178982</v>
      </c>
      <c r="D196" s="4" t="n">
        <v>3690.34169539403</v>
      </c>
      <c r="E196" s="4" t="n">
        <v>0.264827435844988</v>
      </c>
      <c r="F196" s="4" t="n">
        <v>-1.91687550330442</v>
      </c>
      <c r="G196" s="4" t="n">
        <v>1.53931218359702E-035</v>
      </c>
      <c r="H196" s="4" t="n">
        <v>4.74154102165302E-033</v>
      </c>
      <c r="I196" s="4" t="n">
        <f aca="false">-1/E196</f>
        <v>-3.77604381060175</v>
      </c>
    </row>
    <row r="197" customFormat="false" ht="13" hidden="false" customHeight="false" outlineLevel="0" collapsed="false">
      <c r="A197" s="4" t="s">
        <v>289</v>
      </c>
      <c r="B197" s="4" t="s">
        <v>289</v>
      </c>
      <c r="C197" s="4" t="n">
        <v>203.902131009468</v>
      </c>
      <c r="D197" s="4" t="n">
        <v>54.0222058620193</v>
      </c>
      <c r="E197" s="4" t="n">
        <v>0.264941840453403</v>
      </c>
      <c r="F197" s="4" t="n">
        <v>-1.91625239822391</v>
      </c>
      <c r="G197" s="4" t="n">
        <v>6.22565159328139E-017</v>
      </c>
      <c r="H197" s="4" t="n">
        <v>2.84258844208277E-015</v>
      </c>
      <c r="I197" s="4" t="n">
        <f aca="false">-1/E197</f>
        <v>-3.77441327609361</v>
      </c>
    </row>
    <row r="198" customFormat="false" ht="13" hidden="false" customHeight="false" outlineLevel="0" collapsed="false">
      <c r="A198" s="4" t="s">
        <v>290</v>
      </c>
      <c r="B198" s="4" t="s">
        <v>290</v>
      </c>
      <c r="C198" s="4" t="n">
        <v>177.288532104141</v>
      </c>
      <c r="D198" s="4" t="n">
        <v>46.971620815389</v>
      </c>
      <c r="E198" s="4" t="n">
        <v>0.264944496171908</v>
      </c>
      <c r="F198" s="4" t="n">
        <v>-1.91623793703987</v>
      </c>
      <c r="G198" s="4" t="n">
        <v>0.00010290810414369</v>
      </c>
      <c r="H198" s="4" t="n">
        <v>0.000634354078051812</v>
      </c>
      <c r="I198" s="4" t="n">
        <f aca="false">-1/E198</f>
        <v>-3.77437544258762</v>
      </c>
    </row>
    <row r="199" customFormat="false" ht="13" hidden="false" customHeight="false" outlineLevel="0" collapsed="false">
      <c r="A199" s="4" t="s">
        <v>291</v>
      </c>
      <c r="B199" s="4" t="s">
        <v>291</v>
      </c>
      <c r="C199" s="4" t="n">
        <v>739.770971645226</v>
      </c>
      <c r="D199" s="4" t="n">
        <v>196.074640322487</v>
      </c>
      <c r="E199" s="4" t="n">
        <v>0.265047761858543</v>
      </c>
      <c r="F199" s="4" t="n">
        <v>-1.91567573676758</v>
      </c>
      <c r="G199" s="4" t="n">
        <v>8.51955038474898E-029</v>
      </c>
      <c r="H199" s="4" t="n">
        <v>1.31213791671977E-026</v>
      </c>
      <c r="I199" s="4" t="n">
        <f aca="false">-1/E199</f>
        <v>-3.77290490207461</v>
      </c>
    </row>
    <row r="200" customFormat="false" ht="13" hidden="false" customHeight="false" outlineLevel="0" collapsed="false">
      <c r="A200" s="4" t="s">
        <v>292</v>
      </c>
      <c r="B200" s="4" t="s">
        <v>292</v>
      </c>
      <c r="C200" s="4" t="n">
        <v>955.886645057576</v>
      </c>
      <c r="D200" s="4" t="n">
        <v>253.513163684511</v>
      </c>
      <c r="E200" s="4" t="n">
        <v>0.265212580377918</v>
      </c>
      <c r="F200" s="4" t="n">
        <v>-1.91477888347018</v>
      </c>
      <c r="G200" s="4" t="n">
        <v>4.5974131078323E-008</v>
      </c>
      <c r="H200" s="4" t="n">
        <v>5.79592958607903E-007</v>
      </c>
      <c r="I200" s="4" t="n">
        <f aca="false">-1/E200</f>
        <v>-3.77056019957665</v>
      </c>
    </row>
    <row r="201" customFormat="false" ht="13" hidden="false" customHeight="false" outlineLevel="0" collapsed="false">
      <c r="A201" s="4" t="s">
        <v>293</v>
      </c>
      <c r="B201" s="4" t="s">
        <v>293</v>
      </c>
      <c r="C201" s="4" t="n">
        <v>378.086728689316</v>
      </c>
      <c r="D201" s="4" t="n">
        <v>100.325777940346</v>
      </c>
      <c r="E201" s="4" t="n">
        <v>0.265351228508174</v>
      </c>
      <c r="F201" s="4" t="n">
        <v>-1.91402486681412</v>
      </c>
      <c r="G201" s="4" t="n">
        <v>1.00255663352089E-024</v>
      </c>
      <c r="H201" s="4" t="n">
        <v>1.13685515398923E-022</v>
      </c>
      <c r="I201" s="4" t="n">
        <f aca="false">-1/E201</f>
        <v>-3.76859005184216</v>
      </c>
    </row>
    <row r="202" customFormat="false" ht="13" hidden="false" customHeight="false" outlineLevel="0" collapsed="false">
      <c r="A202" s="4" t="s">
        <v>294</v>
      </c>
      <c r="B202" s="4" t="s">
        <v>294</v>
      </c>
      <c r="C202" s="4" t="n">
        <v>5176.90464366449</v>
      </c>
      <c r="D202" s="4" t="n">
        <v>1375.60666572398</v>
      </c>
      <c r="E202" s="4" t="n">
        <v>0.265719915742983</v>
      </c>
      <c r="F202" s="4" t="n">
        <v>-1.9120217328216</v>
      </c>
      <c r="G202" s="4" t="n">
        <v>3.75016782199277E-035</v>
      </c>
      <c r="H202" s="4" t="n">
        <v>1.10565662157553E-032</v>
      </c>
      <c r="I202" s="4" t="n">
        <f aca="false">-1/E202</f>
        <v>-3.76336112106572</v>
      </c>
    </row>
    <row r="203" customFormat="false" ht="13" hidden="false" customHeight="false" outlineLevel="0" collapsed="false">
      <c r="A203" s="4" t="s">
        <v>295</v>
      </c>
      <c r="B203" s="4" t="s">
        <v>296</v>
      </c>
      <c r="C203" s="4" t="n">
        <v>9898.49817717846</v>
      </c>
      <c r="D203" s="4" t="n">
        <v>2634.08481532733</v>
      </c>
      <c r="E203" s="4" t="n">
        <v>0.266109541889936</v>
      </c>
      <c r="F203" s="4" t="n">
        <v>-1.90990785288317</v>
      </c>
      <c r="G203" s="4" t="n">
        <v>4.36626050111609E-035</v>
      </c>
      <c r="H203" s="4" t="n">
        <v>1.26916738340893E-032</v>
      </c>
      <c r="I203" s="4" t="n">
        <f aca="false">-1/E203</f>
        <v>-3.75785096955901</v>
      </c>
    </row>
    <row r="204" customFormat="false" ht="13" hidden="false" customHeight="false" outlineLevel="0" collapsed="false">
      <c r="A204" s="4" t="s">
        <v>297</v>
      </c>
      <c r="B204" s="4" t="s">
        <v>297</v>
      </c>
      <c r="C204" s="4" t="n">
        <v>200.863806952376</v>
      </c>
      <c r="D204" s="4" t="n">
        <v>53.5404580150386</v>
      </c>
      <c r="E204" s="4" t="n">
        <v>0.266551046838084</v>
      </c>
      <c r="F204" s="4" t="n">
        <v>-1.90751624682645</v>
      </c>
      <c r="G204" s="4" t="n">
        <v>2.68699713578973E-013</v>
      </c>
      <c r="H204" s="4" t="n">
        <v>7.4837040335261E-012</v>
      </c>
      <c r="I204" s="4" t="n">
        <f aca="false">-1/E204</f>
        <v>-3.75162660909544</v>
      </c>
    </row>
    <row r="205" customFormat="false" ht="13" hidden="false" customHeight="false" outlineLevel="0" collapsed="false">
      <c r="A205" s="4" t="s">
        <v>298</v>
      </c>
      <c r="B205" s="4" t="s">
        <v>298</v>
      </c>
      <c r="C205" s="4" t="n">
        <v>371.302477181433</v>
      </c>
      <c r="D205" s="4" t="n">
        <v>99.1071268001987</v>
      </c>
      <c r="E205" s="4" t="n">
        <v>0.266917494201826</v>
      </c>
      <c r="F205" s="4" t="n">
        <v>-1.90553422975554</v>
      </c>
      <c r="G205" s="4" t="n">
        <v>2.21090385392737E-020</v>
      </c>
      <c r="H205" s="4" t="n">
        <v>1.48627471457176E-018</v>
      </c>
      <c r="I205" s="4" t="n">
        <f aca="false">-1/E205</f>
        <v>-3.74647605242339</v>
      </c>
    </row>
    <row r="206" customFormat="false" ht="13" hidden="false" customHeight="false" outlineLevel="0" collapsed="false">
      <c r="A206" s="4" t="s">
        <v>299</v>
      </c>
      <c r="B206" s="4" t="s">
        <v>300</v>
      </c>
      <c r="C206" s="4" t="n">
        <v>265874.774458231</v>
      </c>
      <c r="D206" s="4" t="n">
        <v>71042.5874116262</v>
      </c>
      <c r="E206" s="4" t="n">
        <v>0.267203188254277</v>
      </c>
      <c r="F206" s="4" t="n">
        <v>-1.90399087281195</v>
      </c>
      <c r="G206" s="4" t="n">
        <v>2.59573567733043E-035</v>
      </c>
      <c r="H206" s="4" t="n">
        <v>7.76388303025296E-033</v>
      </c>
      <c r="I206" s="4" t="n">
        <f aca="false">-1/E206</f>
        <v>-3.74247031456966</v>
      </c>
    </row>
    <row r="207" customFormat="false" ht="13" hidden="false" customHeight="false" outlineLevel="0" collapsed="false">
      <c r="A207" s="4" t="s">
        <v>301</v>
      </c>
      <c r="B207" s="4" t="s">
        <v>301</v>
      </c>
      <c r="C207" s="4" t="n">
        <v>5364.38313537312</v>
      </c>
      <c r="D207" s="4" t="n">
        <v>1433.91364842548</v>
      </c>
      <c r="E207" s="4" t="n">
        <v>0.267302616580489</v>
      </c>
      <c r="F207" s="4" t="n">
        <v>-1.90345413493743</v>
      </c>
      <c r="G207" s="4" t="n">
        <v>3.55587902751428E-010</v>
      </c>
      <c r="H207" s="4" t="n">
        <v>6.28845170264264E-009</v>
      </c>
      <c r="I207" s="4" t="n">
        <f aca="false">-1/E207</f>
        <v>-3.74107823108003</v>
      </c>
    </row>
    <row r="208" customFormat="false" ht="13" hidden="false" customHeight="false" outlineLevel="0" collapsed="false">
      <c r="A208" s="4" t="s">
        <v>302</v>
      </c>
      <c r="B208" s="4" t="s">
        <v>303</v>
      </c>
      <c r="C208" s="4" t="n">
        <v>4409.74633687855</v>
      </c>
      <c r="D208" s="4" t="n">
        <v>1189.62013164192</v>
      </c>
      <c r="E208" s="4" t="n">
        <v>0.269770649094522</v>
      </c>
      <c r="F208" s="4" t="n">
        <v>-1.89019470252861</v>
      </c>
      <c r="G208" s="4" t="n">
        <v>1.78132127376292E-032</v>
      </c>
      <c r="H208" s="4" t="n">
        <v>4.13066387055271E-030</v>
      </c>
      <c r="I208" s="4" t="n">
        <f aca="false">-1/E208</f>
        <v>-3.70685248138177</v>
      </c>
    </row>
    <row r="209" customFormat="false" ht="13" hidden="false" customHeight="false" outlineLevel="0" collapsed="false">
      <c r="A209" s="4" t="s">
        <v>304</v>
      </c>
      <c r="B209" s="4" t="s">
        <v>304</v>
      </c>
      <c r="C209" s="4" t="n">
        <v>1049.67007146962</v>
      </c>
      <c r="D209" s="4" t="n">
        <v>284.219038091865</v>
      </c>
      <c r="E209" s="4" t="n">
        <v>0.270769878857208</v>
      </c>
      <c r="F209" s="4" t="n">
        <v>-1.88486083618236</v>
      </c>
      <c r="G209" s="4" t="n">
        <v>6.27831826919328E-030</v>
      </c>
      <c r="H209" s="4" t="n">
        <v>1.08883976840009E-027</v>
      </c>
      <c r="I209" s="4" t="n">
        <f aca="false">-1/E209</f>
        <v>-3.69317297854742</v>
      </c>
    </row>
    <row r="210" customFormat="false" ht="13" hidden="false" customHeight="false" outlineLevel="0" collapsed="false">
      <c r="A210" s="4" t="s">
        <v>305</v>
      </c>
      <c r="B210" s="4" t="s">
        <v>306</v>
      </c>
      <c r="C210" s="4" t="n">
        <v>1677.53887898331</v>
      </c>
      <c r="D210" s="4" t="n">
        <v>455.242162303071</v>
      </c>
      <c r="E210" s="4" t="n">
        <v>0.271375029220769</v>
      </c>
      <c r="F210" s="4" t="n">
        <v>-1.88164011870229</v>
      </c>
      <c r="G210" s="4" t="n">
        <v>1.79034581503815E-030</v>
      </c>
      <c r="H210" s="4" t="n">
        <v>3.26983689652719E-028</v>
      </c>
      <c r="I210" s="4" t="n">
        <f aca="false">-1/E210</f>
        <v>-3.68493741989238</v>
      </c>
    </row>
    <row r="211" customFormat="false" ht="13" hidden="false" customHeight="false" outlineLevel="0" collapsed="false">
      <c r="A211" s="4" t="s">
        <v>307</v>
      </c>
      <c r="B211" s="4" t="s">
        <v>307</v>
      </c>
      <c r="C211" s="4" t="n">
        <v>1384.7358563058</v>
      </c>
      <c r="D211" s="4" t="n">
        <v>376.942263211512</v>
      </c>
      <c r="E211" s="4" t="n">
        <v>0.272212394511918</v>
      </c>
      <c r="F211" s="4" t="n">
        <v>-1.87719533703231</v>
      </c>
      <c r="G211" s="4" t="n">
        <v>1.22940601054951E-029</v>
      </c>
      <c r="H211" s="4" t="n">
        <v>2.04616784239684E-027</v>
      </c>
      <c r="I211" s="4" t="n">
        <f aca="false">-1/E211</f>
        <v>-3.67360201137431</v>
      </c>
    </row>
    <row r="212" customFormat="false" ht="13" hidden="false" customHeight="false" outlineLevel="0" collapsed="false">
      <c r="A212" s="4" t="s">
        <v>308</v>
      </c>
      <c r="B212" s="4" t="s">
        <v>309</v>
      </c>
      <c r="C212" s="4" t="n">
        <v>12371.5793810036</v>
      </c>
      <c r="D212" s="4" t="n">
        <v>3378.63702276311</v>
      </c>
      <c r="E212" s="4" t="n">
        <v>0.273096661203255</v>
      </c>
      <c r="F212" s="4" t="n">
        <v>-1.87251641862726</v>
      </c>
      <c r="G212" s="4" t="n">
        <v>7.70755892194618E-006</v>
      </c>
      <c r="H212" s="4" t="n">
        <v>6.2477848009083E-005</v>
      </c>
      <c r="I212" s="4" t="n">
        <f aca="false">-1/E212</f>
        <v>-3.66170716109832</v>
      </c>
    </row>
    <row r="213" customFormat="false" ht="13" hidden="false" customHeight="false" outlineLevel="0" collapsed="false">
      <c r="A213" s="4" t="s">
        <v>310</v>
      </c>
      <c r="B213" s="4" t="s">
        <v>311</v>
      </c>
      <c r="C213" s="4" t="n">
        <v>227.638305116563</v>
      </c>
      <c r="D213" s="4" t="n">
        <v>62.4088498997066</v>
      </c>
      <c r="E213" s="4" t="n">
        <v>0.274157944849176</v>
      </c>
      <c r="F213" s="4" t="n">
        <v>-1.86692081264996</v>
      </c>
      <c r="G213" s="4" t="n">
        <v>6.48369051540244E-019</v>
      </c>
      <c r="H213" s="4" t="n">
        <v>3.76930717906692E-017</v>
      </c>
      <c r="I213" s="4" t="n">
        <f aca="false">-1/E213</f>
        <v>-3.64753244904187</v>
      </c>
    </row>
    <row r="214" customFormat="false" ht="13" hidden="false" customHeight="false" outlineLevel="0" collapsed="false">
      <c r="A214" s="4" t="s">
        <v>312</v>
      </c>
      <c r="B214" s="4" t="s">
        <v>312</v>
      </c>
      <c r="C214" s="4" t="n">
        <v>3447.97668505024</v>
      </c>
      <c r="D214" s="4" t="n">
        <v>949.411720096906</v>
      </c>
      <c r="E214" s="4" t="n">
        <v>0.275353288847158</v>
      </c>
      <c r="F214" s="4" t="n">
        <v>-1.86064425460213</v>
      </c>
      <c r="G214" s="4" t="n">
        <v>4.60205709417389E-032</v>
      </c>
      <c r="H214" s="4" t="n">
        <v>9.99760571679586E-030</v>
      </c>
      <c r="I214" s="4" t="n">
        <f aca="false">-1/E214</f>
        <v>-3.63169804212898</v>
      </c>
    </row>
    <row r="215" customFormat="false" ht="13" hidden="false" customHeight="false" outlineLevel="0" collapsed="false">
      <c r="A215" s="4" t="s">
        <v>313</v>
      </c>
      <c r="B215" s="4" t="s">
        <v>313</v>
      </c>
      <c r="C215" s="4" t="n">
        <v>686.305494175666</v>
      </c>
      <c r="D215" s="4" t="n">
        <v>189.328208270895</v>
      </c>
      <c r="E215" s="4" t="n">
        <v>0.275865791367881</v>
      </c>
      <c r="F215" s="4" t="n">
        <v>-1.85796152795248</v>
      </c>
      <c r="G215" s="4" t="n">
        <v>1.44313781066665E-026</v>
      </c>
      <c r="H215" s="4" t="n">
        <v>1.88503026180622E-024</v>
      </c>
      <c r="I215" s="4" t="n">
        <f aca="false">-1/E215</f>
        <v>-3.62495108596647</v>
      </c>
    </row>
    <row r="216" customFormat="false" ht="13" hidden="false" customHeight="false" outlineLevel="0" collapsed="false">
      <c r="A216" s="4" t="s">
        <v>314</v>
      </c>
      <c r="B216" s="4" t="s">
        <v>315</v>
      </c>
      <c r="C216" s="4" t="n">
        <v>1456.85909997726</v>
      </c>
      <c r="D216" s="4" t="n">
        <v>402.27771398203</v>
      </c>
      <c r="E216" s="4" t="n">
        <v>0.276126712588959</v>
      </c>
      <c r="F216" s="4" t="n">
        <v>-1.8565976334175</v>
      </c>
      <c r="G216" s="4" t="n">
        <v>3.81189227449689E-029</v>
      </c>
      <c r="H216" s="4" t="n">
        <v>6.09843664814471E-027</v>
      </c>
      <c r="I216" s="4" t="n">
        <f aca="false">-1/E216</f>
        <v>-3.62152575034852</v>
      </c>
    </row>
    <row r="217" customFormat="false" ht="13" hidden="false" customHeight="false" outlineLevel="0" collapsed="false">
      <c r="A217" s="4" t="s">
        <v>316</v>
      </c>
      <c r="B217" s="4" t="s">
        <v>317</v>
      </c>
      <c r="C217" s="4" t="n">
        <v>1869.82907733333</v>
      </c>
      <c r="D217" s="4" t="n">
        <v>518.70730220574</v>
      </c>
      <c r="E217" s="4" t="n">
        <v>0.277408939936638</v>
      </c>
      <c r="F217" s="4" t="n">
        <v>-1.84991381337427</v>
      </c>
      <c r="G217" s="4" t="n">
        <v>1.74284265960123E-030</v>
      </c>
      <c r="H217" s="4" t="n">
        <v>3.24043124404056E-028</v>
      </c>
      <c r="I217" s="4" t="n">
        <f aca="false">-1/E217</f>
        <v>-3.60478649400559</v>
      </c>
    </row>
    <row r="218" customFormat="false" ht="13" hidden="false" customHeight="false" outlineLevel="0" collapsed="false">
      <c r="A218" s="4" t="s">
        <v>318</v>
      </c>
      <c r="B218" s="4" t="s">
        <v>319</v>
      </c>
      <c r="C218" s="4" t="n">
        <v>440.217090980001</v>
      </c>
      <c r="D218" s="4" t="n">
        <v>122.213420497377</v>
      </c>
      <c r="E218" s="4" t="n">
        <v>0.277620798922887</v>
      </c>
      <c r="F218" s="4" t="n">
        <v>-1.84881243843064</v>
      </c>
      <c r="G218" s="4" t="n">
        <v>0.000136368249527622</v>
      </c>
      <c r="H218" s="4" t="n">
        <v>0.000817180003992758</v>
      </c>
      <c r="I218" s="4" t="n">
        <f aca="false">-1/E218</f>
        <v>-3.60203559632347</v>
      </c>
    </row>
    <row r="219" customFormat="false" ht="13" hidden="false" customHeight="false" outlineLevel="0" collapsed="false">
      <c r="A219" s="4" t="s">
        <v>320</v>
      </c>
      <c r="B219" s="4" t="s">
        <v>321</v>
      </c>
      <c r="C219" s="4" t="n">
        <v>1957.39278591949</v>
      </c>
      <c r="D219" s="4" t="n">
        <v>543.762558975649</v>
      </c>
      <c r="E219" s="4" t="n">
        <v>0.277799408931721</v>
      </c>
      <c r="F219" s="4" t="n">
        <v>-1.84788456515834</v>
      </c>
      <c r="G219" s="4" t="n">
        <v>2.52425506435779E-030</v>
      </c>
      <c r="H219" s="4" t="n">
        <v>4.56978737001896E-028</v>
      </c>
      <c r="I219" s="4" t="n">
        <f aca="false">-1/E219</f>
        <v>-3.59971968207386</v>
      </c>
    </row>
    <row r="220" customFormat="false" ht="13" hidden="false" customHeight="false" outlineLevel="0" collapsed="false">
      <c r="A220" s="4" t="s">
        <v>322</v>
      </c>
      <c r="B220" s="4" t="s">
        <v>322</v>
      </c>
      <c r="C220" s="4" t="n">
        <v>5687.23116726451</v>
      </c>
      <c r="D220" s="4" t="n">
        <v>1581.03175227921</v>
      </c>
      <c r="E220" s="4" t="n">
        <v>0.277996744950262</v>
      </c>
      <c r="F220" s="4" t="n">
        <v>-1.84686010428249</v>
      </c>
      <c r="G220" s="4" t="n">
        <v>2.37522043279356E-032</v>
      </c>
      <c r="H220" s="4" t="n">
        <v>5.44664436577707E-030</v>
      </c>
      <c r="I220" s="4" t="n">
        <f aca="false">-1/E220</f>
        <v>-3.59716442068023</v>
      </c>
    </row>
    <row r="221" customFormat="false" ht="13" hidden="false" customHeight="false" outlineLevel="0" collapsed="false">
      <c r="A221" s="4" t="s">
        <v>323</v>
      </c>
      <c r="B221" s="4" t="s">
        <v>324</v>
      </c>
      <c r="C221" s="4" t="n">
        <v>4713.92554274906</v>
      </c>
      <c r="D221" s="4" t="n">
        <v>1312.91028260508</v>
      </c>
      <c r="E221" s="4" t="n">
        <v>0.278517399288285</v>
      </c>
      <c r="F221" s="4" t="n">
        <v>-1.8441606377607</v>
      </c>
      <c r="G221" s="4" t="n">
        <v>7.55737206978507E-032</v>
      </c>
      <c r="H221" s="4" t="n">
        <v>1.59152086506351E-029</v>
      </c>
      <c r="I221" s="4" t="n">
        <f aca="false">-1/E221</f>
        <v>-3.59043996014385</v>
      </c>
    </row>
    <row r="222" customFormat="false" ht="13" hidden="false" customHeight="false" outlineLevel="0" collapsed="false">
      <c r="A222" s="4" t="s">
        <v>325</v>
      </c>
      <c r="B222" s="4" t="s">
        <v>326</v>
      </c>
      <c r="C222" s="4" t="n">
        <v>1346.60269999046</v>
      </c>
      <c r="D222" s="4" t="n">
        <v>377.043993093616</v>
      </c>
      <c r="E222" s="4" t="n">
        <v>0.279996463022306</v>
      </c>
      <c r="F222" s="4" t="n">
        <v>-1.83651949204715</v>
      </c>
      <c r="G222" s="4" t="n">
        <v>1.20253947062352E-028</v>
      </c>
      <c r="H222" s="4" t="n">
        <v>1.81153354706045E-026</v>
      </c>
      <c r="I222" s="4" t="n">
        <f aca="false">-1/E222</f>
        <v>-3.57147368650987</v>
      </c>
    </row>
    <row r="223" customFormat="false" ht="13" hidden="false" customHeight="false" outlineLevel="0" collapsed="false">
      <c r="A223" s="4" t="s">
        <v>327</v>
      </c>
      <c r="B223" s="4" t="s">
        <v>328</v>
      </c>
      <c r="C223" s="4" t="n">
        <v>1415.80866618522</v>
      </c>
      <c r="D223" s="4" t="n">
        <v>397.437933573993</v>
      </c>
      <c r="E223" s="4" t="n">
        <v>0.280714437668231</v>
      </c>
      <c r="F223" s="4" t="n">
        <v>-1.83282482862614</v>
      </c>
      <c r="G223" s="4" t="n">
        <v>2.18935434764733E-028</v>
      </c>
      <c r="H223" s="4" t="n">
        <v>3.22742107333898E-026</v>
      </c>
      <c r="I223" s="4" t="n">
        <f aca="false">-1/E223</f>
        <v>-3.56233903858509</v>
      </c>
    </row>
    <row r="224" customFormat="false" ht="13" hidden="false" customHeight="false" outlineLevel="0" collapsed="false">
      <c r="A224" s="4" t="s">
        <v>329</v>
      </c>
      <c r="B224" s="4" t="s">
        <v>330</v>
      </c>
      <c r="C224" s="4" t="n">
        <v>8957.82083012919</v>
      </c>
      <c r="D224" s="4" t="n">
        <v>2527.96971553654</v>
      </c>
      <c r="E224" s="4" t="n">
        <v>0.282208113276149</v>
      </c>
      <c r="F224" s="4" t="n">
        <v>-1.82516862993231</v>
      </c>
      <c r="G224" s="4" t="n">
        <v>5.25954337665895E-031</v>
      </c>
      <c r="H224" s="4" t="n">
        <v>1.04371592507199E-028</v>
      </c>
      <c r="I224" s="4" t="n">
        <f aca="false">-1/E224</f>
        <v>-3.54348423364239</v>
      </c>
    </row>
    <row r="225" customFormat="false" ht="13" hidden="false" customHeight="false" outlineLevel="0" collapsed="false">
      <c r="A225" s="4" t="s">
        <v>331</v>
      </c>
      <c r="B225" s="4" t="s">
        <v>331</v>
      </c>
      <c r="C225" s="4" t="n">
        <v>7611.12803189507</v>
      </c>
      <c r="D225" s="4" t="n">
        <v>2151.1435939897</v>
      </c>
      <c r="E225" s="4" t="n">
        <v>0.282631376712513</v>
      </c>
      <c r="F225" s="4" t="n">
        <v>-1.82300645754262</v>
      </c>
      <c r="G225" s="4" t="n">
        <v>4.74315496870976E-032</v>
      </c>
      <c r="H225" s="4" t="n">
        <v>1.01967950254408E-029</v>
      </c>
      <c r="I225" s="4" t="n">
        <f aca="false">-1/E225</f>
        <v>-3.53817757827072</v>
      </c>
    </row>
    <row r="226" customFormat="false" ht="13" hidden="false" customHeight="false" outlineLevel="0" collapsed="false">
      <c r="A226" s="4" t="s">
        <v>332</v>
      </c>
      <c r="B226" s="4" t="s">
        <v>333</v>
      </c>
      <c r="C226" s="4" t="n">
        <v>13071.9704571235</v>
      </c>
      <c r="D226" s="4" t="n">
        <v>3703.27398189267</v>
      </c>
      <c r="E226" s="4" t="n">
        <v>0.283298833487998</v>
      </c>
      <c r="F226" s="4" t="n">
        <v>-1.81960343360391</v>
      </c>
      <c r="G226" s="4" t="n">
        <v>8.54371259108636E-015</v>
      </c>
      <c r="H226" s="4" t="n">
        <v>2.96757725223158E-013</v>
      </c>
      <c r="I226" s="4" t="n">
        <f aca="false">-1/E226</f>
        <v>-3.52984157289996</v>
      </c>
    </row>
    <row r="227" customFormat="false" ht="13" hidden="false" customHeight="false" outlineLevel="0" collapsed="false">
      <c r="A227" s="4" t="s">
        <v>334</v>
      </c>
      <c r="B227" s="4" t="s">
        <v>335</v>
      </c>
      <c r="C227" s="4" t="n">
        <v>8235.94948948141</v>
      </c>
      <c r="D227" s="4" t="n">
        <v>2334.8599212447</v>
      </c>
      <c r="E227" s="4" t="n">
        <v>0.283496143854049</v>
      </c>
      <c r="F227" s="4" t="n">
        <v>-1.81859898328415</v>
      </c>
      <c r="G227" s="4" t="n">
        <v>4.28870770269318E-021</v>
      </c>
      <c r="H227" s="4" t="n">
        <v>3.11656160451345E-019</v>
      </c>
      <c r="I227" s="4" t="n">
        <f aca="false">-1/E227</f>
        <v>-3.52738483989689</v>
      </c>
    </row>
    <row r="228" customFormat="false" ht="13" hidden="false" customHeight="false" outlineLevel="0" collapsed="false">
      <c r="A228" s="4" t="s">
        <v>336</v>
      </c>
      <c r="B228" s="4" t="s">
        <v>336</v>
      </c>
      <c r="C228" s="4" t="n">
        <v>150.183271697777</v>
      </c>
      <c r="D228" s="4" t="n">
        <v>42.7072784793701</v>
      </c>
      <c r="E228" s="4" t="n">
        <v>0.284367746131623</v>
      </c>
      <c r="F228" s="4" t="n">
        <v>-1.81417025557978</v>
      </c>
      <c r="G228" s="4" t="n">
        <v>4.55375241155713E-009</v>
      </c>
      <c r="H228" s="4" t="n">
        <v>6.79048715821648E-008</v>
      </c>
      <c r="I228" s="4" t="n">
        <f aca="false">-1/E228</f>
        <v>-3.51657321761498</v>
      </c>
    </row>
    <row r="229" customFormat="false" ht="13" hidden="false" customHeight="false" outlineLevel="0" collapsed="false">
      <c r="A229" s="4" t="s">
        <v>337</v>
      </c>
      <c r="B229" s="4" t="s">
        <v>337</v>
      </c>
      <c r="C229" s="4" t="n">
        <v>297.923151190876</v>
      </c>
      <c r="D229" s="4" t="n">
        <v>84.7716297016</v>
      </c>
      <c r="E229" s="4" t="n">
        <v>0.284541934263067</v>
      </c>
      <c r="F229" s="4" t="n">
        <v>-1.81328681003498</v>
      </c>
      <c r="G229" s="4" t="n">
        <v>1.09176486306944E-019</v>
      </c>
      <c r="H229" s="4" t="n">
        <v>6.82783128606884E-018</v>
      </c>
      <c r="I229" s="4" t="n">
        <f aca="false">-1/E229</f>
        <v>-3.51442047580752</v>
      </c>
    </row>
    <row r="230" customFormat="false" ht="13" hidden="false" customHeight="false" outlineLevel="0" collapsed="false">
      <c r="A230" s="4" t="s">
        <v>338</v>
      </c>
      <c r="B230" s="4" t="s">
        <v>338</v>
      </c>
      <c r="C230" s="4" t="n">
        <v>723.137365495444</v>
      </c>
      <c r="D230" s="4" t="n">
        <v>206.024970869587</v>
      </c>
      <c r="E230" s="4" t="n">
        <v>0.284904335884279</v>
      </c>
      <c r="F230" s="4" t="n">
        <v>-1.81145051706151</v>
      </c>
      <c r="G230" s="4" t="n">
        <v>6.37293375654684E-026</v>
      </c>
      <c r="H230" s="4" t="n">
        <v>7.78252111642684E-024</v>
      </c>
      <c r="I230" s="4" t="n">
        <f aca="false">-1/E230</f>
        <v>-3.50995009218173</v>
      </c>
    </row>
    <row r="231" customFormat="false" ht="13" hidden="false" customHeight="false" outlineLevel="0" collapsed="false">
      <c r="A231" s="4" t="s">
        <v>339</v>
      </c>
      <c r="B231" s="4" t="s">
        <v>339</v>
      </c>
      <c r="C231" s="4" t="n">
        <v>339.762493677428</v>
      </c>
      <c r="D231" s="4" t="n">
        <v>96.8136555377512</v>
      </c>
      <c r="E231" s="4" t="n">
        <v>0.284945093526616</v>
      </c>
      <c r="F231" s="4" t="n">
        <v>-1.81124414377923</v>
      </c>
      <c r="G231" s="4" t="n">
        <v>1.06517616222403E-021</v>
      </c>
      <c r="H231" s="4" t="n">
        <v>8.26432542705995E-020</v>
      </c>
      <c r="I231" s="4" t="n">
        <f aca="false">-1/E231</f>
        <v>-3.50944804005405</v>
      </c>
    </row>
    <row r="232" customFormat="false" ht="13" hidden="false" customHeight="false" outlineLevel="0" collapsed="false">
      <c r="A232" s="4" t="s">
        <v>340</v>
      </c>
      <c r="B232" s="4" t="s">
        <v>340</v>
      </c>
      <c r="C232" s="4" t="n">
        <v>250.735900752619</v>
      </c>
      <c r="D232" s="4" t="n">
        <v>71.5110164092667</v>
      </c>
      <c r="E232" s="4" t="n">
        <v>0.285204536704223</v>
      </c>
      <c r="F232" s="4" t="n">
        <v>-1.80993116419733</v>
      </c>
      <c r="G232" s="4" t="n">
        <v>2.64530398202626E-015</v>
      </c>
      <c r="H232" s="4" t="n">
        <v>9.68495108317794E-014</v>
      </c>
      <c r="I232" s="4" t="n">
        <f aca="false">-1/E232</f>
        <v>-3.50625558609914</v>
      </c>
    </row>
    <row r="233" customFormat="false" ht="13" hidden="false" customHeight="false" outlineLevel="0" collapsed="false">
      <c r="A233" s="4" t="s">
        <v>341</v>
      </c>
      <c r="B233" s="4" t="s">
        <v>341</v>
      </c>
      <c r="C233" s="4" t="n">
        <v>929.787990467228</v>
      </c>
      <c r="D233" s="4" t="n">
        <v>266.054507886978</v>
      </c>
      <c r="E233" s="4" t="n">
        <v>0.286145347772542</v>
      </c>
      <c r="F233" s="4" t="n">
        <v>-1.80517994353095</v>
      </c>
      <c r="G233" s="4" t="n">
        <v>2.33303623515875E-026</v>
      </c>
      <c r="H233" s="4" t="n">
        <v>3.0093251138254E-024</v>
      </c>
      <c r="I233" s="4" t="n">
        <f aca="false">-1/E233</f>
        <v>-3.49472744458143</v>
      </c>
    </row>
    <row r="234" customFormat="false" ht="13" hidden="false" customHeight="false" outlineLevel="0" collapsed="false">
      <c r="A234" s="4" t="s">
        <v>342</v>
      </c>
      <c r="B234" s="4" t="s">
        <v>342</v>
      </c>
      <c r="C234" s="4" t="n">
        <v>1257.23819034355</v>
      </c>
      <c r="D234" s="4" t="n">
        <v>360.407715140541</v>
      </c>
      <c r="E234" s="4" t="n">
        <v>0.286666216400933</v>
      </c>
      <c r="F234" s="4" t="n">
        <v>-1.80255620182861</v>
      </c>
      <c r="G234" s="4" t="n">
        <v>3.67500606269177E-028</v>
      </c>
      <c r="H234" s="4" t="n">
        <v>5.3790620653782E-026</v>
      </c>
      <c r="I234" s="4" t="n">
        <f aca="false">-1/E234</f>
        <v>-3.48837757219844</v>
      </c>
    </row>
    <row r="235" customFormat="false" ht="13" hidden="false" customHeight="false" outlineLevel="0" collapsed="false">
      <c r="A235" s="4" t="s">
        <v>343</v>
      </c>
      <c r="B235" s="4" t="s">
        <v>343</v>
      </c>
      <c r="C235" s="4" t="n">
        <v>1025.90279374084</v>
      </c>
      <c r="D235" s="4" t="n">
        <v>294.171566242018</v>
      </c>
      <c r="E235" s="4" t="n">
        <v>0.286744093140982</v>
      </c>
      <c r="F235" s="4" t="n">
        <v>-1.80216432750933</v>
      </c>
      <c r="G235" s="4" t="n">
        <v>3.4221425745745E-024</v>
      </c>
      <c r="H235" s="4" t="n">
        <v>3.60337645173819E-022</v>
      </c>
      <c r="I235" s="4" t="n">
        <f aca="false">-1/E235</f>
        <v>-3.48743016480669</v>
      </c>
    </row>
    <row r="236" customFormat="false" ht="13" hidden="false" customHeight="false" outlineLevel="0" collapsed="false">
      <c r="A236" s="4" t="s">
        <v>344</v>
      </c>
      <c r="B236" s="4" t="s">
        <v>344</v>
      </c>
      <c r="C236" s="4" t="n">
        <v>987.400992401372</v>
      </c>
      <c r="D236" s="4" t="n">
        <v>283.146840585133</v>
      </c>
      <c r="E236" s="4" t="n">
        <v>0.28675972858455</v>
      </c>
      <c r="F236" s="4" t="n">
        <v>-1.80208566307485</v>
      </c>
      <c r="G236" s="4" t="n">
        <v>2.01401066987068E-027</v>
      </c>
      <c r="H236" s="4" t="n">
        <v>2.82756137447559E-025</v>
      </c>
      <c r="I236" s="4" t="n">
        <f aca="false">-1/E236</f>
        <v>-3.48724001426565</v>
      </c>
    </row>
    <row r="237" customFormat="false" ht="13" hidden="false" customHeight="false" outlineLevel="0" collapsed="false">
      <c r="A237" s="4" t="s">
        <v>345</v>
      </c>
      <c r="B237" s="4" t="s">
        <v>345</v>
      </c>
      <c r="C237" s="4" t="n">
        <v>15845.4752026138</v>
      </c>
      <c r="D237" s="4" t="n">
        <v>4561.30852740683</v>
      </c>
      <c r="E237" s="4" t="n">
        <v>0.287861895530555</v>
      </c>
      <c r="F237" s="4" t="n">
        <v>-1.79655126384415</v>
      </c>
      <c r="G237" s="4" t="n">
        <v>3.92039937301554E-032</v>
      </c>
      <c r="H237" s="4" t="n">
        <v>8.69991422153707E-030</v>
      </c>
      <c r="I237" s="4" t="n">
        <f aca="false">-1/E237</f>
        <v>-3.47388805370336</v>
      </c>
    </row>
    <row r="238" customFormat="false" ht="13" hidden="false" customHeight="false" outlineLevel="0" collapsed="false">
      <c r="A238" s="4" t="s">
        <v>346</v>
      </c>
      <c r="B238" s="4" t="s">
        <v>346</v>
      </c>
      <c r="C238" s="4" t="n">
        <v>345.104083561089</v>
      </c>
      <c r="D238" s="4" t="n">
        <v>99.3443622320941</v>
      </c>
      <c r="E238" s="4" t="n">
        <v>0.287867825865667</v>
      </c>
      <c r="F238" s="4" t="n">
        <v>-1.79652154272767</v>
      </c>
      <c r="G238" s="4" t="n">
        <v>5.04443766994163E-005</v>
      </c>
      <c r="H238" s="4" t="n">
        <v>0.000335288581746394</v>
      </c>
      <c r="I238" s="4" t="n">
        <f aca="false">-1/E238</f>
        <v>-3.47381648849722</v>
      </c>
    </row>
    <row r="239" customFormat="false" ht="13" hidden="false" customHeight="false" outlineLevel="0" collapsed="false">
      <c r="A239" s="4" t="s">
        <v>347</v>
      </c>
      <c r="B239" s="4" t="s">
        <v>348</v>
      </c>
      <c r="C239" s="4" t="n">
        <v>5686.33829089746</v>
      </c>
      <c r="D239" s="4" t="n">
        <v>1638.41689616845</v>
      </c>
      <c r="E239" s="4" t="n">
        <v>0.288132153303504</v>
      </c>
      <c r="F239" s="4" t="n">
        <v>-1.79519743187941</v>
      </c>
      <c r="G239" s="4" t="n">
        <v>6.2358493236879E-030</v>
      </c>
      <c r="H239" s="4" t="n">
        <v>1.08883976840009E-027</v>
      </c>
      <c r="I239" s="4" t="n">
        <f aca="false">-1/E239</f>
        <v>-3.47062966952754</v>
      </c>
    </row>
    <row r="240" customFormat="false" ht="13" hidden="false" customHeight="false" outlineLevel="0" collapsed="false">
      <c r="A240" s="4" t="s">
        <v>349</v>
      </c>
      <c r="B240" s="4" t="s">
        <v>349</v>
      </c>
      <c r="C240" s="4" t="n">
        <v>6093.17147723361</v>
      </c>
      <c r="D240" s="4" t="n">
        <v>1755.67945915737</v>
      </c>
      <c r="E240" s="4" t="n">
        <v>0.288138856048489</v>
      </c>
      <c r="F240" s="4" t="n">
        <v>-1.79516387122203</v>
      </c>
      <c r="G240" s="4" t="n">
        <v>1.15443803935183E-030</v>
      </c>
      <c r="H240" s="4" t="n">
        <v>2.22666282767693E-028</v>
      </c>
      <c r="I240" s="4" t="n">
        <f aca="false">-1/E240</f>
        <v>-3.47054893503053</v>
      </c>
    </row>
    <row r="241" customFormat="false" ht="13" hidden="false" customHeight="false" outlineLevel="0" collapsed="false">
      <c r="A241" s="4" t="s">
        <v>350</v>
      </c>
      <c r="B241" s="4" t="s">
        <v>350</v>
      </c>
      <c r="C241" s="4" t="n">
        <v>898.349049561914</v>
      </c>
      <c r="D241" s="4" t="n">
        <v>258.977296787918</v>
      </c>
      <c r="E241" s="4" t="n">
        <v>0.288281372273072</v>
      </c>
      <c r="F241" s="4" t="n">
        <v>-1.7944504769151</v>
      </c>
      <c r="G241" s="4" t="n">
        <v>0.000170820199503442</v>
      </c>
      <c r="H241" s="4" t="n">
        <v>0.000996716787489975</v>
      </c>
      <c r="I241" s="4" t="n">
        <f aca="false">-1/E241</f>
        <v>-3.46883321705836</v>
      </c>
    </row>
    <row r="242" customFormat="false" ht="13" hidden="false" customHeight="false" outlineLevel="0" collapsed="false">
      <c r="A242" s="4" t="s">
        <v>351</v>
      </c>
      <c r="B242" s="4" t="s">
        <v>351</v>
      </c>
      <c r="C242" s="4" t="n">
        <v>9026.47273101251</v>
      </c>
      <c r="D242" s="4" t="n">
        <v>2607.31886458557</v>
      </c>
      <c r="E242" s="4" t="n">
        <v>0.28885246123079</v>
      </c>
      <c r="F242" s="4" t="n">
        <v>-1.79159530735723</v>
      </c>
      <c r="G242" s="4" t="n">
        <v>1.78172061473822E-031</v>
      </c>
      <c r="H242" s="4" t="n">
        <v>3.64070792544231E-029</v>
      </c>
      <c r="I242" s="4" t="n">
        <f aca="false">-1/E242</f>
        <v>-3.4619750018367</v>
      </c>
    </row>
    <row r="243" customFormat="false" ht="13" hidden="false" customHeight="false" outlineLevel="0" collapsed="false">
      <c r="A243" s="4" t="s">
        <v>352</v>
      </c>
      <c r="B243" s="4" t="s">
        <v>352</v>
      </c>
      <c r="C243" s="4" t="n">
        <v>215.352284112117</v>
      </c>
      <c r="D243" s="4" t="n">
        <v>62.4650296726562</v>
      </c>
      <c r="E243" s="4" t="n">
        <v>0.290059749912546</v>
      </c>
      <c r="F243" s="4" t="n">
        <v>-1.78557798077275</v>
      </c>
      <c r="G243" s="4" t="n">
        <v>7.18420977754584E-010</v>
      </c>
      <c r="H243" s="4" t="n">
        <v>1.22131566218279E-008</v>
      </c>
      <c r="I243" s="4" t="n">
        <f aca="false">-1/E243</f>
        <v>-3.44756554572464</v>
      </c>
    </row>
    <row r="244" customFormat="false" ht="13" hidden="false" customHeight="false" outlineLevel="0" collapsed="false">
      <c r="A244" s="4" t="s">
        <v>353</v>
      </c>
      <c r="B244" s="4" t="s">
        <v>353</v>
      </c>
      <c r="C244" s="4" t="n">
        <v>190.607121151375</v>
      </c>
      <c r="D244" s="4" t="n">
        <v>55.2949220975627</v>
      </c>
      <c r="E244" s="4" t="n">
        <v>0.290098931055409</v>
      </c>
      <c r="F244" s="4" t="n">
        <v>-1.78538311532491</v>
      </c>
      <c r="G244" s="4" t="n">
        <v>1.64491122297751E-015</v>
      </c>
      <c r="H244" s="4" t="n">
        <v>6.24038195217093E-014</v>
      </c>
      <c r="I244" s="4" t="n">
        <f aca="false">-1/E244</f>
        <v>-3.44709991299141</v>
      </c>
    </row>
    <row r="245" customFormat="false" ht="13" hidden="false" customHeight="false" outlineLevel="0" collapsed="false">
      <c r="A245" s="4" t="s">
        <v>354</v>
      </c>
      <c r="B245" s="4" t="s">
        <v>355</v>
      </c>
      <c r="C245" s="4" t="n">
        <v>1252.9698238366</v>
      </c>
      <c r="D245" s="4" t="n">
        <v>363.819092461933</v>
      </c>
      <c r="E245" s="4" t="n">
        <v>0.290365406684669</v>
      </c>
      <c r="F245" s="4" t="n">
        <v>-1.78405850993277</v>
      </c>
      <c r="G245" s="4" t="n">
        <v>3.90166108599612E-027</v>
      </c>
      <c r="H245" s="4" t="n">
        <v>5.36816543285253E-025</v>
      </c>
      <c r="I245" s="4" t="n">
        <f aca="false">-1/E245</f>
        <v>-3.44393642279151</v>
      </c>
    </row>
    <row r="246" customFormat="false" ht="13" hidden="false" customHeight="false" outlineLevel="0" collapsed="false">
      <c r="A246" s="4" t="s">
        <v>356</v>
      </c>
      <c r="B246" s="4" t="s">
        <v>357</v>
      </c>
      <c r="C246" s="4" t="n">
        <v>157.414522066916</v>
      </c>
      <c r="D246" s="4" t="n">
        <v>45.7289469968461</v>
      </c>
      <c r="E246" s="4" t="n">
        <v>0.29050018001139</v>
      </c>
      <c r="F246" s="4" t="n">
        <v>-1.78338903727663</v>
      </c>
      <c r="G246" s="4" t="n">
        <v>1.98078930867331E-014</v>
      </c>
      <c r="H246" s="4" t="n">
        <v>6.51986120452949E-013</v>
      </c>
      <c r="I246" s="4" t="n">
        <f aca="false">-1/E246</f>
        <v>-3.44233865865691</v>
      </c>
    </row>
    <row r="247" customFormat="false" ht="13" hidden="false" customHeight="false" outlineLevel="0" collapsed="false">
      <c r="A247" s="4" t="s">
        <v>358</v>
      </c>
      <c r="B247" s="4" t="s">
        <v>358</v>
      </c>
      <c r="C247" s="4" t="n">
        <v>1869.04181653381</v>
      </c>
      <c r="D247" s="4" t="n">
        <v>545.049087278941</v>
      </c>
      <c r="E247" s="4" t="n">
        <v>0.291619525286892</v>
      </c>
      <c r="F247" s="4" t="n">
        <v>-1.77784077682908</v>
      </c>
      <c r="G247" s="4" t="n">
        <v>3.00986588694595E-010</v>
      </c>
      <c r="H247" s="4" t="n">
        <v>5.3781482402416E-009</v>
      </c>
      <c r="I247" s="4" t="n">
        <f aca="false">-1/E247</f>
        <v>-3.42912566988171</v>
      </c>
    </row>
    <row r="248" customFormat="false" ht="13" hidden="false" customHeight="false" outlineLevel="0" collapsed="false">
      <c r="A248" s="4" t="s">
        <v>359</v>
      </c>
      <c r="B248" s="4" t="s">
        <v>359</v>
      </c>
      <c r="C248" s="4" t="n">
        <v>1980.85249990854</v>
      </c>
      <c r="D248" s="4" t="n">
        <v>577.656609467273</v>
      </c>
      <c r="E248" s="4" t="n">
        <v>0.291620203671875</v>
      </c>
      <c r="F248" s="4" t="n">
        <v>-1.77783742073859</v>
      </c>
      <c r="G248" s="4" t="n">
        <v>3.30243028963312E-006</v>
      </c>
      <c r="H248" s="4" t="n">
        <v>2.9188675082419E-005</v>
      </c>
      <c r="I248" s="4" t="n">
        <f aca="false">-1/E248</f>
        <v>-3.42911769283715</v>
      </c>
    </row>
    <row r="249" customFormat="false" ht="13" hidden="false" customHeight="false" outlineLevel="0" collapsed="false">
      <c r="A249" s="4" t="s">
        <v>360</v>
      </c>
      <c r="B249" s="4" t="s">
        <v>361</v>
      </c>
      <c r="C249" s="4" t="n">
        <v>259.14708779469</v>
      </c>
      <c r="D249" s="4" t="n">
        <v>75.6109021720802</v>
      </c>
      <c r="E249" s="4" t="n">
        <v>0.291768288100475</v>
      </c>
      <c r="F249" s="4" t="n">
        <v>-1.77710500767809</v>
      </c>
      <c r="G249" s="4" t="n">
        <v>9.47546480261254E-008</v>
      </c>
      <c r="H249" s="4" t="n">
        <v>1.12129955617155E-006</v>
      </c>
      <c r="I249" s="4" t="n">
        <f aca="false">-1/E249</f>
        <v>-3.42737727431034</v>
      </c>
    </row>
    <row r="250" customFormat="false" ht="13" hidden="false" customHeight="false" outlineLevel="0" collapsed="false">
      <c r="A250" s="4" t="s">
        <v>362</v>
      </c>
      <c r="B250" s="4" t="s">
        <v>362</v>
      </c>
      <c r="C250" s="4" t="n">
        <v>313.114076154711</v>
      </c>
      <c r="D250" s="4" t="n">
        <v>91.3819016559219</v>
      </c>
      <c r="E250" s="4" t="n">
        <v>0.291848590067122</v>
      </c>
      <c r="F250" s="4" t="n">
        <v>-1.77670799637112</v>
      </c>
      <c r="G250" s="4" t="n">
        <v>1.94166770609912E-019</v>
      </c>
      <c r="H250" s="4" t="n">
        <v>1.19262315828791E-017</v>
      </c>
      <c r="I250" s="4" t="n">
        <f aca="false">-1/E250</f>
        <v>-3.42643423348391</v>
      </c>
    </row>
    <row r="251" customFormat="false" ht="13" hidden="false" customHeight="false" outlineLevel="0" collapsed="false">
      <c r="A251" s="4" t="s">
        <v>363</v>
      </c>
      <c r="B251" s="4" t="s">
        <v>364</v>
      </c>
      <c r="C251" s="4" t="n">
        <v>2490.87017706385</v>
      </c>
      <c r="D251" s="4" t="n">
        <v>727.669345383926</v>
      </c>
      <c r="E251" s="4" t="n">
        <v>0.292134592996603</v>
      </c>
      <c r="F251" s="4" t="n">
        <v>-1.77529489047013</v>
      </c>
      <c r="G251" s="4" t="n">
        <v>1.45824555966626E-005</v>
      </c>
      <c r="H251" s="4" t="n">
        <v>0.000110929863105021</v>
      </c>
      <c r="I251" s="4" t="n">
        <f aca="false">-1/E251</f>
        <v>-3.42307971727138</v>
      </c>
    </row>
    <row r="252" customFormat="false" ht="13" hidden="false" customHeight="false" outlineLevel="0" collapsed="false">
      <c r="A252" s="4" t="s">
        <v>365</v>
      </c>
      <c r="B252" s="4" t="s">
        <v>365</v>
      </c>
      <c r="C252" s="4" t="n">
        <v>3983.64383943505</v>
      </c>
      <c r="D252" s="4" t="n">
        <v>1164.62866188157</v>
      </c>
      <c r="E252" s="4" t="n">
        <v>0.292352607015876</v>
      </c>
      <c r="F252" s="4" t="n">
        <v>-1.77421863846999</v>
      </c>
      <c r="G252" s="4" t="n">
        <v>4.63041734564118E-029</v>
      </c>
      <c r="H252" s="4" t="n">
        <v>7.35096562918021E-027</v>
      </c>
      <c r="I252" s="4" t="n">
        <f aca="false">-1/E252</f>
        <v>-3.42052704850925</v>
      </c>
    </row>
    <row r="253" customFormat="false" ht="13" hidden="false" customHeight="false" outlineLevel="0" collapsed="false">
      <c r="A253" s="4" t="s">
        <v>366</v>
      </c>
      <c r="B253" s="4" t="s">
        <v>366</v>
      </c>
      <c r="C253" s="4" t="n">
        <v>191.936012203652</v>
      </c>
      <c r="D253" s="4" t="n">
        <v>56.1167458936625</v>
      </c>
      <c r="E253" s="4" t="n">
        <v>0.29237215699845</v>
      </c>
      <c r="F253" s="4" t="n">
        <v>-1.77412216688317</v>
      </c>
      <c r="G253" s="4" t="n">
        <v>3.38771546915989E-007</v>
      </c>
      <c r="H253" s="4" t="n">
        <v>3.63198295337776E-006</v>
      </c>
      <c r="I253" s="4" t="n">
        <f aca="false">-1/E253</f>
        <v>-3.42029832890449</v>
      </c>
    </row>
    <row r="254" customFormat="false" ht="13" hidden="false" customHeight="false" outlineLevel="0" collapsed="false">
      <c r="A254" s="4" t="s">
        <v>367</v>
      </c>
      <c r="B254" s="4" t="s">
        <v>368</v>
      </c>
      <c r="C254" s="4" t="n">
        <v>987.147785405912</v>
      </c>
      <c r="D254" s="4" t="n">
        <v>289.192431499164</v>
      </c>
      <c r="E254" s="4" t="n">
        <v>0.292957585251786</v>
      </c>
      <c r="F254" s="4" t="n">
        <v>-1.77123629022751</v>
      </c>
      <c r="G254" s="4" t="n">
        <v>9.37144837096885E-026</v>
      </c>
      <c r="H254" s="4" t="n">
        <v>1.12446483418637E-023</v>
      </c>
      <c r="I254" s="4" t="n">
        <f aca="false">-1/E254</f>
        <v>-3.4134634170354</v>
      </c>
    </row>
    <row r="255" customFormat="false" ht="13" hidden="false" customHeight="false" outlineLevel="0" collapsed="false">
      <c r="A255" s="4" t="s">
        <v>369</v>
      </c>
      <c r="B255" s="4" t="s">
        <v>370</v>
      </c>
      <c r="C255" s="4" t="n">
        <v>201.065200893186</v>
      </c>
      <c r="D255" s="4" t="n">
        <v>58.91887686651</v>
      </c>
      <c r="E255" s="4" t="n">
        <v>0.293033685614301</v>
      </c>
      <c r="F255" s="4" t="n">
        <v>-1.77086157605791</v>
      </c>
      <c r="G255" s="4" t="n">
        <v>6.70811881510208E-016</v>
      </c>
      <c r="H255" s="4" t="n">
        <v>2.70394836144681E-014</v>
      </c>
      <c r="I255" s="4" t="n">
        <f aca="false">-1/E255</f>
        <v>-3.41257694624306</v>
      </c>
    </row>
    <row r="256" customFormat="false" ht="13" hidden="false" customHeight="false" outlineLevel="0" collapsed="false">
      <c r="A256" s="4" t="s">
        <v>371</v>
      </c>
      <c r="B256" s="4" t="s">
        <v>371</v>
      </c>
      <c r="C256" s="4" t="n">
        <v>6912.18455425621</v>
      </c>
      <c r="D256" s="4" t="n">
        <v>2041.08201773574</v>
      </c>
      <c r="E256" s="4" t="n">
        <v>0.295287546464443</v>
      </c>
      <c r="F256" s="4" t="n">
        <v>-1.75980758173703</v>
      </c>
      <c r="G256" s="4" t="n">
        <v>1.77078729457419E-030</v>
      </c>
      <c r="H256" s="4" t="n">
        <v>3.26299180226983E-028</v>
      </c>
      <c r="I256" s="4" t="n">
        <f aca="false">-1/E256</f>
        <v>-3.38652954373887</v>
      </c>
    </row>
    <row r="257" customFormat="false" ht="13" hidden="false" customHeight="false" outlineLevel="0" collapsed="false">
      <c r="A257" s="4" t="s">
        <v>372</v>
      </c>
      <c r="B257" s="4" t="s">
        <v>373</v>
      </c>
      <c r="C257" s="4" t="n">
        <v>2212.90558222179</v>
      </c>
      <c r="D257" s="4" t="n">
        <v>654.386103320903</v>
      </c>
      <c r="E257" s="4" t="n">
        <v>0.295713521886411</v>
      </c>
      <c r="F257" s="4" t="n">
        <v>-1.75772788080874</v>
      </c>
      <c r="G257" s="4" t="n">
        <v>7.93783855295712E-028</v>
      </c>
      <c r="H257" s="4" t="n">
        <v>1.14560218220929E-025</v>
      </c>
      <c r="I257" s="4" t="n">
        <f aca="false">-1/E257</f>
        <v>-3.38165124685816</v>
      </c>
    </row>
    <row r="258" customFormat="false" ht="13" hidden="false" customHeight="false" outlineLevel="0" collapsed="false">
      <c r="A258" s="4" t="s">
        <v>374</v>
      </c>
      <c r="B258" s="4" t="s">
        <v>375</v>
      </c>
      <c r="C258" s="4" t="n">
        <v>514.714429882614</v>
      </c>
      <c r="D258" s="4" t="n">
        <v>152.28079988819</v>
      </c>
      <c r="E258" s="4" t="n">
        <v>0.295854926629741</v>
      </c>
      <c r="F258" s="4" t="n">
        <v>-1.75703817558069</v>
      </c>
      <c r="G258" s="4" t="n">
        <v>2.6097289496439E-022</v>
      </c>
      <c r="H258" s="4" t="n">
        <v>2.17175750253028E-020</v>
      </c>
      <c r="I258" s="4" t="n">
        <f aca="false">-1/E258</f>
        <v>-3.38003497657312</v>
      </c>
    </row>
    <row r="259" customFormat="false" ht="13" hidden="false" customHeight="false" outlineLevel="0" collapsed="false">
      <c r="A259" s="4" t="s">
        <v>376</v>
      </c>
      <c r="B259" s="4" t="s">
        <v>376</v>
      </c>
      <c r="C259" s="4" t="n">
        <v>2264.39969295909</v>
      </c>
      <c r="D259" s="4" t="n">
        <v>671.086334134538</v>
      </c>
      <c r="E259" s="4" t="n">
        <v>0.2963639044031</v>
      </c>
      <c r="F259" s="4" t="n">
        <v>-1.75455834936827</v>
      </c>
      <c r="G259" s="4" t="n">
        <v>3.36745310677303E-026</v>
      </c>
      <c r="H259" s="4" t="n">
        <v>4.28996896404826E-024</v>
      </c>
      <c r="I259" s="4" t="n">
        <f aca="false">-1/E259</f>
        <v>-3.37423007708742</v>
      </c>
    </row>
    <row r="260" customFormat="false" ht="13" hidden="false" customHeight="false" outlineLevel="0" collapsed="false">
      <c r="A260" s="4" t="s">
        <v>377</v>
      </c>
      <c r="B260" s="4" t="s">
        <v>378</v>
      </c>
      <c r="C260" s="4" t="n">
        <v>753.179328804505</v>
      </c>
      <c r="D260" s="4" t="n">
        <v>223.47327961269</v>
      </c>
      <c r="E260" s="4" t="n">
        <v>0.296706602353786</v>
      </c>
      <c r="F260" s="4" t="n">
        <v>-1.75289106467489</v>
      </c>
      <c r="G260" s="4" t="n">
        <v>2.51305195190739E-024</v>
      </c>
      <c r="H260" s="4" t="n">
        <v>2.7134541350782E-022</v>
      </c>
      <c r="I260" s="4" t="n">
        <f aca="false">-1/E260</f>
        <v>-3.37033282059434</v>
      </c>
    </row>
    <row r="261" customFormat="false" ht="13" hidden="false" customHeight="false" outlineLevel="0" collapsed="false">
      <c r="A261" s="4" t="s">
        <v>379</v>
      </c>
      <c r="B261" s="4" t="s">
        <v>379</v>
      </c>
      <c r="C261" s="4" t="n">
        <v>4851.54328872152</v>
      </c>
      <c r="D261" s="4" t="n">
        <v>1439.48663735906</v>
      </c>
      <c r="E261" s="4" t="n">
        <v>0.296706955229168</v>
      </c>
      <c r="F261" s="4" t="n">
        <v>-1.75288934886791</v>
      </c>
      <c r="G261" s="4" t="n">
        <v>3.05623429515456E-007</v>
      </c>
      <c r="H261" s="4" t="n">
        <v>3.30926355631688E-006</v>
      </c>
      <c r="I261" s="4" t="n">
        <f aca="false">-1/E261</f>
        <v>-3.37032881223707</v>
      </c>
    </row>
    <row r="262" customFormat="false" ht="13" hidden="false" customHeight="false" outlineLevel="0" collapsed="false">
      <c r="A262" s="4" t="s">
        <v>380</v>
      </c>
      <c r="B262" s="4" t="s">
        <v>380</v>
      </c>
      <c r="C262" s="4" t="n">
        <v>346.529124241236</v>
      </c>
      <c r="D262" s="4" t="n">
        <v>103.058241366552</v>
      </c>
      <c r="E262" s="4" t="n">
        <v>0.297401384637466</v>
      </c>
      <c r="F262" s="4" t="n">
        <v>-1.74951673060075</v>
      </c>
      <c r="G262" s="4" t="n">
        <v>2.32389088667802E-020</v>
      </c>
      <c r="H262" s="4" t="n">
        <v>1.55211845046152E-018</v>
      </c>
      <c r="I262" s="4" t="n">
        <f aca="false">-1/E262</f>
        <v>-3.36245912647315</v>
      </c>
    </row>
    <row r="263" customFormat="false" ht="13" hidden="false" customHeight="false" outlineLevel="0" collapsed="false">
      <c r="A263" s="4" t="s">
        <v>381</v>
      </c>
      <c r="B263" s="4" t="s">
        <v>381</v>
      </c>
      <c r="C263" s="4" t="n">
        <v>1057.09186456368</v>
      </c>
      <c r="D263" s="4" t="n">
        <v>315.189828342638</v>
      </c>
      <c r="E263" s="4" t="n">
        <v>0.298166922770458</v>
      </c>
      <c r="F263" s="4" t="n">
        <v>-1.74580787416025</v>
      </c>
      <c r="G263" s="4" t="n">
        <v>0.000193711261745423</v>
      </c>
      <c r="H263" s="4" t="n">
        <v>0.00111081217557712</v>
      </c>
      <c r="I263" s="4" t="n">
        <f aca="false">-1/E263</f>
        <v>-3.35382607402715</v>
      </c>
    </row>
    <row r="264" customFormat="false" ht="13" hidden="false" customHeight="false" outlineLevel="0" collapsed="false">
      <c r="A264" s="4" t="s">
        <v>382</v>
      </c>
      <c r="B264" s="4" t="s">
        <v>382</v>
      </c>
      <c r="C264" s="4" t="n">
        <v>648.055960150996</v>
      </c>
      <c r="D264" s="4" t="n">
        <v>193.647059956357</v>
      </c>
      <c r="E264" s="4" t="n">
        <v>0.298812250582863</v>
      </c>
      <c r="F264" s="4" t="n">
        <v>-1.74268879852445</v>
      </c>
      <c r="G264" s="4" t="n">
        <v>3.93189601581347E-019</v>
      </c>
      <c r="H264" s="4" t="n">
        <v>2.32511375284695E-017</v>
      </c>
      <c r="I264" s="4" t="n">
        <f aca="false">-1/E264</f>
        <v>-3.34658300671877</v>
      </c>
    </row>
    <row r="265" customFormat="false" ht="13" hidden="false" customHeight="false" outlineLevel="0" collapsed="false">
      <c r="A265" s="4" t="s">
        <v>383</v>
      </c>
      <c r="B265" s="4" t="s">
        <v>383</v>
      </c>
      <c r="C265" s="4" t="n">
        <v>159.885583776093</v>
      </c>
      <c r="D265" s="4" t="n">
        <v>47.7783500982562</v>
      </c>
      <c r="E265" s="4" t="n">
        <v>0.29882838070733</v>
      </c>
      <c r="F265" s="4" t="n">
        <v>-1.74261092279323</v>
      </c>
      <c r="G265" s="4" t="n">
        <v>4.27382714896795E-009</v>
      </c>
      <c r="H265" s="4" t="n">
        <v>6.40546439363839E-008</v>
      </c>
      <c r="I265" s="4" t="n">
        <f aca="false">-1/E265</f>
        <v>-3.34640236524051</v>
      </c>
    </row>
    <row r="266" customFormat="false" ht="13" hidden="false" customHeight="false" outlineLevel="0" collapsed="false">
      <c r="A266" s="4" t="s">
        <v>384</v>
      </c>
      <c r="B266" s="4" t="s">
        <v>384</v>
      </c>
      <c r="C266" s="4" t="n">
        <v>206.037615148119</v>
      </c>
      <c r="D266" s="4" t="n">
        <v>61.572522453887</v>
      </c>
      <c r="E266" s="4" t="n">
        <v>0.298841172324882</v>
      </c>
      <c r="F266" s="4" t="n">
        <v>-1.74254916825641</v>
      </c>
      <c r="G266" s="4" t="n">
        <v>8.41009095737072E-016</v>
      </c>
      <c r="H266" s="4" t="n">
        <v>3.3314291205032E-014</v>
      </c>
      <c r="I266" s="4" t="n">
        <f aca="false">-1/E266</f>
        <v>-3.34625912560958</v>
      </c>
    </row>
    <row r="267" customFormat="false" ht="13" hidden="false" customHeight="false" outlineLevel="0" collapsed="false">
      <c r="A267" s="4" t="s">
        <v>385</v>
      </c>
      <c r="B267" s="4" t="s">
        <v>385</v>
      </c>
      <c r="C267" s="4" t="n">
        <v>2113.52293848365</v>
      </c>
      <c r="D267" s="4" t="n">
        <v>633.092371230627</v>
      </c>
      <c r="E267" s="4" t="n">
        <v>0.299543648049942</v>
      </c>
      <c r="F267" s="4" t="n">
        <v>-1.73916185401997</v>
      </c>
      <c r="G267" s="4" t="n">
        <v>5.628298443038E-018</v>
      </c>
      <c r="H267" s="4" t="n">
        <v>2.90392058168546E-016</v>
      </c>
      <c r="I267" s="4" t="n">
        <f aca="false">-1/E267</f>
        <v>-3.33841163553324</v>
      </c>
    </row>
    <row r="268" customFormat="false" ht="13" hidden="false" customHeight="false" outlineLevel="0" collapsed="false">
      <c r="A268" s="4" t="s">
        <v>386</v>
      </c>
      <c r="B268" s="4" t="s">
        <v>386</v>
      </c>
      <c r="C268" s="4" t="n">
        <v>368.024224268453</v>
      </c>
      <c r="D268" s="4" t="n">
        <v>110.296936928294</v>
      </c>
      <c r="E268" s="4" t="n">
        <v>0.299700208994501</v>
      </c>
      <c r="F268" s="4" t="n">
        <v>-1.73840800497907</v>
      </c>
      <c r="G268" s="4" t="n">
        <v>1.06385661079477E-012</v>
      </c>
      <c r="H268" s="4" t="n">
        <v>2.72405368903007E-011</v>
      </c>
      <c r="I268" s="4" t="n">
        <f aca="false">-1/E268</f>
        <v>-3.33666767652587</v>
      </c>
    </row>
    <row r="269" customFormat="false" ht="13" hidden="false" customHeight="false" outlineLevel="0" collapsed="false">
      <c r="A269" s="4" t="s">
        <v>387</v>
      </c>
      <c r="B269" s="4" t="s">
        <v>387</v>
      </c>
      <c r="C269" s="4" t="n">
        <v>296.856639461602</v>
      </c>
      <c r="D269" s="4" t="n">
        <v>89.1691407828327</v>
      </c>
      <c r="E269" s="4" t="n">
        <v>0.300377788229886</v>
      </c>
      <c r="F269" s="4" t="n">
        <v>-1.73514995978271</v>
      </c>
      <c r="G269" s="4" t="n">
        <v>2.42418237731048E-008</v>
      </c>
      <c r="H269" s="4" t="n">
        <v>3.17249688667937E-007</v>
      </c>
      <c r="I269" s="4" t="n">
        <f aca="false">-1/E269</f>
        <v>-3.32914096575835</v>
      </c>
    </row>
    <row r="270" customFormat="false" ht="13" hidden="false" customHeight="false" outlineLevel="0" collapsed="false">
      <c r="A270" s="4" t="s">
        <v>388</v>
      </c>
      <c r="B270" s="4" t="s">
        <v>389</v>
      </c>
      <c r="C270" s="4" t="n">
        <v>6109.41794248429</v>
      </c>
      <c r="D270" s="4" t="n">
        <v>1836.84217087866</v>
      </c>
      <c r="E270" s="4" t="n">
        <v>0.300657474766203</v>
      </c>
      <c r="F270" s="4" t="n">
        <v>-1.73380726848682</v>
      </c>
      <c r="G270" s="4" t="n">
        <v>2.34556956998272E-029</v>
      </c>
      <c r="H270" s="4" t="n">
        <v>3.81164289648057E-027</v>
      </c>
      <c r="I270" s="4" t="n">
        <f aca="false">-1/E270</f>
        <v>-3.32604403325618</v>
      </c>
    </row>
    <row r="271" customFormat="false" ht="13" hidden="false" customHeight="false" outlineLevel="0" collapsed="false">
      <c r="A271" s="4" t="s">
        <v>390</v>
      </c>
      <c r="B271" s="4" t="s">
        <v>390</v>
      </c>
      <c r="C271" s="4" t="n">
        <v>993.900603160498</v>
      </c>
      <c r="D271" s="4" t="n">
        <v>298.991654045225</v>
      </c>
      <c r="E271" s="4" t="n">
        <v>0.300826514336005</v>
      </c>
      <c r="F271" s="4" t="n">
        <v>-1.73299636558697</v>
      </c>
      <c r="G271" s="4" t="n">
        <v>3.44921799454239E-025</v>
      </c>
      <c r="H271" s="4" t="n">
        <v>3.99915511075089E-023</v>
      </c>
      <c r="I271" s="4" t="n">
        <f aca="false">-1/E271</f>
        <v>-3.32417507215824</v>
      </c>
    </row>
    <row r="272" customFormat="false" ht="13" hidden="false" customHeight="false" outlineLevel="0" collapsed="false">
      <c r="A272" s="4" t="s">
        <v>391</v>
      </c>
      <c r="B272" s="4" t="s">
        <v>392</v>
      </c>
      <c r="C272" s="4" t="n">
        <v>161.450673191879</v>
      </c>
      <c r="D272" s="4" t="n">
        <v>48.7432111632006</v>
      </c>
      <c r="E272" s="4" t="n">
        <v>0.301907760429533</v>
      </c>
      <c r="F272" s="4" t="n">
        <v>-1.72782025360618</v>
      </c>
      <c r="G272" s="4" t="n">
        <v>2.35592913605652E-005</v>
      </c>
      <c r="H272" s="4" t="n">
        <v>0.000170842113527528</v>
      </c>
      <c r="I272" s="4" t="n">
        <f aca="false">-1/E272</f>
        <v>-3.31226994157842</v>
      </c>
    </row>
    <row r="273" customFormat="false" ht="13" hidden="false" customHeight="false" outlineLevel="0" collapsed="false">
      <c r="A273" s="4" t="s">
        <v>393</v>
      </c>
      <c r="B273" s="4" t="s">
        <v>393</v>
      </c>
      <c r="C273" s="4" t="n">
        <v>1048.67091114169</v>
      </c>
      <c r="D273" s="4" t="n">
        <v>316.910039894588</v>
      </c>
      <c r="E273" s="4" t="n">
        <v>0.30220161208588</v>
      </c>
      <c r="F273" s="4" t="n">
        <v>-1.72641673834855</v>
      </c>
      <c r="G273" s="4" t="n">
        <v>1.51562671737102E-024</v>
      </c>
      <c r="H273" s="4" t="n">
        <v>1.68108695989231E-022</v>
      </c>
      <c r="I273" s="4" t="n">
        <f aca="false">-1/E273</f>
        <v>-3.30904919102754</v>
      </c>
    </row>
    <row r="274" customFormat="false" ht="13" hidden="false" customHeight="false" outlineLevel="0" collapsed="false">
      <c r="A274" s="4" t="s">
        <v>394</v>
      </c>
      <c r="B274" s="4" t="s">
        <v>394</v>
      </c>
      <c r="C274" s="4" t="n">
        <v>3244.30114797832</v>
      </c>
      <c r="D274" s="4" t="n">
        <v>982.186848653558</v>
      </c>
      <c r="E274" s="4" t="n">
        <v>0.302742194344568</v>
      </c>
      <c r="F274" s="4" t="n">
        <v>-1.72383833174912</v>
      </c>
      <c r="G274" s="4" t="n">
        <v>6.93714951112224E-028</v>
      </c>
      <c r="H274" s="4" t="n">
        <v>1.00823163106015E-025</v>
      </c>
      <c r="I274" s="4" t="n">
        <f aca="false">-1/E274</f>
        <v>-3.30314048943519</v>
      </c>
    </row>
    <row r="275" customFormat="false" ht="13" hidden="false" customHeight="false" outlineLevel="0" collapsed="false">
      <c r="A275" s="4" t="s">
        <v>395</v>
      </c>
      <c r="B275" s="4" t="s">
        <v>395</v>
      </c>
      <c r="C275" s="4" t="n">
        <v>362.846121219317</v>
      </c>
      <c r="D275" s="4" t="n">
        <v>110.092493896898</v>
      </c>
      <c r="E275" s="4" t="n">
        <v>0.303413726807774</v>
      </c>
      <c r="F275" s="4" t="n">
        <v>-1.72064173853931</v>
      </c>
      <c r="G275" s="4" t="n">
        <v>5.70704485983525E-010</v>
      </c>
      <c r="H275" s="4" t="n">
        <v>9.79883459378369E-009</v>
      </c>
      <c r="I275" s="4" t="n">
        <f aca="false">-1/E275</f>
        <v>-3.2958297916216</v>
      </c>
    </row>
    <row r="276" customFormat="false" ht="13" hidden="false" customHeight="false" outlineLevel="0" collapsed="false">
      <c r="A276" s="4" t="s">
        <v>396</v>
      </c>
      <c r="B276" s="4" t="s">
        <v>397</v>
      </c>
      <c r="C276" s="4" t="n">
        <v>826.506185542235</v>
      </c>
      <c r="D276" s="4" t="n">
        <v>250.803338324184</v>
      </c>
      <c r="E276" s="4" t="n">
        <v>0.3034500439457</v>
      </c>
      <c r="F276" s="4" t="n">
        <v>-1.72046906533859</v>
      </c>
      <c r="G276" s="4" t="n">
        <v>6.05428363059966E-024</v>
      </c>
      <c r="H276" s="4" t="n">
        <v>6.1855596815998E-022</v>
      </c>
      <c r="I276" s="4" t="n">
        <f aca="false">-1/E276</f>
        <v>-3.29543534414166</v>
      </c>
    </row>
    <row r="277" customFormat="false" ht="13" hidden="false" customHeight="false" outlineLevel="0" collapsed="false">
      <c r="A277" s="4" t="s">
        <v>398</v>
      </c>
      <c r="B277" s="4" t="s">
        <v>399</v>
      </c>
      <c r="C277" s="4" t="n">
        <v>218.793065919213</v>
      </c>
      <c r="D277" s="4" t="n">
        <v>66.4016213477563</v>
      </c>
      <c r="E277" s="4" t="n">
        <v>0.303490519997897</v>
      </c>
      <c r="F277" s="4" t="n">
        <v>-1.72027664254356</v>
      </c>
      <c r="G277" s="4" t="n">
        <v>9.33364334225621E-017</v>
      </c>
      <c r="H277" s="4" t="n">
        <v>4.16042616193269E-015</v>
      </c>
      <c r="I277" s="4" t="n">
        <f aca="false">-1/E277</f>
        <v>-3.29499583712509</v>
      </c>
    </row>
    <row r="278" customFormat="false" ht="13" hidden="false" customHeight="false" outlineLevel="0" collapsed="false">
      <c r="A278" s="4" t="s">
        <v>400</v>
      </c>
      <c r="B278" s="4" t="s">
        <v>401</v>
      </c>
      <c r="C278" s="4" t="n">
        <v>5676.12948918527</v>
      </c>
      <c r="D278" s="4" t="n">
        <v>1724.25013074748</v>
      </c>
      <c r="E278" s="4" t="n">
        <v>0.303772162709235</v>
      </c>
      <c r="F278" s="4" t="n">
        <v>-1.71893842571037</v>
      </c>
      <c r="G278" s="4" t="n">
        <v>1.16635460284194E-028</v>
      </c>
      <c r="H278" s="4" t="n">
        <v>1.76994310981265E-026</v>
      </c>
      <c r="I278" s="4" t="n">
        <f aca="false">-1/E278</f>
        <v>-3.29194087793088</v>
      </c>
    </row>
    <row r="279" customFormat="false" ht="13" hidden="false" customHeight="false" outlineLevel="0" collapsed="false">
      <c r="A279" s="4" t="s">
        <v>402</v>
      </c>
      <c r="B279" s="4" t="s">
        <v>403</v>
      </c>
      <c r="C279" s="4" t="n">
        <v>5833.05943135121</v>
      </c>
      <c r="D279" s="4" t="n">
        <v>1772.32492443713</v>
      </c>
      <c r="E279" s="4" t="n">
        <v>0.303841396662501</v>
      </c>
      <c r="F279" s="4" t="n">
        <v>-1.71860965266069</v>
      </c>
      <c r="G279" s="4" t="n">
        <v>7.79255329669773E-029</v>
      </c>
      <c r="H279" s="4" t="n">
        <v>1.20919334539284E-026</v>
      </c>
      <c r="I279" s="4" t="n">
        <f aca="false">-1/E279</f>
        <v>-3.29119076921165</v>
      </c>
    </row>
    <row r="280" customFormat="false" ht="13" hidden="false" customHeight="false" outlineLevel="0" collapsed="false">
      <c r="A280" s="4" t="s">
        <v>404</v>
      </c>
      <c r="B280" s="4" t="s">
        <v>405</v>
      </c>
      <c r="C280" s="4" t="n">
        <v>5886.68724537202</v>
      </c>
      <c r="D280" s="4" t="n">
        <v>1789.44932679355</v>
      </c>
      <c r="E280" s="4" t="n">
        <v>0.303982401681076</v>
      </c>
      <c r="F280" s="4" t="n">
        <v>-1.71794029010778</v>
      </c>
      <c r="G280" s="4" t="n">
        <v>4.18568992684711E-005</v>
      </c>
      <c r="H280" s="4" t="n">
        <v>0.000283692179672481</v>
      </c>
      <c r="I280" s="4" t="n">
        <f aca="false">-1/E280</f>
        <v>-3.2896641202577</v>
      </c>
    </row>
    <row r="281" customFormat="false" ht="13" hidden="false" customHeight="false" outlineLevel="0" collapsed="false">
      <c r="A281" s="4" t="s">
        <v>406</v>
      </c>
      <c r="B281" s="4" t="s">
        <v>406</v>
      </c>
      <c r="C281" s="4" t="n">
        <v>230.804932200779</v>
      </c>
      <c r="D281" s="4" t="n">
        <v>70.2348838091523</v>
      </c>
      <c r="E281" s="4" t="n">
        <v>0.304304085443263</v>
      </c>
      <c r="F281" s="4" t="n">
        <v>-1.71641439196101</v>
      </c>
      <c r="G281" s="4" t="n">
        <v>4.17726095231701E-016</v>
      </c>
      <c r="H281" s="4" t="n">
        <v>1.72076470127582E-014</v>
      </c>
      <c r="I281" s="4" t="n">
        <f aca="false">-1/E281</f>
        <v>-3.28618657400986</v>
      </c>
    </row>
    <row r="282" customFormat="false" ht="13" hidden="false" customHeight="false" outlineLevel="0" collapsed="false">
      <c r="A282" s="4" t="s">
        <v>407</v>
      </c>
      <c r="B282" s="4" t="s">
        <v>407</v>
      </c>
      <c r="C282" s="4" t="n">
        <v>357.698635073322</v>
      </c>
      <c r="D282" s="4" t="n">
        <v>108.945910791936</v>
      </c>
      <c r="E282" s="4" t="n">
        <v>0.304574577897408</v>
      </c>
      <c r="F282" s="4" t="n">
        <v>-1.71513256629899</v>
      </c>
      <c r="G282" s="4" t="n">
        <v>6.40313086638455E-017</v>
      </c>
      <c r="H282" s="4" t="n">
        <v>2.9043475784713E-015</v>
      </c>
      <c r="I282" s="4" t="n">
        <f aca="false">-1/E282</f>
        <v>-3.28326811417871</v>
      </c>
    </row>
    <row r="283" customFormat="false" ht="13" hidden="false" customHeight="false" outlineLevel="0" collapsed="false">
      <c r="A283" s="4" t="s">
        <v>408</v>
      </c>
      <c r="B283" s="4" t="s">
        <v>408</v>
      </c>
      <c r="C283" s="4" t="n">
        <v>9667.0083533679</v>
      </c>
      <c r="D283" s="4" t="n">
        <v>2945.04269979706</v>
      </c>
      <c r="E283" s="4" t="n">
        <v>0.30464882124272</v>
      </c>
      <c r="F283" s="4" t="n">
        <v>-1.71478093664464</v>
      </c>
      <c r="G283" s="4" t="n">
        <v>1.08674032741738E-028</v>
      </c>
      <c r="H283" s="4" t="n">
        <v>1.66134421312888E-026</v>
      </c>
      <c r="I283" s="4" t="n">
        <f aca="false">-1/E283</f>
        <v>-3.28246797713121</v>
      </c>
    </row>
    <row r="284" customFormat="false" ht="13" hidden="false" customHeight="false" outlineLevel="0" collapsed="false">
      <c r="A284" s="4" t="s">
        <v>409</v>
      </c>
      <c r="B284" s="4" t="s">
        <v>409</v>
      </c>
      <c r="C284" s="4" t="n">
        <v>5905.65179828448</v>
      </c>
      <c r="D284" s="4" t="n">
        <v>1802.61068033565</v>
      </c>
      <c r="E284" s="4" t="n">
        <v>0.305234839761343</v>
      </c>
      <c r="F284" s="4" t="n">
        <v>-1.71200845289098</v>
      </c>
      <c r="G284" s="4" t="n">
        <v>3.92110380550202E-012</v>
      </c>
      <c r="H284" s="4" t="n">
        <v>9.2063413353755E-011</v>
      </c>
      <c r="I284" s="4" t="n">
        <f aca="false">-1/E284</f>
        <v>-3.27616598675918</v>
      </c>
    </row>
    <row r="285" customFormat="false" ht="13" hidden="false" customHeight="false" outlineLevel="0" collapsed="false">
      <c r="A285" s="4" t="s">
        <v>410</v>
      </c>
      <c r="B285" s="4" t="s">
        <v>410</v>
      </c>
      <c r="C285" s="4" t="n">
        <v>294.772058388302</v>
      </c>
      <c r="D285" s="4" t="n">
        <v>90.1488105500199</v>
      </c>
      <c r="E285" s="4" t="n">
        <v>0.305825494597141</v>
      </c>
      <c r="F285" s="4" t="n">
        <v>-1.70921941547532</v>
      </c>
      <c r="G285" s="4" t="n">
        <v>3.81430465149462E-009</v>
      </c>
      <c r="H285" s="4" t="n">
        <v>5.75856762235156E-008</v>
      </c>
      <c r="I285" s="4" t="n">
        <f aca="false">-1/E285</f>
        <v>-3.26983857679126</v>
      </c>
    </row>
    <row r="286" customFormat="false" ht="13" hidden="false" customHeight="false" outlineLevel="0" collapsed="false">
      <c r="A286" s="4" t="s">
        <v>411</v>
      </c>
      <c r="B286" s="4" t="s">
        <v>411</v>
      </c>
      <c r="C286" s="4" t="n">
        <v>2802.16206159791</v>
      </c>
      <c r="D286" s="4" t="n">
        <v>859.952599715333</v>
      </c>
      <c r="E286" s="4" t="n">
        <v>0.306888959600343</v>
      </c>
      <c r="F286" s="4" t="n">
        <v>-1.70421134942945</v>
      </c>
      <c r="G286" s="4" t="n">
        <v>7.93081683333903E-010</v>
      </c>
      <c r="H286" s="4" t="n">
        <v>1.337223838288E-008</v>
      </c>
      <c r="I286" s="4" t="n">
        <f aca="false">-1/E286</f>
        <v>-3.25850757649374</v>
      </c>
    </row>
    <row r="287" customFormat="false" ht="13" hidden="false" customHeight="false" outlineLevel="0" collapsed="false">
      <c r="A287" s="4" t="s">
        <v>412</v>
      </c>
      <c r="B287" s="4" t="s">
        <v>413</v>
      </c>
      <c r="C287" s="4" t="n">
        <v>514.840947989536</v>
      </c>
      <c r="D287" s="4" t="n">
        <v>158.401208820905</v>
      </c>
      <c r="E287" s="4" t="n">
        <v>0.307670183266239</v>
      </c>
      <c r="F287" s="4" t="n">
        <v>-1.70054345797007</v>
      </c>
      <c r="G287" s="4" t="n">
        <v>4.38292724960278E-006</v>
      </c>
      <c r="H287" s="4" t="n">
        <v>3.7533133849503E-005</v>
      </c>
      <c r="I287" s="4" t="n">
        <f aca="false">-1/E287</f>
        <v>-3.25023370605484</v>
      </c>
    </row>
    <row r="288" customFormat="false" ht="13" hidden="false" customHeight="false" outlineLevel="0" collapsed="false">
      <c r="A288" s="4" t="s">
        <v>414</v>
      </c>
      <c r="B288" s="4" t="s">
        <v>415</v>
      </c>
      <c r="C288" s="4" t="n">
        <v>2071.692233655</v>
      </c>
      <c r="D288" s="4" t="n">
        <v>639.274979674897</v>
      </c>
      <c r="E288" s="4" t="n">
        <v>0.308576230238143</v>
      </c>
      <c r="F288" s="4" t="n">
        <v>-1.69630116012811</v>
      </c>
      <c r="G288" s="4" t="n">
        <v>4.33784831944954E-026</v>
      </c>
      <c r="H288" s="4" t="n">
        <v>5.45881180590242E-024</v>
      </c>
      <c r="I288" s="4" t="n">
        <f aca="false">-1/E288</f>
        <v>-3.24069031249832</v>
      </c>
    </row>
    <row r="289" customFormat="false" ht="13" hidden="false" customHeight="false" outlineLevel="0" collapsed="false">
      <c r="A289" s="4" t="s">
        <v>416</v>
      </c>
      <c r="B289" s="4" t="s">
        <v>417</v>
      </c>
      <c r="C289" s="4" t="n">
        <v>359.211158032082</v>
      </c>
      <c r="D289" s="4" t="n">
        <v>110.856614106007</v>
      </c>
      <c r="E289" s="4" t="n">
        <v>0.308611276758019</v>
      </c>
      <c r="F289" s="4" t="n">
        <v>-1.69613731546208</v>
      </c>
      <c r="G289" s="4" t="n">
        <v>5.22759182835126E-019</v>
      </c>
      <c r="H289" s="4" t="n">
        <v>3.05629008933466E-017</v>
      </c>
      <c r="I289" s="4" t="n">
        <f aca="false">-1/E289</f>
        <v>-3.24032229316136</v>
      </c>
    </row>
    <row r="290" customFormat="false" ht="13" hidden="false" customHeight="false" outlineLevel="0" collapsed="false">
      <c r="A290" s="4" t="s">
        <v>418</v>
      </c>
      <c r="B290" s="4" t="s">
        <v>418</v>
      </c>
      <c r="C290" s="4" t="n">
        <v>1147.31917110723</v>
      </c>
      <c r="D290" s="4" t="n">
        <v>354.126800586678</v>
      </c>
      <c r="E290" s="4" t="n">
        <v>0.308655873190828</v>
      </c>
      <c r="F290" s="4" t="n">
        <v>-1.69592885125798</v>
      </c>
      <c r="G290" s="4" t="n">
        <v>6.07257337530497E-017</v>
      </c>
      <c r="H290" s="4" t="n">
        <v>2.7788418917859E-015</v>
      </c>
      <c r="I290" s="4" t="n">
        <f aca="false">-1/E290</f>
        <v>-3.23985411216117</v>
      </c>
    </row>
    <row r="291" customFormat="false" ht="13" hidden="false" customHeight="false" outlineLevel="0" collapsed="false">
      <c r="A291" s="4" t="s">
        <v>419</v>
      </c>
      <c r="B291" s="4" t="s">
        <v>420</v>
      </c>
      <c r="C291" s="4" t="n">
        <v>446.927862059855</v>
      </c>
      <c r="D291" s="4" t="n">
        <v>137.992840208368</v>
      </c>
      <c r="E291" s="4" t="n">
        <v>0.308758642999722</v>
      </c>
      <c r="F291" s="4" t="n">
        <v>-1.69544857264086</v>
      </c>
      <c r="G291" s="4" t="n">
        <v>1.05448788746728E-019</v>
      </c>
      <c r="H291" s="4" t="n">
        <v>6.61474803086618E-018</v>
      </c>
      <c r="I291" s="4" t="n">
        <f aca="false">-1/E291</f>
        <v>-3.23877573202348</v>
      </c>
    </row>
    <row r="292" customFormat="false" ht="13" hidden="false" customHeight="false" outlineLevel="0" collapsed="false">
      <c r="A292" s="4" t="s">
        <v>421</v>
      </c>
      <c r="B292" s="4" t="s">
        <v>421</v>
      </c>
      <c r="C292" s="4" t="n">
        <v>828.744813136702</v>
      </c>
      <c r="D292" s="4" t="n">
        <v>257.553694678361</v>
      </c>
      <c r="E292" s="4" t="n">
        <v>0.310775633941587</v>
      </c>
      <c r="F292" s="4" t="n">
        <v>-1.68605469979574</v>
      </c>
      <c r="G292" s="4" t="n">
        <v>2.08909488408128E-021</v>
      </c>
      <c r="H292" s="4" t="n">
        <v>1.57353066487845E-019</v>
      </c>
      <c r="I292" s="4" t="n">
        <f aca="false">-1/E292</f>
        <v>-3.21775548268356</v>
      </c>
    </row>
    <row r="293" customFormat="false" ht="13" hidden="false" customHeight="false" outlineLevel="0" collapsed="false">
      <c r="A293" s="4" t="s">
        <v>422</v>
      </c>
      <c r="B293" s="4" t="s">
        <v>422</v>
      </c>
      <c r="C293" s="4" t="n">
        <v>367.661682644694</v>
      </c>
      <c r="D293" s="4" t="n">
        <v>114.460470499144</v>
      </c>
      <c r="E293" s="4" t="n">
        <v>0.311320096442463</v>
      </c>
      <c r="F293" s="4" t="n">
        <v>-1.68352938572538</v>
      </c>
      <c r="G293" s="4" t="n">
        <v>2.47254325838316E-018</v>
      </c>
      <c r="H293" s="4" t="n">
        <v>1.35353707603479E-016</v>
      </c>
      <c r="I293" s="4" t="n">
        <f aca="false">-1/E293</f>
        <v>-3.2121280040295</v>
      </c>
    </row>
    <row r="294" customFormat="false" ht="13" hidden="false" customHeight="false" outlineLevel="0" collapsed="false">
      <c r="A294" s="4" t="s">
        <v>423</v>
      </c>
      <c r="B294" s="4" t="s">
        <v>424</v>
      </c>
      <c r="C294" s="4" t="n">
        <v>1739.69103147788</v>
      </c>
      <c r="D294" s="4" t="n">
        <v>541.614295935626</v>
      </c>
      <c r="E294" s="4" t="n">
        <v>0.311327865773684</v>
      </c>
      <c r="F294" s="4" t="n">
        <v>-1.68349338215256</v>
      </c>
      <c r="G294" s="4" t="n">
        <v>4.84661263485457E-026</v>
      </c>
      <c r="H294" s="4" t="n">
        <v>6.06208433685627E-024</v>
      </c>
      <c r="I294" s="4" t="n">
        <f aca="false">-1/E294</f>
        <v>-3.21204784388603</v>
      </c>
    </row>
    <row r="295" customFormat="false" ht="13" hidden="false" customHeight="false" outlineLevel="0" collapsed="false">
      <c r="A295" s="4" t="s">
        <v>425</v>
      </c>
      <c r="B295" s="4" t="s">
        <v>425</v>
      </c>
      <c r="C295" s="4" t="n">
        <v>3053.2373831143</v>
      </c>
      <c r="D295" s="4" t="n">
        <v>950.721228553093</v>
      </c>
      <c r="E295" s="4" t="n">
        <v>0.31138136648365</v>
      </c>
      <c r="F295" s="4" t="n">
        <v>-1.68324548086849</v>
      </c>
      <c r="G295" s="4" t="n">
        <v>1.03070450878177E-022</v>
      </c>
      <c r="H295" s="4" t="n">
        <v>9.09046138984541E-021</v>
      </c>
      <c r="I295" s="4" t="n">
        <f aca="false">-1/E295</f>
        <v>-3.2114959584536</v>
      </c>
    </row>
    <row r="296" customFormat="false" ht="13" hidden="false" customHeight="false" outlineLevel="0" collapsed="false">
      <c r="A296" s="4" t="s">
        <v>426</v>
      </c>
      <c r="B296" s="4" t="s">
        <v>427</v>
      </c>
      <c r="C296" s="4" t="n">
        <v>406.538880476736</v>
      </c>
      <c r="D296" s="4" t="n">
        <v>126.837790548861</v>
      </c>
      <c r="E296" s="4" t="n">
        <v>0.311994243699697</v>
      </c>
      <c r="F296" s="4" t="n">
        <v>-1.68040868330788</v>
      </c>
      <c r="G296" s="4" t="n">
        <v>6.32730536399539E-012</v>
      </c>
      <c r="H296" s="4" t="n">
        <v>1.43183035199711E-010</v>
      </c>
      <c r="I296" s="4" t="n">
        <f aca="false">-1/E296</f>
        <v>-3.20518733981043</v>
      </c>
    </row>
    <row r="297" customFormat="false" ht="13" hidden="false" customHeight="false" outlineLevel="0" collapsed="false">
      <c r="A297" s="4" t="s">
        <v>428</v>
      </c>
      <c r="B297" s="4" t="s">
        <v>428</v>
      </c>
      <c r="C297" s="4" t="n">
        <v>3350.06412531872</v>
      </c>
      <c r="D297" s="4" t="n">
        <v>1045.4096737442</v>
      </c>
      <c r="E297" s="4" t="n">
        <v>0.312056615825148</v>
      </c>
      <c r="F297" s="4" t="n">
        <v>-1.68012029669643</v>
      </c>
      <c r="G297" s="4" t="n">
        <v>8.08188268747881E-027</v>
      </c>
      <c r="H297" s="4" t="n">
        <v>1.07608964454315E-024</v>
      </c>
      <c r="I297" s="4" t="n">
        <f aca="false">-1/E297</f>
        <v>-3.20454670494896</v>
      </c>
    </row>
    <row r="298" customFormat="false" ht="13" hidden="false" customHeight="false" outlineLevel="0" collapsed="false">
      <c r="A298" s="4" t="s">
        <v>429</v>
      </c>
      <c r="B298" s="4" t="s">
        <v>430</v>
      </c>
      <c r="C298" s="4" t="n">
        <v>538.619576545452</v>
      </c>
      <c r="D298" s="4" t="n">
        <v>168.873198155617</v>
      </c>
      <c r="E298" s="4" t="n">
        <v>0.313529632990171</v>
      </c>
      <c r="F298" s="4" t="n">
        <v>-1.67332629030471</v>
      </c>
      <c r="G298" s="4" t="n">
        <v>1.01643416596408E-017</v>
      </c>
      <c r="H298" s="4" t="n">
        <v>5.12889200908722E-016</v>
      </c>
      <c r="I298" s="4" t="n">
        <f aca="false">-1/E298</f>
        <v>-3.18949118289993</v>
      </c>
    </row>
    <row r="299" customFormat="false" ht="13" hidden="false" customHeight="false" outlineLevel="0" collapsed="false">
      <c r="A299" s="4" t="s">
        <v>431</v>
      </c>
      <c r="B299" s="4" t="s">
        <v>432</v>
      </c>
      <c r="C299" s="4" t="n">
        <v>401.482466011481</v>
      </c>
      <c r="D299" s="4" t="n">
        <v>125.986146462785</v>
      </c>
      <c r="E299" s="4" t="n">
        <v>0.313802362813976</v>
      </c>
      <c r="F299" s="4" t="n">
        <v>-1.67207187958845</v>
      </c>
      <c r="G299" s="4" t="n">
        <v>8.19708328163712E-019</v>
      </c>
      <c r="H299" s="4" t="n">
        <v>4.6992056879563E-017</v>
      </c>
      <c r="I299" s="4" t="n">
        <f aca="false">-1/E299</f>
        <v>-3.18671915352277</v>
      </c>
    </row>
    <row r="300" customFormat="false" ht="13" hidden="false" customHeight="false" outlineLevel="0" collapsed="false">
      <c r="A300" s="4" t="s">
        <v>433</v>
      </c>
      <c r="B300" s="4" t="s">
        <v>434</v>
      </c>
      <c r="C300" s="4" t="n">
        <v>296.374194174162</v>
      </c>
      <c r="D300" s="4" t="n">
        <v>93.0092167318375</v>
      </c>
      <c r="E300" s="4" t="n">
        <v>0.313823600570235</v>
      </c>
      <c r="F300" s="4" t="n">
        <v>-1.67197424307424</v>
      </c>
      <c r="G300" s="4" t="n">
        <v>1.91938909461701E-013</v>
      </c>
      <c r="H300" s="4" t="n">
        <v>5.4115235156702E-012</v>
      </c>
      <c r="I300" s="4" t="n">
        <f aca="false">-1/E300</f>
        <v>-3.18650349490269</v>
      </c>
    </row>
    <row r="301" customFormat="false" ht="13" hidden="false" customHeight="false" outlineLevel="0" collapsed="false">
      <c r="A301" s="4" t="s">
        <v>435</v>
      </c>
      <c r="B301" s="4" t="s">
        <v>435</v>
      </c>
      <c r="C301" s="4" t="n">
        <v>875.667802127557</v>
      </c>
      <c r="D301" s="4" t="n">
        <v>275.048524964214</v>
      </c>
      <c r="E301" s="4" t="n">
        <v>0.314101448398519</v>
      </c>
      <c r="F301" s="4" t="n">
        <v>-1.67069749926284</v>
      </c>
      <c r="G301" s="4" t="n">
        <v>1.01537296410579E-023</v>
      </c>
      <c r="H301" s="4" t="n">
        <v>1.01724598219492E-021</v>
      </c>
      <c r="I301" s="4" t="n">
        <f aca="false">-1/E301</f>
        <v>-3.18368477795505</v>
      </c>
    </row>
    <row r="302" customFormat="false" ht="13" hidden="false" customHeight="false" outlineLevel="0" collapsed="false">
      <c r="A302" s="4" t="s">
        <v>436</v>
      </c>
      <c r="B302" s="4" t="s">
        <v>436</v>
      </c>
      <c r="C302" s="4" t="n">
        <v>459.300514736342</v>
      </c>
      <c r="D302" s="4" t="n">
        <v>144.528726564459</v>
      </c>
      <c r="E302" s="4" t="n">
        <v>0.314671379472381</v>
      </c>
      <c r="F302" s="4" t="n">
        <v>-1.66808212874221</v>
      </c>
      <c r="G302" s="4" t="n">
        <v>1.01838992228706E-020</v>
      </c>
      <c r="H302" s="4" t="n">
        <v>7.10051730275687E-019</v>
      </c>
      <c r="I302" s="4" t="n">
        <f aca="false">-1/E302</f>
        <v>-3.17791850557471</v>
      </c>
    </row>
    <row r="303" customFormat="false" ht="13" hidden="false" customHeight="false" outlineLevel="0" collapsed="false">
      <c r="A303" s="4" t="s">
        <v>437</v>
      </c>
      <c r="B303" s="4" t="s">
        <v>438</v>
      </c>
      <c r="C303" s="4" t="n">
        <v>4295.91944721958</v>
      </c>
      <c r="D303" s="4" t="n">
        <v>1351.87492197848</v>
      </c>
      <c r="E303" s="4" t="n">
        <v>0.314688145014787</v>
      </c>
      <c r="F303" s="4" t="n">
        <v>-1.66800526467978</v>
      </c>
      <c r="G303" s="4" t="n">
        <v>3.32973927858248E-026</v>
      </c>
      <c r="H303" s="4" t="n">
        <v>4.26827075971336E-024</v>
      </c>
      <c r="I303" s="4" t="n">
        <f aca="false">-1/E303</f>
        <v>-3.1777491965991</v>
      </c>
    </row>
    <row r="304" customFormat="false" ht="13" hidden="false" customHeight="false" outlineLevel="0" collapsed="false">
      <c r="A304" s="4" t="s">
        <v>439</v>
      </c>
      <c r="B304" s="4" t="s">
        <v>440</v>
      </c>
      <c r="C304" s="4" t="n">
        <v>2530.61675378133</v>
      </c>
      <c r="D304" s="4" t="n">
        <v>796.449707992018</v>
      </c>
      <c r="E304" s="4" t="n">
        <v>0.314725533529301</v>
      </c>
      <c r="F304" s="4" t="n">
        <v>-1.66783386635662</v>
      </c>
      <c r="G304" s="4" t="n">
        <v>1.37214165090177E-012</v>
      </c>
      <c r="H304" s="4" t="n">
        <v>3.44923987713894E-011</v>
      </c>
      <c r="I304" s="4" t="n">
        <f aca="false">-1/E304</f>
        <v>-3.17737168886839</v>
      </c>
    </row>
    <row r="305" customFormat="false" ht="13" hidden="false" customHeight="false" outlineLevel="0" collapsed="false">
      <c r="A305" s="4" t="s">
        <v>441</v>
      </c>
      <c r="B305" s="4" t="s">
        <v>442</v>
      </c>
      <c r="C305" s="4" t="n">
        <v>490.447037971216</v>
      </c>
      <c r="D305" s="4" t="n">
        <v>154.448201704022</v>
      </c>
      <c r="E305" s="4" t="n">
        <v>0.314913109360213</v>
      </c>
      <c r="F305" s="4" t="n">
        <v>-1.66697427893418</v>
      </c>
      <c r="G305" s="4" t="n">
        <v>6.59369529429555E-011</v>
      </c>
      <c r="H305" s="4" t="n">
        <v>1.28620683821996E-009</v>
      </c>
      <c r="I305" s="4" t="n">
        <f aca="false">-1/E305</f>
        <v>-3.17547910924264</v>
      </c>
    </row>
    <row r="306" customFormat="false" ht="13" hidden="false" customHeight="false" outlineLevel="0" collapsed="false">
      <c r="A306" s="4" t="s">
        <v>443</v>
      </c>
      <c r="B306" s="4" t="s">
        <v>443</v>
      </c>
      <c r="C306" s="4" t="n">
        <v>10292.2564885949</v>
      </c>
      <c r="D306" s="4" t="n">
        <v>3243.79637055239</v>
      </c>
      <c r="E306" s="4" t="n">
        <v>0.31516862936198</v>
      </c>
      <c r="F306" s="4" t="n">
        <v>-1.66580415310145</v>
      </c>
      <c r="G306" s="4" t="n">
        <v>6.35961261112501E-027</v>
      </c>
      <c r="H306" s="4" t="n">
        <v>8.63484770186829E-025</v>
      </c>
      <c r="I306" s="4" t="n">
        <f aca="false">-1/E306</f>
        <v>-3.1729046194235</v>
      </c>
    </row>
    <row r="307" customFormat="false" ht="13" hidden="false" customHeight="false" outlineLevel="0" collapsed="false">
      <c r="A307" s="4" t="s">
        <v>444</v>
      </c>
      <c r="B307" s="4" t="s">
        <v>444</v>
      </c>
      <c r="C307" s="4" t="n">
        <v>899.975970901411</v>
      </c>
      <c r="D307" s="4" t="n">
        <v>285.664567443797</v>
      </c>
      <c r="E307" s="4" t="n">
        <v>0.317413549561414</v>
      </c>
      <c r="F307" s="4" t="n">
        <v>-1.65556438048922</v>
      </c>
      <c r="G307" s="4" t="n">
        <v>4.23521966467475E-015</v>
      </c>
      <c r="H307" s="4" t="n">
        <v>1.5227606871003E-013</v>
      </c>
      <c r="I307" s="4" t="n">
        <f aca="false">-1/E307</f>
        <v>-3.15046412285093</v>
      </c>
    </row>
    <row r="308" customFormat="false" ht="13" hidden="false" customHeight="false" outlineLevel="0" collapsed="false">
      <c r="A308" s="4" t="s">
        <v>445</v>
      </c>
      <c r="B308" s="4" t="s">
        <v>446</v>
      </c>
      <c r="C308" s="4" t="n">
        <v>498.149196522367</v>
      </c>
      <c r="D308" s="4" t="n">
        <v>158.159826959401</v>
      </c>
      <c r="E308" s="4" t="n">
        <v>0.317494895231251</v>
      </c>
      <c r="F308" s="4" t="n">
        <v>-1.65519469885693</v>
      </c>
      <c r="G308" s="4" t="n">
        <v>2.05250186300822E-011</v>
      </c>
      <c r="H308" s="4" t="n">
        <v>4.29174604344109E-010</v>
      </c>
      <c r="I308" s="4" t="n">
        <f aca="false">-1/E308</f>
        <v>-3.14965693943406</v>
      </c>
    </row>
    <row r="309" customFormat="false" ht="13" hidden="false" customHeight="false" outlineLevel="0" collapsed="false">
      <c r="A309" s="4" t="s">
        <v>447</v>
      </c>
      <c r="B309" s="4" t="s">
        <v>448</v>
      </c>
      <c r="C309" s="4" t="n">
        <v>2702.40306472877</v>
      </c>
      <c r="D309" s="4" t="n">
        <v>858.252784183778</v>
      </c>
      <c r="E309" s="4" t="n">
        <v>0.317588739957234</v>
      </c>
      <c r="F309" s="4" t="n">
        <v>-1.65476833195257</v>
      </c>
      <c r="G309" s="4" t="n">
        <v>1.52717942713496E-025</v>
      </c>
      <c r="H309" s="4" t="n">
        <v>1.81137523087421E-023</v>
      </c>
      <c r="I309" s="4" t="n">
        <f aca="false">-1/E309</f>
        <v>-3.14872624304835</v>
      </c>
    </row>
    <row r="310" customFormat="false" ht="13" hidden="false" customHeight="false" outlineLevel="0" collapsed="false">
      <c r="A310" s="4" t="s">
        <v>449</v>
      </c>
      <c r="B310" s="4" t="s">
        <v>450</v>
      </c>
      <c r="C310" s="4" t="n">
        <v>3854.23017137585</v>
      </c>
      <c r="D310" s="4" t="n">
        <v>1225.27403660809</v>
      </c>
      <c r="E310" s="4" t="n">
        <v>0.317903701161341</v>
      </c>
      <c r="F310" s="4" t="n">
        <v>-1.65333828188417</v>
      </c>
      <c r="G310" s="4" t="n">
        <v>5.34736676783008E-026</v>
      </c>
      <c r="H310" s="4" t="n">
        <v>6.64812984063116E-024</v>
      </c>
      <c r="I310" s="4" t="n">
        <f aca="false">-1/E310</f>
        <v>-3.14560666122124</v>
      </c>
    </row>
    <row r="311" customFormat="false" ht="13" hidden="false" customHeight="false" outlineLevel="0" collapsed="false">
      <c r="A311" s="4" t="s">
        <v>451</v>
      </c>
      <c r="B311" s="4" t="s">
        <v>451</v>
      </c>
      <c r="C311" s="4" t="n">
        <v>336.82681216292</v>
      </c>
      <c r="D311" s="4" t="n">
        <v>107.110450509064</v>
      </c>
      <c r="E311" s="4" t="n">
        <v>0.317998587527099</v>
      </c>
      <c r="F311" s="4" t="n">
        <v>-1.65290773746633</v>
      </c>
      <c r="G311" s="4" t="n">
        <v>2.42533097123104E-017</v>
      </c>
      <c r="H311" s="4" t="n">
        <v>1.15066622032796E-015</v>
      </c>
      <c r="I311" s="4" t="n">
        <f aca="false">-1/E311</f>
        <v>-3.14466805584406</v>
      </c>
    </row>
    <row r="312" customFormat="false" ht="13" hidden="false" customHeight="false" outlineLevel="0" collapsed="false">
      <c r="A312" s="4" t="s">
        <v>452</v>
      </c>
      <c r="B312" s="4" t="s">
        <v>452</v>
      </c>
      <c r="C312" s="4" t="n">
        <v>1684.73247067025</v>
      </c>
      <c r="D312" s="4" t="n">
        <v>538.552965254016</v>
      </c>
      <c r="E312" s="4" t="n">
        <v>0.319666756965727</v>
      </c>
      <c r="F312" s="4" t="n">
        <v>-1.64535937283439</v>
      </c>
      <c r="G312" s="4" t="n">
        <v>2.79677907548311E-024</v>
      </c>
      <c r="H312" s="4" t="n">
        <v>2.99066976993888E-022</v>
      </c>
      <c r="I312" s="4" t="n">
        <f aca="false">-1/E312</f>
        <v>-3.12825771904463</v>
      </c>
    </row>
    <row r="313" customFormat="false" ht="13" hidden="false" customHeight="false" outlineLevel="0" collapsed="false">
      <c r="A313" s="4" t="s">
        <v>453</v>
      </c>
      <c r="B313" s="4" t="s">
        <v>454</v>
      </c>
      <c r="C313" s="4" t="n">
        <v>1708.33570126854</v>
      </c>
      <c r="D313" s="4" t="n">
        <v>547.960916699053</v>
      </c>
      <c r="E313" s="4" t="n">
        <v>0.32075716517085</v>
      </c>
      <c r="F313" s="4" t="n">
        <v>-1.64044660185302</v>
      </c>
      <c r="G313" s="4" t="n">
        <v>2.95851338111909E-022</v>
      </c>
      <c r="H313" s="4" t="n">
        <v>2.42292853807682E-020</v>
      </c>
      <c r="I313" s="4" t="n">
        <f aca="false">-1/E313</f>
        <v>-3.11762326327879</v>
      </c>
    </row>
    <row r="314" customFormat="false" ht="13" hidden="false" customHeight="false" outlineLevel="0" collapsed="false">
      <c r="A314" s="4" t="s">
        <v>455</v>
      </c>
      <c r="B314" s="4" t="s">
        <v>456</v>
      </c>
      <c r="C314" s="4" t="n">
        <v>1746.53617522881</v>
      </c>
      <c r="D314" s="4" t="n">
        <v>561.390723857713</v>
      </c>
      <c r="E314" s="4" t="n">
        <v>0.321430916702408</v>
      </c>
      <c r="F314" s="4" t="n">
        <v>-1.63741939416279</v>
      </c>
      <c r="G314" s="4" t="n">
        <v>2.3038020514195E-011</v>
      </c>
      <c r="H314" s="4" t="n">
        <v>4.78810339750208E-010</v>
      </c>
      <c r="I314" s="4" t="n">
        <f aca="false">-1/E314</f>
        <v>-3.11108841134232</v>
      </c>
    </row>
    <row r="315" customFormat="false" ht="13" hidden="false" customHeight="false" outlineLevel="0" collapsed="false">
      <c r="A315" s="4" t="s">
        <v>457</v>
      </c>
      <c r="B315" s="4" t="s">
        <v>458</v>
      </c>
      <c r="C315" s="4" t="n">
        <v>9094.72582915438</v>
      </c>
      <c r="D315" s="4" t="n">
        <v>2926.38674427346</v>
      </c>
      <c r="E315" s="4" t="n">
        <v>0.321767450635238</v>
      </c>
      <c r="F315" s="4" t="n">
        <v>-1.63590970164818</v>
      </c>
      <c r="G315" s="4" t="n">
        <v>1.65514065810196E-021</v>
      </c>
      <c r="H315" s="4" t="n">
        <v>1.25123783523474E-019</v>
      </c>
      <c r="I315" s="4" t="n">
        <f aca="false">-1/E315</f>
        <v>-3.10783454953503</v>
      </c>
    </row>
    <row r="316" customFormat="false" ht="13" hidden="false" customHeight="false" outlineLevel="0" collapsed="false">
      <c r="A316" s="4" t="s">
        <v>459</v>
      </c>
      <c r="B316" s="4" t="s">
        <v>459</v>
      </c>
      <c r="C316" s="4" t="n">
        <v>8169.80630683081</v>
      </c>
      <c r="D316" s="4" t="n">
        <v>2634.55306356702</v>
      </c>
      <c r="E316" s="4" t="n">
        <v>0.322474360422017</v>
      </c>
      <c r="F316" s="4" t="n">
        <v>-1.63274363687082</v>
      </c>
      <c r="G316" s="4" t="n">
        <v>2.21701851335461E-026</v>
      </c>
      <c r="H316" s="4" t="n">
        <v>2.87766214330896E-024</v>
      </c>
      <c r="I316" s="4" t="n">
        <f aca="false">-1/E316</f>
        <v>-3.10102173298775</v>
      </c>
    </row>
    <row r="317" customFormat="false" ht="13" hidden="false" customHeight="false" outlineLevel="0" collapsed="false">
      <c r="A317" s="4" t="s">
        <v>460</v>
      </c>
      <c r="B317" s="4" t="s">
        <v>460</v>
      </c>
      <c r="C317" s="4" t="n">
        <v>1181.9737950961</v>
      </c>
      <c r="D317" s="4" t="n">
        <v>381.492533475756</v>
      </c>
      <c r="E317" s="4" t="n">
        <v>0.322758875923081</v>
      </c>
      <c r="F317" s="4" t="n">
        <v>-1.6314713244544</v>
      </c>
      <c r="G317" s="4" t="n">
        <v>1.700682927074E-023</v>
      </c>
      <c r="H317" s="4" t="n">
        <v>1.65559878532798E-021</v>
      </c>
      <c r="I317" s="4" t="n">
        <f aca="false">-1/E317</f>
        <v>-3.09828814820361</v>
      </c>
    </row>
    <row r="318" customFormat="false" ht="13" hidden="false" customHeight="false" outlineLevel="0" collapsed="false">
      <c r="A318" s="4" t="s">
        <v>461</v>
      </c>
      <c r="B318" s="4" t="s">
        <v>461</v>
      </c>
      <c r="C318" s="4" t="n">
        <v>3083.69182710748</v>
      </c>
      <c r="D318" s="4" t="n">
        <v>997.840891948478</v>
      </c>
      <c r="E318" s="4" t="n">
        <v>0.323586450233731</v>
      </c>
      <c r="F318" s="4" t="n">
        <v>-1.62777689685332</v>
      </c>
      <c r="G318" s="4" t="n">
        <v>2.52438799270769E-024</v>
      </c>
      <c r="H318" s="4" t="n">
        <v>2.7134541350782E-022</v>
      </c>
      <c r="I318" s="4" t="n">
        <f aca="false">-1/E318</f>
        <v>-3.09036425745789</v>
      </c>
    </row>
    <row r="319" customFormat="false" ht="13" hidden="false" customHeight="false" outlineLevel="0" collapsed="false">
      <c r="A319" s="4" t="s">
        <v>462</v>
      </c>
      <c r="B319" s="4" t="s">
        <v>462</v>
      </c>
      <c r="C319" s="4" t="n">
        <v>203.570425021575</v>
      </c>
      <c r="D319" s="4" t="n">
        <v>65.8726411345219</v>
      </c>
      <c r="E319" s="4" t="n">
        <v>0.323586499009079</v>
      </c>
      <c r="F319" s="4" t="n">
        <v>-1.62777667939073</v>
      </c>
      <c r="G319" s="4" t="n">
        <v>1.84838877920869E-014</v>
      </c>
      <c r="H319" s="4" t="n">
        <v>6.11330891431234E-013</v>
      </c>
      <c r="I319" s="4" t="n">
        <f aca="false">-1/E319</f>
        <v>-3.09036379163626</v>
      </c>
    </row>
    <row r="320" customFormat="false" ht="13" hidden="false" customHeight="false" outlineLevel="0" collapsed="false">
      <c r="A320" s="4" t="s">
        <v>463</v>
      </c>
      <c r="B320" s="4" t="s">
        <v>463</v>
      </c>
      <c r="C320" s="4" t="n">
        <v>285.244220083618</v>
      </c>
      <c r="D320" s="4" t="n">
        <v>92.5599117904007</v>
      </c>
      <c r="E320" s="4" t="n">
        <v>0.324493557707383</v>
      </c>
      <c r="F320" s="4" t="n">
        <v>-1.62373825874576</v>
      </c>
      <c r="G320" s="4" t="n">
        <v>2.09837299900293E-016</v>
      </c>
      <c r="H320" s="4" t="n">
        <v>9.02212957362968E-015</v>
      </c>
      <c r="I320" s="4" t="n">
        <f aca="false">-1/E320</f>
        <v>-3.08172528004937</v>
      </c>
    </row>
    <row r="321" customFormat="false" ht="13" hidden="false" customHeight="false" outlineLevel="0" collapsed="false">
      <c r="A321" s="4" t="s">
        <v>464</v>
      </c>
      <c r="B321" s="4" t="s">
        <v>465</v>
      </c>
      <c r="C321" s="4" t="n">
        <v>455.734737123743</v>
      </c>
      <c r="D321" s="4" t="n">
        <v>147.961440264714</v>
      </c>
      <c r="E321" s="4" t="n">
        <v>0.324665706192456</v>
      </c>
      <c r="F321" s="4" t="n">
        <v>-1.62297309128888</v>
      </c>
      <c r="G321" s="4" t="n">
        <v>3.79411182884936E-006</v>
      </c>
      <c r="H321" s="4" t="n">
        <v>3.30950464597604E-005</v>
      </c>
      <c r="I321" s="4" t="n">
        <f aca="false">-1/E321</f>
        <v>-3.08009124747909</v>
      </c>
    </row>
    <row r="322" customFormat="false" ht="13" hidden="false" customHeight="false" outlineLevel="0" collapsed="false">
      <c r="A322" s="4" t="s">
        <v>466</v>
      </c>
      <c r="B322" s="4" t="s">
        <v>466</v>
      </c>
      <c r="C322" s="4" t="n">
        <v>323.809624072307</v>
      </c>
      <c r="D322" s="4" t="n">
        <v>105.679158237395</v>
      </c>
      <c r="E322" s="4" t="n">
        <v>0.326362005268247</v>
      </c>
      <c r="F322" s="4" t="n">
        <v>-1.61545498488708</v>
      </c>
      <c r="G322" s="4" t="n">
        <v>4.80135096032245E-017</v>
      </c>
      <c r="H322" s="4" t="n">
        <v>2.22175518204338E-015</v>
      </c>
      <c r="I322" s="4" t="n">
        <f aca="false">-1/E322</f>
        <v>-3.06408216599254</v>
      </c>
    </row>
    <row r="323" customFormat="false" ht="13" hidden="false" customHeight="false" outlineLevel="0" collapsed="false">
      <c r="A323" s="4" t="s">
        <v>467</v>
      </c>
      <c r="B323" s="4" t="s">
        <v>468</v>
      </c>
      <c r="C323" s="4" t="n">
        <v>1386.63346449457</v>
      </c>
      <c r="D323" s="4" t="n">
        <v>452.596123952306</v>
      </c>
      <c r="E323" s="4" t="n">
        <v>0.326399250805098</v>
      </c>
      <c r="F323" s="4" t="n">
        <v>-1.61529034903938</v>
      </c>
      <c r="G323" s="4" t="n">
        <v>8.72320356784879E-008</v>
      </c>
      <c r="H323" s="4" t="n">
        <v>1.04183724093324E-006</v>
      </c>
      <c r="I323" s="4" t="n">
        <f aca="false">-1/E323</f>
        <v>-3.06373252246565</v>
      </c>
    </row>
    <row r="324" customFormat="false" ht="13" hidden="false" customHeight="false" outlineLevel="0" collapsed="false">
      <c r="A324" s="4" t="s">
        <v>469</v>
      </c>
      <c r="B324" s="4" t="s">
        <v>469</v>
      </c>
      <c r="C324" s="4" t="n">
        <v>365.383138923982</v>
      </c>
      <c r="D324" s="4" t="n">
        <v>119.77536891051</v>
      </c>
      <c r="E324" s="4" t="n">
        <v>0.327807597425643</v>
      </c>
      <c r="F324" s="4" t="n">
        <v>-1.60907880347231</v>
      </c>
      <c r="G324" s="4" t="n">
        <v>1.97874528437177E-019</v>
      </c>
      <c r="H324" s="4" t="n">
        <v>1.20820547866463E-017</v>
      </c>
      <c r="I324" s="4" t="n">
        <f aca="false">-1/E324</f>
        <v>-3.05056993142702</v>
      </c>
    </row>
    <row r="325" customFormat="false" ht="13" hidden="false" customHeight="false" outlineLevel="0" collapsed="false">
      <c r="A325" s="4" t="s">
        <v>470</v>
      </c>
      <c r="B325" s="4" t="s">
        <v>470</v>
      </c>
      <c r="C325" s="4" t="n">
        <v>1155.96781213039</v>
      </c>
      <c r="D325" s="4" t="n">
        <v>380.002477298637</v>
      </c>
      <c r="E325" s="4" t="n">
        <v>0.328731019420266</v>
      </c>
      <c r="F325" s="4" t="n">
        <v>-1.60502049775627</v>
      </c>
      <c r="G325" s="4" t="n">
        <v>4.43163423952674E-010</v>
      </c>
      <c r="H325" s="4" t="n">
        <v>7.73773836170498E-009</v>
      </c>
      <c r="I325" s="4" t="n">
        <f aca="false">-1/E325</f>
        <v>-3.04200072680562</v>
      </c>
    </row>
    <row r="326" customFormat="false" ht="13" hidden="false" customHeight="false" outlineLevel="0" collapsed="false">
      <c r="A326" s="4" t="s">
        <v>471</v>
      </c>
      <c r="B326" s="4" t="s">
        <v>472</v>
      </c>
      <c r="C326" s="4" t="n">
        <v>277.267143277572</v>
      </c>
      <c r="D326" s="4" t="n">
        <v>91.1861646626645</v>
      </c>
      <c r="E326" s="4" t="n">
        <v>0.328874758057351</v>
      </c>
      <c r="F326" s="4" t="n">
        <v>-1.60438981284044</v>
      </c>
      <c r="G326" s="4" t="n">
        <v>3.6665211411279E-016</v>
      </c>
      <c r="H326" s="4" t="n">
        <v>1.51947115081521E-014</v>
      </c>
      <c r="I326" s="4" t="n">
        <f aca="false">-1/E326</f>
        <v>-3.04067118409135</v>
      </c>
    </row>
    <row r="327" customFormat="false" ht="13" hidden="false" customHeight="false" outlineLevel="0" collapsed="false">
      <c r="A327" s="4" t="s">
        <v>473</v>
      </c>
      <c r="B327" s="4" t="s">
        <v>474</v>
      </c>
      <c r="C327" s="4" t="n">
        <v>2803.86710791217</v>
      </c>
      <c r="D327" s="4" t="n">
        <v>925.18489176585</v>
      </c>
      <c r="E327" s="4" t="n">
        <v>0.329967454290217</v>
      </c>
      <c r="F327" s="4" t="n">
        <v>-1.59960436086965</v>
      </c>
      <c r="G327" s="4" t="n">
        <v>1.32728457314783E-023</v>
      </c>
      <c r="H327" s="4" t="n">
        <v>1.30440471526785E-021</v>
      </c>
      <c r="I327" s="4" t="n">
        <f aca="false">-1/E327</f>
        <v>-3.03060191845608</v>
      </c>
    </row>
    <row r="328" customFormat="false" ht="13" hidden="false" customHeight="false" outlineLevel="0" collapsed="false">
      <c r="A328" s="4" t="s">
        <v>475</v>
      </c>
      <c r="B328" s="4" t="s">
        <v>475</v>
      </c>
      <c r="C328" s="4" t="n">
        <v>452.631492654044</v>
      </c>
      <c r="D328" s="4" t="n">
        <v>149.810324637313</v>
      </c>
      <c r="E328" s="4" t="n">
        <v>0.330976361717314</v>
      </c>
      <c r="F328" s="4" t="n">
        <v>-1.59519991124154</v>
      </c>
      <c r="G328" s="4" t="n">
        <v>5.29250374269959E-018</v>
      </c>
      <c r="H328" s="4" t="n">
        <v>2.75824980408672E-016</v>
      </c>
      <c r="I328" s="4" t="n">
        <f aca="false">-1/E328</f>
        <v>-3.02136380619864</v>
      </c>
    </row>
    <row r="329" customFormat="false" ht="13" hidden="false" customHeight="false" outlineLevel="0" collapsed="false">
      <c r="A329" s="4" t="s">
        <v>476</v>
      </c>
      <c r="B329" s="4" t="s">
        <v>476</v>
      </c>
      <c r="C329" s="4" t="n">
        <v>770.861732600344</v>
      </c>
      <c r="D329" s="4" t="n">
        <v>255.642344224751</v>
      </c>
      <c r="E329" s="4" t="n">
        <v>0.331631904157953</v>
      </c>
      <c r="F329" s="4" t="n">
        <v>-1.59234528902968</v>
      </c>
      <c r="G329" s="4" t="n">
        <v>8.4604787089995E-012</v>
      </c>
      <c r="H329" s="4" t="n">
        <v>1.88357453717726E-010</v>
      </c>
      <c r="I329" s="4" t="n">
        <f aca="false">-1/E329</f>
        <v>-3.01539142483622</v>
      </c>
    </row>
    <row r="330" customFormat="false" ht="13" hidden="false" customHeight="false" outlineLevel="0" collapsed="false">
      <c r="A330" s="4" t="s">
        <v>477</v>
      </c>
      <c r="B330" s="4" t="s">
        <v>478</v>
      </c>
      <c r="C330" s="4" t="n">
        <v>881.558590582575</v>
      </c>
      <c r="D330" s="4" t="n">
        <v>292.753761744041</v>
      </c>
      <c r="E330" s="4" t="n">
        <v>0.33208656222223</v>
      </c>
      <c r="F330" s="4" t="n">
        <v>-1.59036874906445</v>
      </c>
      <c r="G330" s="4" t="n">
        <v>3.83220082206432E-021</v>
      </c>
      <c r="H330" s="4" t="n">
        <v>2.79466291751814E-019</v>
      </c>
      <c r="I330" s="4" t="n">
        <f aca="false">-1/E330</f>
        <v>-3.0112630674011</v>
      </c>
    </row>
    <row r="331" customFormat="false" ht="13" hidden="false" customHeight="false" outlineLevel="0" collapsed="false">
      <c r="A331" s="4" t="s">
        <v>479</v>
      </c>
      <c r="B331" s="4" t="s">
        <v>480</v>
      </c>
      <c r="C331" s="4" t="n">
        <v>146.06426327921</v>
      </c>
      <c r="D331" s="4" t="n">
        <v>48.6524293647208</v>
      </c>
      <c r="E331" s="4" t="n">
        <v>0.333089205206334</v>
      </c>
      <c r="F331" s="4" t="n">
        <v>-1.58601949514601</v>
      </c>
      <c r="G331" s="4" t="n">
        <v>3.06411327155923E-011</v>
      </c>
      <c r="H331" s="4" t="n">
        <v>6.24256364249155E-010</v>
      </c>
      <c r="I331" s="4" t="n">
        <f aca="false">-1/E331</f>
        <v>-3.00219876348303</v>
      </c>
    </row>
    <row r="332" customFormat="false" ht="13" hidden="false" customHeight="false" outlineLevel="0" collapsed="false">
      <c r="A332" s="4" t="s">
        <v>481</v>
      </c>
      <c r="B332" s="4" t="s">
        <v>482</v>
      </c>
      <c r="C332" s="4" t="n">
        <v>9255.06513633189</v>
      </c>
      <c r="D332" s="4" t="n">
        <v>3086.34971742669</v>
      </c>
      <c r="E332" s="4" t="n">
        <v>0.333476822903261</v>
      </c>
      <c r="F332" s="4" t="n">
        <v>-1.58434159927803</v>
      </c>
      <c r="G332" s="4" t="n">
        <v>1.50274528160606E-024</v>
      </c>
      <c r="H332" s="4" t="n">
        <v>1.67641389847492E-022</v>
      </c>
      <c r="I332" s="4" t="n">
        <f aca="false">-1/E332</f>
        <v>-2.99870914954138</v>
      </c>
    </row>
    <row r="333" customFormat="false" ht="13" hidden="false" customHeight="false" outlineLevel="0" collapsed="false">
      <c r="A333" s="4" t="s">
        <v>483</v>
      </c>
      <c r="B333" s="4" t="s">
        <v>484</v>
      </c>
      <c r="C333" s="4" t="n">
        <v>7274.67885210751</v>
      </c>
      <c r="D333" s="4" t="n">
        <v>2426.31225158743</v>
      </c>
      <c r="E333" s="4" t="n">
        <v>0.333528434851047</v>
      </c>
      <c r="F333" s="4" t="n">
        <v>-1.58411833176881</v>
      </c>
      <c r="G333" s="4" t="n">
        <v>1.52322541670638E-024</v>
      </c>
      <c r="H333" s="4" t="n">
        <v>1.68108695989231E-022</v>
      </c>
      <c r="I333" s="4" t="n">
        <f aca="false">-1/E333</f>
        <v>-2.99824511348365</v>
      </c>
    </row>
    <row r="334" customFormat="false" ht="13" hidden="false" customHeight="false" outlineLevel="0" collapsed="false">
      <c r="A334" s="4" t="s">
        <v>485</v>
      </c>
      <c r="B334" s="4" t="s">
        <v>486</v>
      </c>
      <c r="C334" s="4" t="n">
        <v>146.690769975173</v>
      </c>
      <c r="D334" s="4" t="n">
        <v>48.939805589427</v>
      </c>
      <c r="E334" s="4" t="n">
        <v>0.33362566436668</v>
      </c>
      <c r="F334" s="4" t="n">
        <v>-1.58369782160124</v>
      </c>
      <c r="G334" s="4" t="n">
        <v>3.01009031035053E-011</v>
      </c>
      <c r="H334" s="4" t="n">
        <v>6.13856164278798E-010</v>
      </c>
      <c r="I334" s="4" t="n">
        <f aca="false">-1/E334</f>
        <v>-2.99737132602882</v>
      </c>
    </row>
    <row r="335" customFormat="false" ht="13" hidden="false" customHeight="false" outlineLevel="0" collapsed="false">
      <c r="A335" s="4" t="s">
        <v>487</v>
      </c>
      <c r="B335" s="4" t="s">
        <v>487</v>
      </c>
      <c r="C335" s="4" t="n">
        <v>1106.62510732819</v>
      </c>
      <c r="D335" s="4" t="n">
        <v>369.335869013728</v>
      </c>
      <c r="E335" s="4" t="n">
        <v>0.333749764548034</v>
      </c>
      <c r="F335" s="4" t="n">
        <v>-1.58316127587145</v>
      </c>
      <c r="G335" s="4" t="n">
        <v>2.25927211822931E-007</v>
      </c>
      <c r="H335" s="4" t="n">
        <v>2.49875980578866E-006</v>
      </c>
      <c r="I335" s="4" t="n">
        <f aca="false">-1/E335</f>
        <v>-2.99625679542937</v>
      </c>
    </row>
    <row r="336" customFormat="false" ht="13" hidden="false" customHeight="false" outlineLevel="0" collapsed="false">
      <c r="A336" s="4" t="s">
        <v>488</v>
      </c>
      <c r="B336" s="4" t="s">
        <v>489</v>
      </c>
      <c r="C336" s="4" t="n">
        <v>390.036339776411</v>
      </c>
      <c r="D336" s="4" t="n">
        <v>130.266821315087</v>
      </c>
      <c r="E336" s="4" t="n">
        <v>0.333986370064295</v>
      </c>
      <c r="F336" s="4" t="n">
        <v>-1.58213886716373</v>
      </c>
      <c r="G336" s="4" t="n">
        <v>4.76057030731936E-008</v>
      </c>
      <c r="H336" s="4" t="n">
        <v>5.9761952556239E-007</v>
      </c>
      <c r="I336" s="4" t="n">
        <f aca="false">-1/E336</f>
        <v>-2.99413416124584</v>
      </c>
    </row>
    <row r="337" customFormat="false" ht="13" hidden="false" customHeight="false" outlineLevel="0" collapsed="false">
      <c r="A337" s="4" t="s">
        <v>490</v>
      </c>
      <c r="B337" s="4" t="s">
        <v>491</v>
      </c>
      <c r="C337" s="4" t="n">
        <v>232.596843114495</v>
      </c>
      <c r="D337" s="4" t="n">
        <v>77.7160407923918</v>
      </c>
      <c r="E337" s="4" t="n">
        <v>0.334123368794547</v>
      </c>
      <c r="F337" s="4" t="n">
        <v>-1.58154720570449</v>
      </c>
      <c r="G337" s="4" t="n">
        <v>0.00207477083380873</v>
      </c>
      <c r="H337" s="4" t="n">
        <v>0.00868718207915287</v>
      </c>
      <c r="I337" s="4" t="n">
        <f aca="false">-1/E337</f>
        <v>-2.99290649321479</v>
      </c>
    </row>
    <row r="338" customFormat="false" ht="13" hidden="false" customHeight="false" outlineLevel="0" collapsed="false">
      <c r="A338" s="4" t="s">
        <v>492</v>
      </c>
      <c r="B338" s="4" t="s">
        <v>492</v>
      </c>
      <c r="C338" s="4" t="n">
        <v>1124.79121679166</v>
      </c>
      <c r="D338" s="4" t="n">
        <v>376.370000135508</v>
      </c>
      <c r="E338" s="4" t="n">
        <v>0.334613210449012</v>
      </c>
      <c r="F338" s="4" t="n">
        <v>-1.57943369113376</v>
      </c>
      <c r="G338" s="4" t="n">
        <v>3.51290623579052E-022</v>
      </c>
      <c r="H338" s="4" t="n">
        <v>2.85430546827735E-020</v>
      </c>
      <c r="I338" s="4" t="n">
        <f aca="false">-1/E338</f>
        <v>-2.9885251650947</v>
      </c>
    </row>
    <row r="339" customFormat="false" ht="13" hidden="false" customHeight="false" outlineLevel="0" collapsed="false">
      <c r="A339" s="4" t="s">
        <v>493</v>
      </c>
      <c r="B339" s="4" t="s">
        <v>493</v>
      </c>
      <c r="C339" s="4" t="n">
        <v>1033.5583737714</v>
      </c>
      <c r="D339" s="4" t="n">
        <v>346.008392549314</v>
      </c>
      <c r="E339" s="4" t="n">
        <v>0.334773924076246</v>
      </c>
      <c r="F339" s="4" t="n">
        <v>-1.57874093578932</v>
      </c>
      <c r="G339" s="4" t="n">
        <v>3.09627395789953E-022</v>
      </c>
      <c r="H339" s="4" t="n">
        <v>2.52572734953085E-020</v>
      </c>
      <c r="I339" s="4" t="n">
        <f aca="false">-1/E339</f>
        <v>-2.98709047533895</v>
      </c>
    </row>
    <row r="340" customFormat="false" ht="13" hidden="false" customHeight="false" outlineLevel="0" collapsed="false">
      <c r="A340" s="4" t="s">
        <v>494</v>
      </c>
      <c r="B340" s="4" t="s">
        <v>495</v>
      </c>
      <c r="C340" s="4" t="n">
        <v>284.732928618546</v>
      </c>
      <c r="D340" s="4" t="n">
        <v>95.3534004090753</v>
      </c>
      <c r="E340" s="4" t="n">
        <v>0.334887155032284</v>
      </c>
      <c r="F340" s="4" t="n">
        <v>-1.57825305394759</v>
      </c>
      <c r="G340" s="4" t="n">
        <v>1.10737886092721E-016</v>
      </c>
      <c r="H340" s="4" t="n">
        <v>4.90431007120508E-015</v>
      </c>
      <c r="I340" s="4" t="n">
        <f aca="false">-1/E340</f>
        <v>-2.98608049001938</v>
      </c>
    </row>
    <row r="341" customFormat="false" ht="13" hidden="false" customHeight="false" outlineLevel="0" collapsed="false">
      <c r="A341" s="4" t="s">
        <v>496</v>
      </c>
      <c r="B341" s="4" t="s">
        <v>497</v>
      </c>
      <c r="C341" s="4" t="n">
        <v>867.534309957406</v>
      </c>
      <c r="D341" s="4" t="n">
        <v>291.063592609093</v>
      </c>
      <c r="E341" s="4" t="n">
        <v>0.335506722060806</v>
      </c>
      <c r="F341" s="4" t="n">
        <v>-1.57558642298757</v>
      </c>
      <c r="G341" s="4" t="n">
        <v>3.42470195915067E-012</v>
      </c>
      <c r="H341" s="4" t="n">
        <v>8.08684199461689E-011</v>
      </c>
      <c r="I341" s="4" t="n">
        <f aca="false">-1/E341</f>
        <v>-2.98056621297371</v>
      </c>
    </row>
    <row r="342" customFormat="false" ht="13" hidden="false" customHeight="false" outlineLevel="0" collapsed="false">
      <c r="A342" s="4" t="s">
        <v>498</v>
      </c>
      <c r="B342" s="4" t="s">
        <v>499</v>
      </c>
      <c r="C342" s="4" t="n">
        <v>1731.22076550234</v>
      </c>
      <c r="D342" s="4" t="n">
        <v>581.598998753954</v>
      </c>
      <c r="E342" s="4" t="n">
        <v>0.335947332855145</v>
      </c>
      <c r="F342" s="4" t="n">
        <v>-1.57369301838441</v>
      </c>
      <c r="G342" s="4" t="n">
        <v>5.14308979467301E-023</v>
      </c>
      <c r="H342" s="4" t="n">
        <v>4.71747054144273E-021</v>
      </c>
      <c r="I342" s="4" t="n">
        <f aca="false">-1/E342</f>
        <v>-2.97665705960876</v>
      </c>
    </row>
    <row r="343" customFormat="false" ht="13" hidden="false" customHeight="false" outlineLevel="0" collapsed="false">
      <c r="A343" s="4" t="s">
        <v>500</v>
      </c>
      <c r="B343" s="4" t="s">
        <v>500</v>
      </c>
      <c r="C343" s="4" t="n">
        <v>265.607332593891</v>
      </c>
      <c r="D343" s="4" t="n">
        <v>89.5121251585091</v>
      </c>
      <c r="E343" s="4" t="n">
        <v>0.33700923948275</v>
      </c>
      <c r="F343" s="4" t="n">
        <v>-1.5691399498505</v>
      </c>
      <c r="G343" s="4" t="n">
        <v>2.65003834309183E-010</v>
      </c>
      <c r="H343" s="4" t="n">
        <v>4.78072476614765E-009</v>
      </c>
      <c r="I343" s="4" t="n">
        <f aca="false">-1/E343</f>
        <v>-2.96727769699972</v>
      </c>
    </row>
    <row r="344" customFormat="false" ht="13" hidden="false" customHeight="false" outlineLevel="0" collapsed="false">
      <c r="A344" s="4" t="s">
        <v>501</v>
      </c>
      <c r="B344" s="4" t="s">
        <v>501</v>
      </c>
      <c r="C344" s="4" t="n">
        <v>26966.4397268838</v>
      </c>
      <c r="D344" s="4" t="n">
        <v>9100.60415257325</v>
      </c>
      <c r="E344" s="4" t="n">
        <v>0.337478890233349</v>
      </c>
      <c r="F344" s="4" t="n">
        <v>-1.56713083245172</v>
      </c>
      <c r="G344" s="4" t="n">
        <v>3.40983825334594E-024</v>
      </c>
      <c r="H344" s="4" t="n">
        <v>3.60337645173819E-022</v>
      </c>
      <c r="I344" s="4" t="n">
        <f aca="false">-1/E344</f>
        <v>-2.9631483003531</v>
      </c>
    </row>
    <row r="345" customFormat="false" ht="13" hidden="false" customHeight="false" outlineLevel="0" collapsed="false">
      <c r="A345" s="4" t="s">
        <v>502</v>
      </c>
      <c r="B345" s="4" t="s">
        <v>502</v>
      </c>
      <c r="C345" s="4" t="n">
        <v>174.090689999355</v>
      </c>
      <c r="D345" s="4" t="n">
        <v>58.7722011060704</v>
      </c>
      <c r="E345" s="4" t="n">
        <v>0.337595313720039</v>
      </c>
      <c r="F345" s="4" t="n">
        <v>-1.56663321726343</v>
      </c>
      <c r="G345" s="4" t="n">
        <v>7.40507946523433E-006</v>
      </c>
      <c r="H345" s="4" t="n">
        <v>6.02626301275655E-005</v>
      </c>
      <c r="I345" s="4" t="n">
        <f aca="false">-1/E345</f>
        <v>-2.96212642581076</v>
      </c>
    </row>
    <row r="346" customFormat="false" ht="13" hidden="false" customHeight="false" outlineLevel="0" collapsed="false">
      <c r="A346" s="4" t="s">
        <v>503</v>
      </c>
      <c r="B346" s="4" t="s">
        <v>504</v>
      </c>
      <c r="C346" s="4" t="n">
        <v>1361.80949066953</v>
      </c>
      <c r="D346" s="4" t="n">
        <v>460.004140748307</v>
      </c>
      <c r="E346" s="4" t="n">
        <v>0.337788907993398</v>
      </c>
      <c r="F346" s="4" t="n">
        <v>-1.56580613988498</v>
      </c>
      <c r="G346" s="4" t="n">
        <v>9.49390478888596E-022</v>
      </c>
      <c r="H346" s="4" t="n">
        <v>7.39378139747277E-020</v>
      </c>
      <c r="I346" s="4" t="n">
        <f aca="false">-1/E346</f>
        <v>-2.9604287658242</v>
      </c>
    </row>
    <row r="347" customFormat="false" ht="13" hidden="false" customHeight="false" outlineLevel="0" collapsed="false">
      <c r="A347" s="4" t="s">
        <v>505</v>
      </c>
      <c r="B347" s="4" t="s">
        <v>505</v>
      </c>
      <c r="C347" s="4" t="n">
        <v>360.647423945787</v>
      </c>
      <c r="D347" s="4" t="n">
        <v>121.854833670454</v>
      </c>
      <c r="E347" s="4" t="n">
        <v>0.33787800932351</v>
      </c>
      <c r="F347" s="4" t="n">
        <v>-1.5654256386512</v>
      </c>
      <c r="G347" s="4" t="n">
        <v>4.98729556915355E-010</v>
      </c>
      <c r="H347" s="4" t="n">
        <v>8.67125576716015E-009</v>
      </c>
      <c r="I347" s="4" t="n">
        <f aca="false">-1/E347</f>
        <v>-2.95964807535765</v>
      </c>
    </row>
    <row r="348" customFormat="false" ht="13" hidden="false" customHeight="false" outlineLevel="0" collapsed="false">
      <c r="A348" s="4" t="s">
        <v>506</v>
      </c>
      <c r="B348" s="4" t="s">
        <v>507</v>
      </c>
      <c r="C348" s="4" t="n">
        <v>259.842921155542</v>
      </c>
      <c r="D348" s="4" t="n">
        <v>87.7975083326504</v>
      </c>
      <c r="E348" s="4" t="n">
        <v>0.337886858499773</v>
      </c>
      <c r="F348" s="4" t="n">
        <v>-1.56538785431727</v>
      </c>
      <c r="G348" s="4" t="n">
        <v>2.8157138210922E-014</v>
      </c>
      <c r="H348" s="4" t="n">
        <v>9.0094111379381E-013</v>
      </c>
      <c r="I348" s="4" t="n">
        <f aca="false">-1/E348</f>
        <v>-2.95957056288021</v>
      </c>
    </row>
    <row r="349" customFormat="false" ht="13" hidden="false" customHeight="false" outlineLevel="0" collapsed="false">
      <c r="A349" s="4" t="s">
        <v>508</v>
      </c>
      <c r="B349" s="4" t="s">
        <v>508</v>
      </c>
      <c r="C349" s="4" t="n">
        <v>317.913018462477</v>
      </c>
      <c r="D349" s="4" t="n">
        <v>107.488766975308</v>
      </c>
      <c r="E349" s="4" t="n">
        <v>0.338107471959331</v>
      </c>
      <c r="F349" s="4" t="n">
        <v>-1.56444619566418</v>
      </c>
      <c r="G349" s="4" t="n">
        <v>1.0978444675963E-016</v>
      </c>
      <c r="H349" s="4" t="n">
        <v>4.87254067145212E-015</v>
      </c>
      <c r="I349" s="4" t="n">
        <f aca="false">-1/E349</f>
        <v>-2.95763945767009</v>
      </c>
    </row>
    <row r="350" customFormat="false" ht="13" hidden="false" customHeight="false" outlineLevel="0" collapsed="false">
      <c r="A350" s="4" t="s">
        <v>509</v>
      </c>
      <c r="B350" s="4" t="s">
        <v>510</v>
      </c>
      <c r="C350" s="4" t="n">
        <v>5270.2382859297</v>
      </c>
      <c r="D350" s="4" t="n">
        <v>1782.92099735741</v>
      </c>
      <c r="E350" s="4" t="n">
        <v>0.33829988335013</v>
      </c>
      <c r="F350" s="4" t="n">
        <v>-1.56362541521398</v>
      </c>
      <c r="G350" s="4" t="n">
        <v>1.26288949691618E-023</v>
      </c>
      <c r="H350" s="4" t="n">
        <v>1.25305353064212E-021</v>
      </c>
      <c r="I350" s="4" t="n">
        <f aca="false">-1/E350</f>
        <v>-2.95595727109675</v>
      </c>
    </row>
    <row r="351" customFormat="false" ht="13" hidden="false" customHeight="false" outlineLevel="0" collapsed="false">
      <c r="A351" s="4" t="s">
        <v>511</v>
      </c>
      <c r="B351" s="4" t="s">
        <v>512</v>
      </c>
      <c r="C351" s="4" t="n">
        <v>390.245258149761</v>
      </c>
      <c r="D351" s="4" t="n">
        <v>132.227398852513</v>
      </c>
      <c r="E351" s="4" t="n">
        <v>0.338831532455852</v>
      </c>
      <c r="F351" s="4" t="n">
        <v>-1.5613599533907</v>
      </c>
      <c r="G351" s="4" t="n">
        <v>2.16494762199485E-016</v>
      </c>
      <c r="H351" s="4" t="n">
        <v>9.28902058684608E-015</v>
      </c>
      <c r="I351" s="4" t="n">
        <f aca="false">-1/E351</f>
        <v>-2.95131917844835</v>
      </c>
    </row>
    <row r="352" customFormat="false" ht="13" hidden="false" customHeight="false" outlineLevel="0" collapsed="false">
      <c r="A352" s="4" t="s">
        <v>513</v>
      </c>
      <c r="B352" s="4" t="s">
        <v>513</v>
      </c>
      <c r="C352" s="4" t="n">
        <v>1023.51485194405</v>
      </c>
      <c r="D352" s="4" t="n">
        <v>346.883792744329</v>
      </c>
      <c r="E352" s="4" t="n">
        <v>0.33891427377479</v>
      </c>
      <c r="F352" s="4" t="n">
        <v>-1.5610076959809</v>
      </c>
      <c r="G352" s="4" t="n">
        <v>4.12019128350812E-011</v>
      </c>
      <c r="H352" s="4" t="n">
        <v>8.27969890058817E-010</v>
      </c>
      <c r="I352" s="4" t="n">
        <f aca="false">-1/E352</f>
        <v>-2.9505986539372</v>
      </c>
    </row>
    <row r="353" customFormat="false" ht="13" hidden="false" customHeight="false" outlineLevel="0" collapsed="false">
      <c r="A353" s="4" t="s">
        <v>514</v>
      </c>
      <c r="B353" s="4" t="s">
        <v>514</v>
      </c>
      <c r="C353" s="4" t="n">
        <v>771.416841465656</v>
      </c>
      <c r="D353" s="4" t="n">
        <v>261.624395457143</v>
      </c>
      <c r="E353" s="4" t="n">
        <v>0.339147891767658</v>
      </c>
      <c r="F353" s="4" t="n">
        <v>-1.56001357022006</v>
      </c>
      <c r="G353" s="4" t="n">
        <v>1.29298374612734E-020</v>
      </c>
      <c r="H353" s="4" t="n">
        <v>8.98471331736566E-019</v>
      </c>
      <c r="I353" s="4" t="n">
        <f aca="false">-1/E353</f>
        <v>-2.94856616913625</v>
      </c>
    </row>
    <row r="354" customFormat="false" ht="13" hidden="false" customHeight="false" outlineLevel="0" collapsed="false">
      <c r="A354" s="4" t="s">
        <v>515</v>
      </c>
      <c r="B354" s="4" t="s">
        <v>516</v>
      </c>
      <c r="C354" s="4" t="n">
        <v>1430.06053720737</v>
      </c>
      <c r="D354" s="4" t="n">
        <v>486.075757339013</v>
      </c>
      <c r="E354" s="4" t="n">
        <v>0.339898727845623</v>
      </c>
      <c r="F354" s="4" t="n">
        <v>-1.5568231326378</v>
      </c>
      <c r="G354" s="4" t="n">
        <v>8.23411077655359E-021</v>
      </c>
      <c r="H354" s="4" t="n">
        <v>5.79984908554652E-019</v>
      </c>
      <c r="I354" s="4" t="n">
        <f aca="false">-1/E354</f>
        <v>-2.94205278830636</v>
      </c>
    </row>
    <row r="355" customFormat="false" ht="13" hidden="false" customHeight="false" outlineLevel="0" collapsed="false">
      <c r="A355" s="4" t="s">
        <v>517</v>
      </c>
      <c r="B355" s="4" t="s">
        <v>518</v>
      </c>
      <c r="C355" s="4" t="n">
        <v>418.742904923787</v>
      </c>
      <c r="D355" s="4" t="n">
        <v>142.419377830573</v>
      </c>
      <c r="E355" s="4" t="n">
        <v>0.340111739580386</v>
      </c>
      <c r="F355" s="4" t="n">
        <v>-1.55591929071723</v>
      </c>
      <c r="G355" s="4" t="n">
        <v>1.70650275463929E-017</v>
      </c>
      <c r="H355" s="4" t="n">
        <v>8.26732484747552E-016</v>
      </c>
      <c r="I355" s="4" t="n">
        <f aca="false">-1/E355</f>
        <v>-2.94021018278803</v>
      </c>
    </row>
    <row r="356" customFormat="false" ht="13" hidden="false" customHeight="false" outlineLevel="0" collapsed="false">
      <c r="A356" s="4" t="s">
        <v>519</v>
      </c>
      <c r="B356" s="4" t="s">
        <v>520</v>
      </c>
      <c r="C356" s="4" t="n">
        <v>454.435650189506</v>
      </c>
      <c r="D356" s="4" t="n">
        <v>154.641906945224</v>
      </c>
      <c r="E356" s="4" t="n">
        <v>0.340294400055842</v>
      </c>
      <c r="F356" s="4" t="n">
        <v>-1.55514468463099</v>
      </c>
      <c r="G356" s="4" t="n">
        <v>2.85975687015593E-017</v>
      </c>
      <c r="H356" s="4" t="n">
        <v>1.35056435437707E-015</v>
      </c>
      <c r="I356" s="4" t="n">
        <f aca="false">-1/E356</f>
        <v>-2.93863196054916</v>
      </c>
    </row>
    <row r="357" customFormat="false" ht="13" hidden="false" customHeight="false" outlineLevel="0" collapsed="false">
      <c r="A357" s="4" t="s">
        <v>521</v>
      </c>
      <c r="B357" s="4" t="s">
        <v>522</v>
      </c>
      <c r="C357" s="4" t="n">
        <v>2103.27624316233</v>
      </c>
      <c r="D357" s="4" t="n">
        <v>715.747552899743</v>
      </c>
      <c r="E357" s="4" t="n">
        <v>0.340301258679934</v>
      </c>
      <c r="F357" s="4" t="n">
        <v>-1.55511560744592</v>
      </c>
      <c r="G357" s="4" t="n">
        <v>2.7063681437231E-022</v>
      </c>
      <c r="H357" s="4" t="n">
        <v>2.24313356426335E-020</v>
      </c>
      <c r="I357" s="4" t="n">
        <f aca="false">-1/E357</f>
        <v>-2.93857273369811</v>
      </c>
    </row>
    <row r="358" customFormat="false" ht="13" hidden="false" customHeight="false" outlineLevel="0" collapsed="false">
      <c r="A358" s="4" t="s">
        <v>523</v>
      </c>
      <c r="B358" s="4" t="s">
        <v>524</v>
      </c>
      <c r="C358" s="4" t="n">
        <v>285.263786599871</v>
      </c>
      <c r="D358" s="4" t="n">
        <v>97.0777583906333</v>
      </c>
      <c r="E358" s="4" t="n">
        <v>0.340308735110498</v>
      </c>
      <c r="F358" s="4" t="n">
        <v>-1.55508391173355</v>
      </c>
      <c r="G358" s="4" t="n">
        <v>8.353240926776E-015</v>
      </c>
      <c r="H358" s="4" t="n">
        <v>2.90715322507257E-013</v>
      </c>
      <c r="I358" s="4" t="n">
        <f aca="false">-1/E358</f>
        <v>-2.93850817457066</v>
      </c>
    </row>
    <row r="359" customFormat="false" ht="13" hidden="false" customHeight="false" outlineLevel="0" collapsed="false">
      <c r="A359" s="4" t="s">
        <v>525</v>
      </c>
      <c r="B359" s="4" t="s">
        <v>526</v>
      </c>
      <c r="C359" s="4" t="n">
        <v>1562.46125700324</v>
      </c>
      <c r="D359" s="4" t="n">
        <v>532.008620187708</v>
      </c>
      <c r="E359" s="4" t="n">
        <v>0.340493959644213</v>
      </c>
      <c r="F359" s="4" t="n">
        <v>-1.55429888980313</v>
      </c>
      <c r="G359" s="4" t="n">
        <v>1.01677173279943E-022</v>
      </c>
      <c r="H359" s="4" t="n">
        <v>9.00606653283892E-021</v>
      </c>
      <c r="I359" s="4" t="n">
        <f aca="false">-1/E359</f>
        <v>-2.93690966220051</v>
      </c>
    </row>
    <row r="360" customFormat="false" ht="13" hidden="false" customHeight="false" outlineLevel="0" collapsed="false">
      <c r="A360" s="4" t="s">
        <v>527</v>
      </c>
      <c r="B360" s="4" t="s">
        <v>527</v>
      </c>
      <c r="C360" s="4" t="n">
        <v>181.420254301269</v>
      </c>
      <c r="D360" s="4" t="n">
        <v>61.896488013746</v>
      </c>
      <c r="E360" s="4" t="n">
        <v>0.341177385359409</v>
      </c>
      <c r="F360" s="4" t="n">
        <v>-1.55140607282407</v>
      </c>
      <c r="G360" s="4" t="n">
        <v>1.0009614659433E-012</v>
      </c>
      <c r="H360" s="4" t="n">
        <v>2.569383424644E-011</v>
      </c>
      <c r="I360" s="4" t="n">
        <f aca="false">-1/E360</f>
        <v>-2.93102662401426</v>
      </c>
    </row>
    <row r="361" customFormat="false" ht="13" hidden="false" customHeight="false" outlineLevel="0" collapsed="false">
      <c r="A361" s="4" t="s">
        <v>528</v>
      </c>
      <c r="B361" s="4" t="s">
        <v>528</v>
      </c>
      <c r="C361" s="4" t="n">
        <v>1610.30884512308</v>
      </c>
      <c r="D361" s="4" t="n">
        <v>550.111147807166</v>
      </c>
      <c r="E361" s="4" t="n">
        <v>0.341618410327441</v>
      </c>
      <c r="F361" s="4" t="n">
        <v>-1.54954236883881</v>
      </c>
      <c r="G361" s="4" t="n">
        <v>1.05131565626463E-014</v>
      </c>
      <c r="H361" s="4" t="n">
        <v>3.58628967173378E-013</v>
      </c>
      <c r="I361" s="4" t="n">
        <f aca="false">-1/E361</f>
        <v>-2.92724270639132</v>
      </c>
    </row>
    <row r="362" customFormat="false" ht="13" hidden="false" customHeight="false" outlineLevel="0" collapsed="false">
      <c r="A362" s="4" t="s">
        <v>529</v>
      </c>
      <c r="B362" s="4" t="s">
        <v>529</v>
      </c>
      <c r="C362" s="4" t="n">
        <v>275.236368782212</v>
      </c>
      <c r="D362" s="4" t="n">
        <v>94.043459532434</v>
      </c>
      <c r="E362" s="4" t="n">
        <v>0.341682532539326</v>
      </c>
      <c r="F362" s="4" t="n">
        <v>-1.5492715985484</v>
      </c>
      <c r="G362" s="4" t="n">
        <v>5.20761526459638E-008</v>
      </c>
      <c r="H362" s="4" t="n">
        <v>6.48610524023779E-007</v>
      </c>
      <c r="I362" s="4" t="n">
        <f aca="false">-1/E362</f>
        <v>-2.92669336230966</v>
      </c>
    </row>
    <row r="363" customFormat="false" ht="13" hidden="false" customHeight="false" outlineLevel="0" collapsed="false">
      <c r="A363" s="4" t="s">
        <v>530</v>
      </c>
      <c r="B363" s="4" t="s">
        <v>530</v>
      </c>
      <c r="C363" s="4" t="n">
        <v>580.107194867714</v>
      </c>
      <c r="D363" s="4" t="n">
        <v>198.212583176892</v>
      </c>
      <c r="E363" s="4" t="n">
        <v>0.3416826837014</v>
      </c>
      <c r="F363" s="4" t="n">
        <v>-1.54927096029298</v>
      </c>
      <c r="G363" s="4" t="n">
        <v>8.78960919181881E-019</v>
      </c>
      <c r="H363" s="4" t="n">
        <v>5.01104846687173E-017</v>
      </c>
      <c r="I363" s="4" t="n">
        <f aca="false">-1/E363</f>
        <v>-2.92669206752634</v>
      </c>
    </row>
    <row r="364" customFormat="false" ht="13" hidden="false" customHeight="false" outlineLevel="0" collapsed="false">
      <c r="A364" s="4" t="s">
        <v>531</v>
      </c>
      <c r="B364" s="4" t="s">
        <v>531</v>
      </c>
      <c r="C364" s="4" t="n">
        <v>2753.68186874876</v>
      </c>
      <c r="D364" s="4" t="n">
        <v>943.859992024626</v>
      </c>
      <c r="E364" s="4" t="n">
        <v>0.342762903273755</v>
      </c>
      <c r="F364" s="4" t="n">
        <v>-1.5447171177562</v>
      </c>
      <c r="G364" s="4" t="n">
        <v>2.21321915842192E-023</v>
      </c>
      <c r="H364" s="4" t="n">
        <v>2.1244845112331E-021</v>
      </c>
      <c r="I364" s="4" t="n">
        <f aca="false">-1/E364</f>
        <v>-2.91746857798473</v>
      </c>
    </row>
    <row r="365" customFormat="false" ht="13" hidden="false" customHeight="false" outlineLevel="0" collapsed="false">
      <c r="A365" s="4" t="s">
        <v>532</v>
      </c>
      <c r="B365" s="4" t="s">
        <v>532</v>
      </c>
      <c r="C365" s="4" t="n">
        <v>2441.19438099754</v>
      </c>
      <c r="D365" s="4" t="n">
        <v>836.919287762335</v>
      </c>
      <c r="E365" s="4" t="n">
        <v>0.342831891748147</v>
      </c>
      <c r="F365" s="4" t="n">
        <v>-1.54442677328176</v>
      </c>
      <c r="G365" s="4" t="n">
        <v>4.47060643213077E-008</v>
      </c>
      <c r="H365" s="4" t="n">
        <v>5.65864722117738E-007</v>
      </c>
      <c r="I365" s="4" t="n">
        <f aca="false">-1/E365</f>
        <v>-2.91688149226976</v>
      </c>
    </row>
    <row r="366" customFormat="false" ht="13" hidden="false" customHeight="false" outlineLevel="0" collapsed="false">
      <c r="A366" s="4" t="s">
        <v>533</v>
      </c>
      <c r="B366" s="4" t="s">
        <v>533</v>
      </c>
      <c r="C366" s="4" t="n">
        <v>1869.31690963538</v>
      </c>
      <c r="D366" s="4" t="n">
        <v>643.040105811632</v>
      </c>
      <c r="E366" s="4" t="n">
        <v>0.343997372782051</v>
      </c>
      <c r="F366" s="4" t="n">
        <v>-1.53953054824133</v>
      </c>
      <c r="G366" s="4" t="n">
        <v>3.10337174322782E-021</v>
      </c>
      <c r="H366" s="4" t="n">
        <v>2.30386280707683E-019</v>
      </c>
      <c r="I366" s="4" t="n">
        <f aca="false">-1/E366</f>
        <v>-2.90699894569712</v>
      </c>
    </row>
    <row r="367" customFormat="false" ht="13" hidden="false" customHeight="false" outlineLevel="0" collapsed="false">
      <c r="A367" s="4" t="s">
        <v>534</v>
      </c>
      <c r="B367" s="4" t="s">
        <v>534</v>
      </c>
      <c r="C367" s="4" t="n">
        <v>263.55492448157</v>
      </c>
      <c r="D367" s="4" t="n">
        <v>90.7595170286401</v>
      </c>
      <c r="E367" s="4" t="n">
        <v>0.344366614310737</v>
      </c>
      <c r="F367" s="4" t="n">
        <v>-1.53798281191751</v>
      </c>
      <c r="G367" s="4" t="n">
        <v>8.96645370972328E-015</v>
      </c>
      <c r="H367" s="4" t="n">
        <v>3.09447611473694E-013</v>
      </c>
      <c r="I367" s="4" t="n">
        <f aca="false">-1/E367</f>
        <v>-2.90388196312682</v>
      </c>
    </row>
    <row r="368" customFormat="false" ht="13" hidden="false" customHeight="false" outlineLevel="0" collapsed="false">
      <c r="A368" s="4" t="s">
        <v>535</v>
      </c>
      <c r="B368" s="4" t="s">
        <v>535</v>
      </c>
      <c r="C368" s="4" t="n">
        <v>1279.75726870677</v>
      </c>
      <c r="D368" s="4" t="n">
        <v>443.09241204711</v>
      </c>
      <c r="E368" s="4" t="n">
        <v>0.346231604134484</v>
      </c>
      <c r="F368" s="4" t="n">
        <v>-1.53019067449518</v>
      </c>
      <c r="G368" s="4" t="n">
        <v>6.78597566759512E-021</v>
      </c>
      <c r="H368" s="4" t="n">
        <v>4.84598497674146E-019</v>
      </c>
      <c r="I368" s="4" t="n">
        <f aca="false">-1/E368</f>
        <v>-2.8882400914839</v>
      </c>
    </row>
    <row r="369" customFormat="false" ht="13" hidden="false" customHeight="false" outlineLevel="0" collapsed="false">
      <c r="A369" s="4" t="s">
        <v>536</v>
      </c>
      <c r="B369" s="4" t="s">
        <v>537</v>
      </c>
      <c r="C369" s="4" t="n">
        <v>4907.25806002512</v>
      </c>
      <c r="D369" s="4" t="n">
        <v>1699.53714157038</v>
      </c>
      <c r="E369" s="4" t="n">
        <v>0.346331315936883</v>
      </c>
      <c r="F369" s="4" t="n">
        <v>-1.52977525022205</v>
      </c>
      <c r="G369" s="4" t="n">
        <v>0.00156848773305686</v>
      </c>
      <c r="H369" s="4" t="n">
        <v>0.00683497673877268</v>
      </c>
      <c r="I369" s="4" t="n">
        <f aca="false">-1/E369</f>
        <v>-2.88740854200503</v>
      </c>
    </row>
    <row r="370" customFormat="false" ht="13" hidden="false" customHeight="false" outlineLevel="0" collapsed="false">
      <c r="A370" s="4" t="s">
        <v>538</v>
      </c>
      <c r="B370" s="4" t="s">
        <v>539</v>
      </c>
      <c r="C370" s="4" t="n">
        <v>3906.57511310745</v>
      </c>
      <c r="D370" s="4" t="n">
        <v>1353.12602785777</v>
      </c>
      <c r="E370" s="4" t="n">
        <v>0.346371434998836</v>
      </c>
      <c r="F370" s="4" t="n">
        <v>-1.52960813793121</v>
      </c>
      <c r="G370" s="4" t="n">
        <v>4.4017051687151E-023</v>
      </c>
      <c r="H370" s="4" t="n">
        <v>4.05546389606885E-021</v>
      </c>
      <c r="I370" s="4" t="n">
        <f aca="false">-1/E370</f>
        <v>-2.8870741029882</v>
      </c>
    </row>
    <row r="371" customFormat="false" ht="13" hidden="false" customHeight="false" outlineLevel="0" collapsed="false">
      <c r="A371" s="4" t="s">
        <v>540</v>
      </c>
      <c r="B371" s="4" t="s">
        <v>541</v>
      </c>
      <c r="C371" s="4" t="n">
        <v>598.147592944777</v>
      </c>
      <c r="D371" s="4" t="n">
        <v>207.296671229102</v>
      </c>
      <c r="E371" s="4" t="n">
        <v>0.346564415997308</v>
      </c>
      <c r="F371" s="4" t="n">
        <v>-1.5288045635851</v>
      </c>
      <c r="G371" s="4" t="n">
        <v>7.08494442394027E-013</v>
      </c>
      <c r="H371" s="4" t="n">
        <v>1.87701005162104E-011</v>
      </c>
      <c r="I371" s="4" t="n">
        <f aca="false">-1/E371</f>
        <v>-2.88546646406932</v>
      </c>
    </row>
    <row r="372" customFormat="false" ht="13" hidden="false" customHeight="false" outlineLevel="0" collapsed="false">
      <c r="A372" s="4" t="s">
        <v>542</v>
      </c>
      <c r="B372" s="4" t="s">
        <v>542</v>
      </c>
      <c r="C372" s="4" t="n">
        <v>170.248155893519</v>
      </c>
      <c r="D372" s="4" t="n">
        <v>59.0869526897771</v>
      </c>
      <c r="E372" s="4" t="n">
        <v>0.347063687002476</v>
      </c>
      <c r="F372" s="4" t="n">
        <v>-1.52672766985921</v>
      </c>
      <c r="G372" s="4" t="n">
        <v>1.59041939681088E-011</v>
      </c>
      <c r="H372" s="4" t="n">
        <v>3.39783390386986E-010</v>
      </c>
      <c r="I372" s="4" t="n">
        <f aca="false">-1/E372</f>
        <v>-2.88131555518473</v>
      </c>
    </row>
    <row r="373" customFormat="false" ht="13" hidden="false" customHeight="false" outlineLevel="0" collapsed="false">
      <c r="A373" s="4" t="s">
        <v>543</v>
      </c>
      <c r="B373" s="4" t="s">
        <v>543</v>
      </c>
      <c r="C373" s="4" t="n">
        <v>10021.6456684202</v>
      </c>
      <c r="D373" s="4" t="n">
        <v>3487.58917542068</v>
      </c>
      <c r="E373" s="4" t="n">
        <v>0.348005636081371</v>
      </c>
      <c r="F373" s="4" t="n">
        <v>-1.52281742363865</v>
      </c>
      <c r="G373" s="4" t="n">
        <v>1.17896062320886E-009</v>
      </c>
      <c r="H373" s="4" t="n">
        <v>1.93567138757235E-008</v>
      </c>
      <c r="I373" s="4" t="n">
        <f aca="false">-1/E373</f>
        <v>-2.87351667996026</v>
      </c>
    </row>
    <row r="374" customFormat="false" ht="13" hidden="false" customHeight="false" outlineLevel="0" collapsed="false">
      <c r="A374" s="4" t="s">
        <v>544</v>
      </c>
      <c r="B374" s="4" t="s">
        <v>544</v>
      </c>
      <c r="C374" s="4" t="n">
        <v>765.382993428578</v>
      </c>
      <c r="D374" s="4" t="n">
        <v>266.549521380627</v>
      </c>
      <c r="E374" s="4" t="n">
        <v>0.348256394078738</v>
      </c>
      <c r="F374" s="4" t="n">
        <v>-1.52177825355832</v>
      </c>
      <c r="G374" s="4" t="n">
        <v>6.12382319126194E-014</v>
      </c>
      <c r="H374" s="4" t="n">
        <v>1.86406287641982E-012</v>
      </c>
      <c r="I374" s="4" t="n">
        <f aca="false">-1/E374</f>
        <v>-2.8714476374378</v>
      </c>
    </row>
    <row r="375" customFormat="false" ht="13" hidden="false" customHeight="false" outlineLevel="0" collapsed="false">
      <c r="A375" s="4" t="s">
        <v>545</v>
      </c>
      <c r="B375" s="4" t="s">
        <v>546</v>
      </c>
      <c r="C375" s="4" t="n">
        <v>384.730683037471</v>
      </c>
      <c r="D375" s="4" t="n">
        <v>134.045122765052</v>
      </c>
      <c r="E375" s="4" t="n">
        <v>0.348412873407335</v>
      </c>
      <c r="F375" s="4" t="n">
        <v>-1.52113016424047</v>
      </c>
      <c r="G375" s="4" t="n">
        <v>1.27567319699189E-016</v>
      </c>
      <c r="H375" s="4" t="n">
        <v>5.58966952006767E-015</v>
      </c>
      <c r="I375" s="4" t="n">
        <f aca="false">-1/E375</f>
        <v>-2.87015801173019</v>
      </c>
    </row>
    <row r="376" customFormat="false" ht="13" hidden="false" customHeight="false" outlineLevel="0" collapsed="false">
      <c r="A376" s="4" t="s">
        <v>547</v>
      </c>
      <c r="B376" s="4" t="s">
        <v>548</v>
      </c>
      <c r="C376" s="4" t="n">
        <v>145.208474405213</v>
      </c>
      <c r="D376" s="4" t="n">
        <v>50.7802697348771</v>
      </c>
      <c r="E376" s="4" t="n">
        <v>0.349705965460196</v>
      </c>
      <c r="F376" s="4" t="n">
        <v>-1.51578568842441</v>
      </c>
      <c r="G376" s="4" t="n">
        <v>8.13488116063689E-008</v>
      </c>
      <c r="H376" s="4" t="n">
        <v>9.77227458633435E-007</v>
      </c>
      <c r="I376" s="4" t="n">
        <f aca="false">-1/E376</f>
        <v>-2.85954515726962</v>
      </c>
    </row>
    <row r="377" customFormat="false" ht="13" hidden="false" customHeight="false" outlineLevel="0" collapsed="false">
      <c r="A377" s="4" t="s">
        <v>549</v>
      </c>
      <c r="B377" s="4" t="s">
        <v>550</v>
      </c>
      <c r="C377" s="4" t="n">
        <v>296.037016659744</v>
      </c>
      <c r="D377" s="4" t="n">
        <v>103.546885626641</v>
      </c>
      <c r="E377" s="4" t="n">
        <v>0.349776817760781</v>
      </c>
      <c r="F377" s="4" t="n">
        <v>-1.51549342029289</v>
      </c>
      <c r="G377" s="4" t="n">
        <v>2.27388166201698E-009</v>
      </c>
      <c r="H377" s="4" t="n">
        <v>3.58505498401119E-008</v>
      </c>
      <c r="I377" s="4" t="n">
        <f aca="false">-1/E377</f>
        <v>-2.85896591547104</v>
      </c>
    </row>
    <row r="378" customFormat="false" ht="13" hidden="false" customHeight="false" outlineLevel="0" collapsed="false">
      <c r="A378" s="4" t="s">
        <v>551</v>
      </c>
      <c r="B378" s="4" t="s">
        <v>552</v>
      </c>
      <c r="C378" s="4" t="n">
        <v>3121.64726050831</v>
      </c>
      <c r="D378" s="4" t="n">
        <v>1093.59209709456</v>
      </c>
      <c r="E378" s="4" t="n">
        <v>0.35032532692899</v>
      </c>
      <c r="F378" s="4" t="n">
        <v>-1.51323280268224</v>
      </c>
      <c r="G378" s="4" t="n">
        <v>2.7869779989813E-013</v>
      </c>
      <c r="H378" s="4" t="n">
        <v>7.74127213229826E-012</v>
      </c>
      <c r="I378" s="4" t="n">
        <f aca="false">-1/E378</f>
        <v>-2.85448959333362</v>
      </c>
    </row>
    <row r="379" customFormat="false" ht="13" hidden="false" customHeight="false" outlineLevel="0" collapsed="false">
      <c r="A379" s="4" t="s">
        <v>553</v>
      </c>
      <c r="B379" s="4" t="s">
        <v>553</v>
      </c>
      <c r="C379" s="4" t="n">
        <v>171.508065909194</v>
      </c>
      <c r="D379" s="4" t="n">
        <v>60.1649670496239</v>
      </c>
      <c r="E379" s="4" t="n">
        <v>0.350799635752867</v>
      </c>
      <c r="F379" s="4" t="n">
        <v>-1.51128084510302</v>
      </c>
      <c r="G379" s="4" t="n">
        <v>9.52647998569529E-007</v>
      </c>
      <c r="H379" s="4" t="n">
        <v>9.45228336272978E-006</v>
      </c>
      <c r="I379" s="4" t="n">
        <f aca="false">-1/E379</f>
        <v>-2.85063009787298</v>
      </c>
    </row>
    <row r="380" customFormat="false" ht="13" hidden="false" customHeight="false" outlineLevel="0" collapsed="false">
      <c r="A380" s="4" t="s">
        <v>554</v>
      </c>
      <c r="B380" s="4" t="s">
        <v>555</v>
      </c>
      <c r="C380" s="4" t="n">
        <v>14963.8117526292</v>
      </c>
      <c r="D380" s="4" t="n">
        <v>5249.96671622033</v>
      </c>
      <c r="E380" s="4" t="n">
        <v>0.350844210219224</v>
      </c>
      <c r="F380" s="4" t="n">
        <v>-1.51109754024823</v>
      </c>
      <c r="G380" s="4" t="n">
        <v>7.39752436045355E-023</v>
      </c>
      <c r="H380" s="4" t="n">
        <v>6.60909557363811E-021</v>
      </c>
      <c r="I380" s="4" t="n">
        <f aca="false">-1/E380</f>
        <v>-2.85026792767979</v>
      </c>
    </row>
    <row r="381" customFormat="false" ht="13" hidden="false" customHeight="false" outlineLevel="0" collapsed="false">
      <c r="A381" s="4" t="s">
        <v>556</v>
      </c>
      <c r="B381" s="4" t="s">
        <v>556</v>
      </c>
      <c r="C381" s="4" t="n">
        <v>3548.15391761251</v>
      </c>
      <c r="D381" s="4" t="n">
        <v>1248.10504540815</v>
      </c>
      <c r="E381" s="4" t="n">
        <v>0.351761810335436</v>
      </c>
      <c r="F381" s="4" t="n">
        <v>-1.5073292324026</v>
      </c>
      <c r="G381" s="4" t="n">
        <v>6.72516387957543E-022</v>
      </c>
      <c r="H381" s="4" t="n">
        <v>5.29747832620907E-020</v>
      </c>
      <c r="I381" s="4" t="n">
        <f aca="false">-1/E381</f>
        <v>-2.84283276529198</v>
      </c>
    </row>
    <row r="382" customFormat="false" ht="13" hidden="false" customHeight="false" outlineLevel="0" collapsed="false">
      <c r="A382" s="4" t="s">
        <v>557</v>
      </c>
      <c r="B382" s="4" t="s">
        <v>558</v>
      </c>
      <c r="C382" s="4" t="n">
        <v>500.839020627286</v>
      </c>
      <c r="D382" s="4" t="n">
        <v>176.182557898495</v>
      </c>
      <c r="E382" s="4" t="n">
        <v>0.351774823131456</v>
      </c>
      <c r="F382" s="4" t="n">
        <v>-1.50727586347937</v>
      </c>
      <c r="G382" s="4" t="n">
        <v>2.14711669248945E-017</v>
      </c>
      <c r="H382" s="4" t="n">
        <v>1.02812515776328E-015</v>
      </c>
      <c r="I382" s="4" t="n">
        <f aca="false">-1/E382</f>
        <v>-2.84272760369296</v>
      </c>
    </row>
    <row r="383" customFormat="false" ht="13" hidden="false" customHeight="false" outlineLevel="0" collapsed="false">
      <c r="A383" s="4" t="s">
        <v>559</v>
      </c>
      <c r="B383" s="4" t="s">
        <v>560</v>
      </c>
      <c r="C383" s="4" t="n">
        <v>384.496507888616</v>
      </c>
      <c r="D383" s="4" t="n">
        <v>135.313648128554</v>
      </c>
      <c r="E383" s="4" t="n">
        <v>0.35192425770419</v>
      </c>
      <c r="F383" s="4" t="n">
        <v>-1.50666313418603</v>
      </c>
      <c r="G383" s="4" t="n">
        <v>4.47239753072443E-015</v>
      </c>
      <c r="H383" s="4" t="n">
        <v>1.59967660726327E-013</v>
      </c>
      <c r="I383" s="4" t="n">
        <f aca="false">-1/E383</f>
        <v>-2.84152052070406</v>
      </c>
    </row>
    <row r="384" customFormat="false" ht="13" hidden="false" customHeight="false" outlineLevel="0" collapsed="false">
      <c r="A384" s="4" t="s">
        <v>561</v>
      </c>
      <c r="B384" s="4" t="s">
        <v>562</v>
      </c>
      <c r="C384" s="4" t="n">
        <v>297.755432950739</v>
      </c>
      <c r="D384" s="4" t="n">
        <v>104.892971584387</v>
      </c>
      <c r="E384" s="4" t="n">
        <v>0.352278951033414</v>
      </c>
      <c r="F384" s="4" t="n">
        <v>-1.50520981973352</v>
      </c>
      <c r="G384" s="4" t="n">
        <v>1.70303177470458E-005</v>
      </c>
      <c r="H384" s="4" t="n">
        <v>0.000127437163764878</v>
      </c>
      <c r="I384" s="4" t="n">
        <f aca="false">-1/E384</f>
        <v>-2.838659525545</v>
      </c>
    </row>
    <row r="385" customFormat="false" ht="13" hidden="false" customHeight="false" outlineLevel="0" collapsed="false">
      <c r="A385" s="4" t="s">
        <v>563</v>
      </c>
      <c r="B385" s="4" t="s">
        <v>563</v>
      </c>
      <c r="C385" s="4" t="n">
        <v>1972.11721301865</v>
      </c>
      <c r="D385" s="4" t="n">
        <v>696.628398890031</v>
      </c>
      <c r="E385" s="4" t="n">
        <v>0.353238841125334</v>
      </c>
      <c r="F385" s="4" t="n">
        <v>-1.50128410858837</v>
      </c>
      <c r="G385" s="4" t="n">
        <v>1.79017495628652E-020</v>
      </c>
      <c r="H385" s="4" t="n">
        <v>1.23563982434252E-018</v>
      </c>
      <c r="I385" s="4" t="n">
        <f aca="false">-1/E385</f>
        <v>-2.83094576127087</v>
      </c>
    </row>
    <row r="386" customFormat="false" ht="13" hidden="false" customHeight="false" outlineLevel="0" collapsed="false">
      <c r="A386" s="4" t="s">
        <v>564</v>
      </c>
      <c r="B386" s="4" t="s">
        <v>564</v>
      </c>
      <c r="C386" s="4" t="n">
        <v>462.694702526171</v>
      </c>
      <c r="D386" s="4" t="n">
        <v>163.724463775454</v>
      </c>
      <c r="E386" s="4" t="n">
        <v>0.353849877427965</v>
      </c>
      <c r="F386" s="4" t="n">
        <v>-1.49879067533193</v>
      </c>
      <c r="G386" s="4" t="n">
        <v>1.33803167075456E-007</v>
      </c>
      <c r="H386" s="4" t="n">
        <v>1.54356051542943E-006</v>
      </c>
      <c r="I386" s="4" t="n">
        <f aca="false">-1/E386</f>
        <v>-2.82605721745255</v>
      </c>
    </row>
    <row r="387" customFormat="false" ht="13" hidden="false" customHeight="false" outlineLevel="0" collapsed="false">
      <c r="A387" s="4" t="s">
        <v>565</v>
      </c>
      <c r="B387" s="4" t="s">
        <v>565</v>
      </c>
      <c r="C387" s="4" t="n">
        <v>1695.59322689479</v>
      </c>
      <c r="D387" s="4" t="n">
        <v>600.203168262138</v>
      </c>
      <c r="E387" s="4" t="n">
        <v>0.353978276594862</v>
      </c>
      <c r="F387" s="4" t="n">
        <v>-1.49826726907205</v>
      </c>
      <c r="G387" s="4" t="n">
        <v>2.60365562523323E-021</v>
      </c>
      <c r="H387" s="4" t="n">
        <v>1.94689292730302E-019</v>
      </c>
      <c r="I387" s="4" t="n">
        <f aca="false">-1/E387</f>
        <v>-2.82503211671525</v>
      </c>
    </row>
    <row r="388" customFormat="false" ht="13" hidden="false" customHeight="false" outlineLevel="0" collapsed="false">
      <c r="A388" s="4" t="s">
        <v>566</v>
      </c>
      <c r="B388" s="4" t="s">
        <v>566</v>
      </c>
      <c r="C388" s="4" t="n">
        <v>10596.5144242266</v>
      </c>
      <c r="D388" s="4" t="n">
        <v>3755.2328378948</v>
      </c>
      <c r="E388" s="4" t="n">
        <v>0.354383780133331</v>
      </c>
      <c r="F388" s="4" t="n">
        <v>-1.49661552049981</v>
      </c>
      <c r="G388" s="4" t="n">
        <v>1.06448594515277E-022</v>
      </c>
      <c r="H388" s="4" t="n">
        <v>9.30883937968763E-021</v>
      </c>
      <c r="I388" s="4" t="n">
        <f aca="false">-1/E388</f>
        <v>-2.8217995745284</v>
      </c>
    </row>
    <row r="389" customFormat="false" ht="13" hidden="false" customHeight="false" outlineLevel="0" collapsed="false">
      <c r="A389" s="4" t="s">
        <v>567</v>
      </c>
      <c r="B389" s="4" t="s">
        <v>568</v>
      </c>
      <c r="C389" s="4" t="n">
        <v>159.076544204309</v>
      </c>
      <c r="D389" s="4" t="n">
        <v>56.4090622969809</v>
      </c>
      <c r="E389" s="4" t="n">
        <v>0.354603267119836</v>
      </c>
      <c r="F389" s="4" t="n">
        <v>-1.49572226638942</v>
      </c>
      <c r="G389" s="4" t="n">
        <v>4.12243788246812E-009</v>
      </c>
      <c r="H389" s="4" t="n">
        <v>6.19205771603909E-008</v>
      </c>
      <c r="I389" s="4" t="n">
        <f aca="false">-1/E389</f>
        <v>-2.82005297955153</v>
      </c>
    </row>
    <row r="390" customFormat="false" ht="13" hidden="false" customHeight="false" outlineLevel="0" collapsed="false">
      <c r="A390" s="4" t="s">
        <v>569</v>
      </c>
      <c r="B390" s="4" t="s">
        <v>569</v>
      </c>
      <c r="C390" s="4" t="n">
        <v>1150.71778064601</v>
      </c>
      <c r="D390" s="4" t="n">
        <v>408.368886080342</v>
      </c>
      <c r="E390" s="4" t="n">
        <v>0.354881877162866</v>
      </c>
      <c r="F390" s="4" t="n">
        <v>-1.4945891930578</v>
      </c>
      <c r="G390" s="4" t="n">
        <v>2.06968190604508E-009</v>
      </c>
      <c r="H390" s="4" t="n">
        <v>3.28065247134856E-008</v>
      </c>
      <c r="I390" s="4" t="n">
        <f aca="false">-1/E390</f>
        <v>-2.81783901729383</v>
      </c>
    </row>
    <row r="391" customFormat="false" ht="13" hidden="false" customHeight="false" outlineLevel="0" collapsed="false">
      <c r="A391" s="4" t="s">
        <v>570</v>
      </c>
      <c r="B391" s="4" t="s">
        <v>571</v>
      </c>
      <c r="C391" s="4" t="n">
        <v>1138.63657350486</v>
      </c>
      <c r="D391" s="4" t="n">
        <v>405.116192921473</v>
      </c>
      <c r="E391" s="4" t="n">
        <v>0.355790602856253</v>
      </c>
      <c r="F391" s="4" t="n">
        <v>-1.49089968825002</v>
      </c>
      <c r="G391" s="4" t="n">
        <v>3.55342449833597E-020</v>
      </c>
      <c r="H391" s="4" t="n">
        <v>2.32074603786892E-018</v>
      </c>
      <c r="I391" s="4" t="n">
        <f aca="false">-1/E391</f>
        <v>-2.81064196741593</v>
      </c>
    </row>
    <row r="392" customFormat="false" ht="13" hidden="false" customHeight="false" outlineLevel="0" collapsed="false">
      <c r="A392" s="4" t="s">
        <v>572</v>
      </c>
      <c r="B392" s="4" t="s">
        <v>573</v>
      </c>
      <c r="C392" s="4" t="n">
        <v>24904.5406972195</v>
      </c>
      <c r="D392" s="4" t="n">
        <v>8863.38834009602</v>
      </c>
      <c r="E392" s="4" t="n">
        <v>0.355894471126929</v>
      </c>
      <c r="F392" s="4" t="n">
        <v>-1.4904785743457</v>
      </c>
      <c r="G392" s="4" t="n">
        <v>1.63191195375668E-010</v>
      </c>
      <c r="H392" s="4" t="n">
        <v>3.00708918764557E-009</v>
      </c>
      <c r="I392" s="4" t="n">
        <f aca="false">-1/E392</f>
        <v>-2.80982167785167</v>
      </c>
    </row>
    <row r="393" customFormat="false" ht="13" hidden="false" customHeight="false" outlineLevel="0" collapsed="false">
      <c r="A393" s="4" t="s">
        <v>574</v>
      </c>
      <c r="B393" s="4" t="s">
        <v>575</v>
      </c>
      <c r="C393" s="4" t="n">
        <v>924.770252007304</v>
      </c>
      <c r="D393" s="4" t="n">
        <v>329.226906373814</v>
      </c>
      <c r="E393" s="4" t="n">
        <v>0.356009404129507</v>
      </c>
      <c r="F393" s="4" t="n">
        <v>-1.49001274383106</v>
      </c>
      <c r="G393" s="4" t="n">
        <v>2.3755464106376E-007</v>
      </c>
      <c r="H393" s="4" t="n">
        <v>2.61474809721273E-006</v>
      </c>
      <c r="I393" s="4" t="n">
        <f aca="false">-1/E393</f>
        <v>-2.80891456349346</v>
      </c>
    </row>
    <row r="394" customFormat="false" ht="13" hidden="false" customHeight="false" outlineLevel="0" collapsed="false">
      <c r="A394" s="4" t="s">
        <v>576</v>
      </c>
      <c r="B394" s="4" t="s">
        <v>576</v>
      </c>
      <c r="C394" s="4" t="n">
        <v>6829.56211778429</v>
      </c>
      <c r="D394" s="4" t="n">
        <v>2431.40891414118</v>
      </c>
      <c r="E394" s="4" t="n">
        <v>0.356012416639385</v>
      </c>
      <c r="F394" s="4" t="n">
        <v>-1.49000053596625</v>
      </c>
      <c r="G394" s="4" t="n">
        <v>2.88486855935261E-022</v>
      </c>
      <c r="H394" s="4" t="n">
        <v>2.37202857880156E-020</v>
      </c>
      <c r="I394" s="4" t="n">
        <f aca="false">-1/E394</f>
        <v>-2.80889079498856</v>
      </c>
    </row>
    <row r="395" customFormat="false" ht="13" hidden="false" customHeight="false" outlineLevel="0" collapsed="false">
      <c r="A395" s="4" t="s">
        <v>577</v>
      </c>
      <c r="B395" s="4" t="s">
        <v>578</v>
      </c>
      <c r="C395" s="4" t="n">
        <v>9288.54631119552</v>
      </c>
      <c r="D395" s="4" t="n">
        <v>3310.36727465134</v>
      </c>
      <c r="E395" s="4" t="n">
        <v>0.356392395940508</v>
      </c>
      <c r="F395" s="4" t="n">
        <v>-1.4884615393293</v>
      </c>
      <c r="G395" s="4" t="n">
        <v>3.89898578290659E-022</v>
      </c>
      <c r="H395" s="4" t="n">
        <v>3.15557916029906E-020</v>
      </c>
      <c r="I395" s="4" t="n">
        <f aca="false">-1/E395</f>
        <v>-2.80589600505093</v>
      </c>
    </row>
    <row r="396" customFormat="false" ht="13" hidden="false" customHeight="false" outlineLevel="0" collapsed="false">
      <c r="A396" s="4" t="s">
        <v>579</v>
      </c>
      <c r="B396" s="4" t="s">
        <v>580</v>
      </c>
      <c r="C396" s="4" t="n">
        <v>2472.72315346268</v>
      </c>
      <c r="D396" s="4" t="n">
        <v>881.533808748773</v>
      </c>
      <c r="E396" s="4" t="n">
        <v>0.356503237135267</v>
      </c>
      <c r="F396" s="4" t="n">
        <v>-1.48801291814024</v>
      </c>
      <c r="G396" s="4" t="n">
        <v>3.26878674246979E-021</v>
      </c>
      <c r="H396" s="4" t="n">
        <v>2.4179649029065E-019</v>
      </c>
      <c r="I396" s="4" t="n">
        <f aca="false">-1/E396</f>
        <v>-2.80502361783765</v>
      </c>
    </row>
    <row r="397" customFormat="false" ht="13" hidden="false" customHeight="false" outlineLevel="0" collapsed="false">
      <c r="A397" s="4" t="s">
        <v>581</v>
      </c>
      <c r="B397" s="4" t="s">
        <v>581</v>
      </c>
      <c r="C397" s="4" t="n">
        <v>506.476933520437</v>
      </c>
      <c r="D397" s="4" t="n">
        <v>180.87799935067</v>
      </c>
      <c r="E397" s="4" t="n">
        <v>0.357129786925176</v>
      </c>
      <c r="F397" s="4" t="n">
        <v>-1.48547962588343</v>
      </c>
      <c r="G397" s="4" t="n">
        <v>1.44188125144867E-010</v>
      </c>
      <c r="H397" s="4" t="n">
        <v>2.67844691875766E-009</v>
      </c>
      <c r="I397" s="4" t="n">
        <f aca="false">-1/E397</f>
        <v>-2.80010247425683</v>
      </c>
    </row>
    <row r="398" customFormat="false" ht="13" hidden="false" customHeight="false" outlineLevel="0" collapsed="false">
      <c r="A398" s="4" t="s">
        <v>582</v>
      </c>
      <c r="B398" s="4" t="s">
        <v>583</v>
      </c>
      <c r="C398" s="4" t="n">
        <v>366.757198896304</v>
      </c>
      <c r="D398" s="4" t="n">
        <v>131.032243211214</v>
      </c>
      <c r="E398" s="4" t="n">
        <v>0.357272450562753</v>
      </c>
      <c r="F398" s="4" t="n">
        <v>-1.48490342353023</v>
      </c>
      <c r="G398" s="4" t="n">
        <v>1.06329591558708E-008</v>
      </c>
      <c r="H398" s="4" t="n">
        <v>1.47673627899638E-007</v>
      </c>
      <c r="I398" s="4" t="n">
        <f aca="false">-1/E398</f>
        <v>-2.79898435612615</v>
      </c>
    </row>
    <row r="399" customFormat="false" ht="13" hidden="false" customHeight="false" outlineLevel="0" collapsed="false">
      <c r="A399" s="4" t="s">
        <v>584</v>
      </c>
      <c r="B399" s="4" t="s">
        <v>584</v>
      </c>
      <c r="C399" s="4" t="n">
        <v>1314.95496224032</v>
      </c>
      <c r="D399" s="4" t="n">
        <v>471.692742063171</v>
      </c>
      <c r="E399" s="4" t="n">
        <v>0.358713990675039</v>
      </c>
      <c r="F399" s="4" t="n">
        <v>-1.47909408005227</v>
      </c>
      <c r="G399" s="4" t="n">
        <v>3.37881769102516E-019</v>
      </c>
      <c r="H399" s="4" t="n">
        <v>2.00956886188407E-017</v>
      </c>
      <c r="I399" s="4" t="n">
        <f aca="false">-1/E399</f>
        <v>-2.78773626341746</v>
      </c>
    </row>
    <row r="400" customFormat="false" ht="13" hidden="false" customHeight="false" outlineLevel="0" collapsed="false">
      <c r="A400" s="4" t="s">
        <v>585</v>
      </c>
      <c r="B400" s="4" t="s">
        <v>586</v>
      </c>
      <c r="C400" s="4" t="n">
        <v>5351.83897181831</v>
      </c>
      <c r="D400" s="4" t="n">
        <v>1923.19390253145</v>
      </c>
      <c r="E400" s="4" t="n">
        <v>0.359351974649947</v>
      </c>
      <c r="F400" s="4" t="n">
        <v>-1.47653048115355</v>
      </c>
      <c r="G400" s="4" t="n">
        <v>7.95230647557296E-019</v>
      </c>
      <c r="H400" s="4" t="n">
        <v>4.57157941623606E-017</v>
      </c>
      <c r="I400" s="4" t="n">
        <f aca="false">-1/E400</f>
        <v>-2.78278699031534</v>
      </c>
    </row>
    <row r="401" customFormat="false" ht="13" hidden="false" customHeight="false" outlineLevel="0" collapsed="false">
      <c r="A401" s="4" t="s">
        <v>587</v>
      </c>
      <c r="B401" s="4" t="s">
        <v>587</v>
      </c>
      <c r="C401" s="4" t="n">
        <v>960.574666987842</v>
      </c>
      <c r="D401" s="4" t="n">
        <v>345.700981632763</v>
      </c>
      <c r="E401" s="4" t="n">
        <v>0.359889755074228</v>
      </c>
      <c r="F401" s="4" t="n">
        <v>-1.47437306101588</v>
      </c>
      <c r="G401" s="4" t="n">
        <v>4.0247667374448E-011</v>
      </c>
      <c r="H401" s="4" t="n">
        <v>8.10372057828153E-010</v>
      </c>
      <c r="I401" s="4" t="n">
        <f aca="false">-1/E401</f>
        <v>-2.77862869365022</v>
      </c>
    </row>
    <row r="402" customFormat="false" ht="13" hidden="false" customHeight="false" outlineLevel="0" collapsed="false">
      <c r="A402" s="4" t="s">
        <v>588</v>
      </c>
      <c r="B402" s="4" t="s">
        <v>588</v>
      </c>
      <c r="C402" s="4" t="n">
        <v>999.77198575124</v>
      </c>
      <c r="D402" s="4" t="n">
        <v>359.848387457783</v>
      </c>
      <c r="E402" s="4" t="n">
        <v>0.35993045673048</v>
      </c>
      <c r="F402" s="4" t="n">
        <v>-1.47420990894893</v>
      </c>
      <c r="G402" s="4" t="n">
        <v>4.83156316476136E-019</v>
      </c>
      <c r="H402" s="4" t="n">
        <v>2.84084901978191E-017</v>
      </c>
      <c r="I402" s="4" t="n">
        <f aca="false">-1/E402</f>
        <v>-2.77831448075763</v>
      </c>
    </row>
    <row r="403" customFormat="false" ht="13" hidden="false" customHeight="false" outlineLevel="0" collapsed="false">
      <c r="A403" s="4" t="s">
        <v>589</v>
      </c>
      <c r="B403" s="4" t="s">
        <v>590</v>
      </c>
      <c r="C403" s="4" t="n">
        <v>2303.31025185686</v>
      </c>
      <c r="D403" s="4" t="n">
        <v>829.316900792634</v>
      </c>
      <c r="E403" s="4" t="n">
        <v>0.360054360945975</v>
      </c>
      <c r="F403" s="4" t="n">
        <v>-1.47371335403662</v>
      </c>
      <c r="G403" s="4" t="n">
        <v>1.90433228263032E-020</v>
      </c>
      <c r="H403" s="4" t="n">
        <v>1.30570131724002E-018</v>
      </c>
      <c r="I403" s="4" t="n">
        <f aca="false">-1/E403</f>
        <v>-2.7773583893629</v>
      </c>
    </row>
    <row r="404" customFormat="false" ht="13" hidden="false" customHeight="false" outlineLevel="0" collapsed="false">
      <c r="A404" s="4" t="s">
        <v>591</v>
      </c>
      <c r="B404" s="4" t="s">
        <v>592</v>
      </c>
      <c r="C404" s="4" t="n">
        <v>1213.75416448317</v>
      </c>
      <c r="D404" s="4" t="n">
        <v>437.798183633534</v>
      </c>
      <c r="E404" s="4" t="n">
        <v>0.360697574883257</v>
      </c>
      <c r="F404" s="4" t="n">
        <v>-1.47113837155578</v>
      </c>
      <c r="G404" s="4" t="n">
        <v>1.04587534369369E-013</v>
      </c>
      <c r="H404" s="4" t="n">
        <v>3.07038056090333E-012</v>
      </c>
      <c r="I404" s="4" t="n">
        <f aca="false">-1/E404</f>
        <v>-2.77240566511615</v>
      </c>
    </row>
    <row r="405" customFormat="false" ht="13" hidden="false" customHeight="false" outlineLevel="0" collapsed="false">
      <c r="A405" s="4" t="s">
        <v>593</v>
      </c>
      <c r="B405" s="4" t="s">
        <v>594</v>
      </c>
      <c r="C405" s="4" t="n">
        <v>4136.42309230701</v>
      </c>
      <c r="D405" s="4" t="n">
        <v>1492.43647986335</v>
      </c>
      <c r="E405" s="4" t="n">
        <v>0.36080363312907</v>
      </c>
      <c r="F405" s="4" t="n">
        <v>-1.47071422893569</v>
      </c>
      <c r="G405" s="4" t="n">
        <v>1.61444343263439E-021</v>
      </c>
      <c r="H405" s="4" t="n">
        <v>1.22495895451134E-019</v>
      </c>
      <c r="I405" s="4" t="n">
        <f aca="false">-1/E405</f>
        <v>-2.7715907163337</v>
      </c>
    </row>
    <row r="406" customFormat="false" ht="13" hidden="false" customHeight="false" outlineLevel="0" collapsed="false">
      <c r="A406" s="4" t="s">
        <v>595</v>
      </c>
      <c r="B406" s="4" t="s">
        <v>595</v>
      </c>
      <c r="C406" s="4" t="n">
        <v>430.804185725702</v>
      </c>
      <c r="D406" s="4" t="n">
        <v>155.783200376619</v>
      </c>
      <c r="E406" s="4" t="n">
        <v>0.361610229283631</v>
      </c>
      <c r="F406" s="4" t="n">
        <v>-1.46749260538639</v>
      </c>
      <c r="G406" s="4" t="n">
        <v>6.61815115343809E-015</v>
      </c>
      <c r="H406" s="4" t="n">
        <v>2.33080893352654E-013</v>
      </c>
      <c r="I406" s="4" t="n">
        <f aca="false">-1/E406</f>
        <v>-2.76540849516634</v>
      </c>
    </row>
    <row r="407" customFormat="false" ht="13" hidden="false" customHeight="false" outlineLevel="0" collapsed="false">
      <c r="A407" s="4" t="s">
        <v>596</v>
      </c>
      <c r="B407" s="4" t="s">
        <v>596</v>
      </c>
      <c r="C407" s="4" t="n">
        <v>9752.99824710827</v>
      </c>
      <c r="D407" s="4" t="n">
        <v>3535.45521975769</v>
      </c>
      <c r="E407" s="4" t="n">
        <v>0.362499318689608</v>
      </c>
      <c r="F407" s="4" t="n">
        <v>-1.4639498112744</v>
      </c>
      <c r="G407" s="4" t="n">
        <v>1.30188120809947E-021</v>
      </c>
      <c r="H407" s="4" t="n">
        <v>9.98818749916609E-020</v>
      </c>
      <c r="I407" s="4" t="n">
        <f aca="false">-1/E407</f>
        <v>-2.7586258744289</v>
      </c>
    </row>
    <row r="408" customFormat="false" ht="13" hidden="false" customHeight="false" outlineLevel="0" collapsed="false">
      <c r="A408" s="4" t="s">
        <v>597</v>
      </c>
      <c r="B408" s="4" t="s">
        <v>598</v>
      </c>
      <c r="C408" s="4" t="n">
        <v>183.679012773002</v>
      </c>
      <c r="D408" s="4" t="n">
        <v>66.8939677834055</v>
      </c>
      <c r="E408" s="4" t="n">
        <v>0.364189499788285</v>
      </c>
      <c r="F408" s="4" t="n">
        <v>-1.4572387673605</v>
      </c>
      <c r="G408" s="4" t="n">
        <v>6.75721918720129E-007</v>
      </c>
      <c r="H408" s="4" t="n">
        <v>6.87311432160967E-006</v>
      </c>
      <c r="I408" s="4" t="n">
        <f aca="false">-1/E408</f>
        <v>-2.74582326119048</v>
      </c>
    </row>
    <row r="409" customFormat="false" ht="13" hidden="false" customHeight="false" outlineLevel="0" collapsed="false">
      <c r="A409" s="4" t="s">
        <v>599</v>
      </c>
      <c r="B409" s="4" t="s">
        <v>599</v>
      </c>
      <c r="C409" s="4" t="n">
        <v>538.117063828528</v>
      </c>
      <c r="D409" s="4" t="n">
        <v>196.40204148845</v>
      </c>
      <c r="E409" s="4" t="n">
        <v>0.364980140364094</v>
      </c>
      <c r="F409" s="4" t="n">
        <v>-1.45411013001176</v>
      </c>
      <c r="G409" s="4" t="n">
        <v>2.44240018159897E-015</v>
      </c>
      <c r="H409" s="4" t="n">
        <v>9.01721913199276E-014</v>
      </c>
      <c r="I409" s="4" t="n">
        <f aca="false">-1/E409</f>
        <v>-2.73987510389587</v>
      </c>
    </row>
    <row r="410" customFormat="false" ht="13" hidden="false" customHeight="false" outlineLevel="0" collapsed="false">
      <c r="A410" s="4" t="s">
        <v>600</v>
      </c>
      <c r="B410" s="4" t="s">
        <v>601</v>
      </c>
      <c r="C410" s="4" t="n">
        <v>494.914308047506</v>
      </c>
      <c r="D410" s="4" t="n">
        <v>180.838088410039</v>
      </c>
      <c r="E410" s="4" t="n">
        <v>0.365392726517578</v>
      </c>
      <c r="F410" s="4" t="n">
        <v>-1.45248017882415</v>
      </c>
      <c r="G410" s="4" t="n">
        <v>1.8017510321125E-015</v>
      </c>
      <c r="H410" s="4" t="n">
        <v>6.78549959867479E-014</v>
      </c>
      <c r="I410" s="4" t="n">
        <f aca="false">-1/E410</f>
        <v>-2.73678135175439</v>
      </c>
    </row>
    <row r="411" customFormat="false" ht="13" hidden="false" customHeight="false" outlineLevel="0" collapsed="false">
      <c r="A411" s="4" t="s">
        <v>602</v>
      </c>
      <c r="B411" s="4" t="s">
        <v>602</v>
      </c>
      <c r="C411" s="4" t="n">
        <v>693.811837646369</v>
      </c>
      <c r="D411" s="4" t="n">
        <v>253.910804019095</v>
      </c>
      <c r="E411" s="4" t="n">
        <v>0.365964934931698</v>
      </c>
      <c r="F411" s="4" t="n">
        <v>-1.45022267212568</v>
      </c>
      <c r="G411" s="4" t="n">
        <v>1.51583748382914E-013</v>
      </c>
      <c r="H411" s="4" t="n">
        <v>4.35708272858856E-012</v>
      </c>
      <c r="I411" s="4" t="n">
        <f aca="false">-1/E411</f>
        <v>-2.7325022278067</v>
      </c>
    </row>
    <row r="412" customFormat="false" ht="13" hidden="false" customHeight="false" outlineLevel="0" collapsed="false">
      <c r="A412" s="4" t="s">
        <v>603</v>
      </c>
      <c r="B412" s="4" t="s">
        <v>603</v>
      </c>
      <c r="C412" s="4" t="n">
        <v>190.202139273487</v>
      </c>
      <c r="D412" s="4" t="n">
        <v>69.7691826674659</v>
      </c>
      <c r="E412" s="4" t="n">
        <v>0.366815972385812</v>
      </c>
      <c r="F412" s="4" t="n">
        <v>-1.44687163485269</v>
      </c>
      <c r="G412" s="4" t="n">
        <v>2.94017108278124E-011</v>
      </c>
      <c r="H412" s="4" t="n">
        <v>6.01380087278882E-010</v>
      </c>
      <c r="I412" s="4" t="n">
        <f aca="false">-1/E412</f>
        <v>-2.72616264089017</v>
      </c>
    </row>
    <row r="413" customFormat="false" ht="13" hidden="false" customHeight="false" outlineLevel="0" collapsed="false">
      <c r="A413" s="4" t="s">
        <v>604</v>
      </c>
      <c r="B413" s="4" t="s">
        <v>604</v>
      </c>
      <c r="C413" s="4" t="n">
        <v>169.087046529158</v>
      </c>
      <c r="D413" s="4" t="n">
        <v>62.0920028799793</v>
      </c>
      <c r="E413" s="4" t="n">
        <v>0.367219158146877</v>
      </c>
      <c r="F413" s="4" t="n">
        <v>-1.4452867675014</v>
      </c>
      <c r="G413" s="4" t="n">
        <v>4.4790530148936E-011</v>
      </c>
      <c r="H413" s="4" t="n">
        <v>8.93127498757238E-010</v>
      </c>
      <c r="I413" s="4" t="n">
        <f aca="false">-1/E413</f>
        <v>-2.72316946927924</v>
      </c>
    </row>
    <row r="414" customFormat="false" ht="13" hidden="false" customHeight="false" outlineLevel="0" collapsed="false">
      <c r="A414" s="4" t="s">
        <v>605</v>
      </c>
      <c r="B414" s="4" t="s">
        <v>606</v>
      </c>
      <c r="C414" s="4" t="n">
        <v>416.912502981049</v>
      </c>
      <c r="D414" s="4" t="n">
        <v>153.21728895964</v>
      </c>
      <c r="E414" s="4" t="n">
        <v>0.367504663122574</v>
      </c>
      <c r="F414" s="4" t="n">
        <v>-1.44416553903052</v>
      </c>
      <c r="G414" s="4" t="n">
        <v>2.19334575114212E-015</v>
      </c>
      <c r="H414" s="4" t="n">
        <v>8.1414153978545E-014</v>
      </c>
      <c r="I414" s="4" t="n">
        <f aca="false">-1/E414</f>
        <v>-2.72105390854992</v>
      </c>
    </row>
    <row r="415" customFormat="false" ht="13" hidden="false" customHeight="false" outlineLevel="0" collapsed="false">
      <c r="A415" s="4" t="s">
        <v>607</v>
      </c>
      <c r="B415" s="4" t="s">
        <v>608</v>
      </c>
      <c r="C415" s="4" t="n">
        <v>682.147873199549</v>
      </c>
      <c r="D415" s="4" t="n">
        <v>250.881934035989</v>
      </c>
      <c r="E415" s="4" t="n">
        <v>0.367782329745091</v>
      </c>
      <c r="F415" s="4" t="n">
        <v>-1.44307592835536</v>
      </c>
      <c r="G415" s="4" t="n">
        <v>1.99257053776391E-017</v>
      </c>
      <c r="H415" s="4" t="n">
        <v>9.58570413948054E-016</v>
      </c>
      <c r="I415" s="4" t="n">
        <f aca="false">-1/E415</f>
        <v>-2.71899957970547</v>
      </c>
    </row>
    <row r="416" customFormat="false" ht="13" hidden="false" customHeight="false" outlineLevel="0" collapsed="false">
      <c r="A416" s="4" t="s">
        <v>609</v>
      </c>
      <c r="B416" s="4" t="s">
        <v>610</v>
      </c>
      <c r="C416" s="4" t="n">
        <v>3293.69353528668</v>
      </c>
      <c r="D416" s="4" t="n">
        <v>1214.67987547988</v>
      </c>
      <c r="E416" s="4" t="n">
        <v>0.368789586057876</v>
      </c>
      <c r="F416" s="4" t="n">
        <v>-1.43913017760922</v>
      </c>
      <c r="G416" s="4" t="n">
        <v>2.08060089325041E-016</v>
      </c>
      <c r="H416" s="4" t="n">
        <v>8.96439274215071E-015</v>
      </c>
      <c r="I416" s="4" t="n">
        <f aca="false">-1/E416</f>
        <v>-2.71157331390335</v>
      </c>
    </row>
    <row r="417" customFormat="false" ht="13" hidden="false" customHeight="false" outlineLevel="0" collapsed="false">
      <c r="A417" s="4" t="s">
        <v>611</v>
      </c>
      <c r="B417" s="4" t="s">
        <v>611</v>
      </c>
      <c r="C417" s="4" t="n">
        <v>743.273021015022</v>
      </c>
      <c r="D417" s="4" t="n">
        <v>274.169219708147</v>
      </c>
      <c r="E417" s="4" t="n">
        <v>0.36886744433928</v>
      </c>
      <c r="F417" s="4" t="n">
        <v>-1.43882563023216</v>
      </c>
      <c r="G417" s="4" t="n">
        <v>1.4910115023203E-007</v>
      </c>
      <c r="H417" s="4" t="n">
        <v>1.70384802795606E-006</v>
      </c>
      <c r="I417" s="4" t="n">
        <f aca="false">-1/E417</f>
        <v>-2.71100097161248</v>
      </c>
    </row>
    <row r="418" customFormat="false" ht="13" hidden="false" customHeight="false" outlineLevel="0" collapsed="false">
      <c r="A418" s="4" t="s">
        <v>612</v>
      </c>
      <c r="B418" s="4" t="s">
        <v>612</v>
      </c>
      <c r="C418" s="4" t="n">
        <v>206.907280279119</v>
      </c>
      <c r="D418" s="4" t="n">
        <v>76.378946683774</v>
      </c>
      <c r="E418" s="4" t="n">
        <v>0.369145767035063</v>
      </c>
      <c r="F418" s="4" t="n">
        <v>-1.43773747954374</v>
      </c>
      <c r="G418" s="4" t="n">
        <v>2.66533249869298E-010</v>
      </c>
      <c r="H418" s="4" t="n">
        <v>4.80411634131228E-009</v>
      </c>
      <c r="I418" s="4" t="n">
        <f aca="false">-1/E418</f>
        <v>-2.70895697391274</v>
      </c>
    </row>
    <row r="419" customFormat="false" ht="13" hidden="false" customHeight="false" outlineLevel="0" collapsed="false">
      <c r="A419" s="4" t="s">
        <v>613</v>
      </c>
      <c r="B419" s="4" t="s">
        <v>613</v>
      </c>
      <c r="C419" s="4" t="n">
        <v>356.35205962919</v>
      </c>
      <c r="D419" s="4" t="n">
        <v>131.786494896692</v>
      </c>
      <c r="E419" s="4" t="n">
        <v>0.36982105571054</v>
      </c>
      <c r="F419" s="4" t="n">
        <v>-1.4351007281647</v>
      </c>
      <c r="G419" s="4" t="n">
        <v>4.44377006063788E-015</v>
      </c>
      <c r="H419" s="4" t="n">
        <v>1.59219664082369E-013</v>
      </c>
      <c r="I419" s="4" t="n">
        <f aca="false">-1/E419</f>
        <v>-2.70401045197033</v>
      </c>
    </row>
    <row r="420" customFormat="false" ht="13" hidden="false" customHeight="false" outlineLevel="0" collapsed="false">
      <c r="A420" s="4" t="s">
        <v>614</v>
      </c>
      <c r="B420" s="4" t="s">
        <v>615</v>
      </c>
      <c r="C420" s="4" t="n">
        <v>199.552177021194</v>
      </c>
      <c r="D420" s="4" t="n">
        <v>73.8361175867216</v>
      </c>
      <c r="E420" s="4" t="n">
        <v>0.370009080777303</v>
      </c>
      <c r="F420" s="4" t="n">
        <v>-1.43436741703329</v>
      </c>
      <c r="G420" s="4" t="n">
        <v>2.36772964918875E-012</v>
      </c>
      <c r="H420" s="4" t="n">
        <v>5.74209218565893E-011</v>
      </c>
      <c r="I420" s="4" t="n">
        <f aca="false">-1/E420</f>
        <v>-2.70263637286748</v>
      </c>
    </row>
    <row r="421" customFormat="false" ht="13" hidden="false" customHeight="false" outlineLevel="0" collapsed="false">
      <c r="A421" s="4" t="s">
        <v>616</v>
      </c>
      <c r="B421" s="4" t="s">
        <v>617</v>
      </c>
      <c r="C421" s="4" t="n">
        <v>1172.09973791007</v>
      </c>
      <c r="D421" s="4" t="n">
        <v>434.179962792202</v>
      </c>
      <c r="E421" s="4" t="n">
        <v>0.37042919535702</v>
      </c>
      <c r="F421" s="4" t="n">
        <v>-1.43273028587641</v>
      </c>
      <c r="G421" s="4" t="n">
        <v>2.39386808068946E-018</v>
      </c>
      <c r="H421" s="4" t="n">
        <v>1.31395344279971E-016</v>
      </c>
      <c r="I421" s="4" t="n">
        <f aca="false">-1/E421</f>
        <v>-2.69957123394715</v>
      </c>
    </row>
    <row r="422" customFormat="false" ht="13" hidden="false" customHeight="false" outlineLevel="0" collapsed="false">
      <c r="A422" s="4" t="s">
        <v>618</v>
      </c>
      <c r="B422" s="4" t="s">
        <v>618</v>
      </c>
      <c r="C422" s="4" t="n">
        <v>216.065456236538</v>
      </c>
      <c r="D422" s="4" t="n">
        <v>80.0918099422046</v>
      </c>
      <c r="E422" s="4" t="n">
        <v>0.370683085289321</v>
      </c>
      <c r="F422" s="4" t="n">
        <v>-1.43174181012136</v>
      </c>
      <c r="G422" s="4" t="n">
        <v>1.33878938915253E-011</v>
      </c>
      <c r="H422" s="4" t="n">
        <v>2.89016060808891E-010</v>
      </c>
      <c r="I422" s="4" t="n">
        <f aca="false">-1/E422</f>
        <v>-2.69772223142983</v>
      </c>
    </row>
    <row r="423" customFormat="false" ht="13" hidden="false" customHeight="false" outlineLevel="0" collapsed="false">
      <c r="A423" s="4" t="s">
        <v>619</v>
      </c>
      <c r="B423" s="4" t="s">
        <v>619</v>
      </c>
      <c r="C423" s="4" t="n">
        <v>1860.66817270999</v>
      </c>
      <c r="D423" s="4" t="n">
        <v>690.195600379086</v>
      </c>
      <c r="E423" s="4" t="n">
        <v>0.370939649800019</v>
      </c>
      <c r="F423" s="4" t="n">
        <v>-1.4307436088945</v>
      </c>
      <c r="G423" s="4" t="n">
        <v>4.35589731753369E-018</v>
      </c>
      <c r="H423" s="4" t="n">
        <v>2.30505150869898E-016</v>
      </c>
      <c r="I423" s="4" t="n">
        <f aca="false">-1/E423</f>
        <v>-2.69585632201659</v>
      </c>
    </row>
    <row r="424" customFormat="false" ht="13" hidden="false" customHeight="false" outlineLevel="0" collapsed="false">
      <c r="A424" s="4" t="s">
        <v>620</v>
      </c>
      <c r="B424" s="4" t="s">
        <v>620</v>
      </c>
      <c r="C424" s="4" t="n">
        <v>839.918759912433</v>
      </c>
      <c r="D424" s="4" t="n">
        <v>311.743385500135</v>
      </c>
      <c r="E424" s="4" t="n">
        <v>0.371158974390137</v>
      </c>
      <c r="F424" s="4" t="n">
        <v>-1.42989084216672</v>
      </c>
      <c r="G424" s="4" t="n">
        <v>1.4225202932904E-017</v>
      </c>
      <c r="H424" s="4" t="n">
        <v>6.97339045437701E-016</v>
      </c>
      <c r="I424" s="4" t="n">
        <f aca="false">-1/E424</f>
        <v>-2.69426329147269</v>
      </c>
    </row>
    <row r="425" customFormat="false" ht="13" hidden="false" customHeight="false" outlineLevel="0" collapsed="false">
      <c r="A425" s="4" t="s">
        <v>621</v>
      </c>
      <c r="B425" s="4" t="s">
        <v>621</v>
      </c>
      <c r="C425" s="4" t="n">
        <v>2704.60441578882</v>
      </c>
      <c r="D425" s="4" t="n">
        <v>1004.26510438128</v>
      </c>
      <c r="E425" s="4" t="n">
        <v>0.371316817542197</v>
      </c>
      <c r="F425" s="4" t="n">
        <v>-1.42927743621161</v>
      </c>
      <c r="G425" s="4" t="n">
        <v>5.02123414837391E-012</v>
      </c>
      <c r="H425" s="4" t="n">
        <v>1.16175146136929E-010</v>
      </c>
      <c r="I425" s="4" t="n">
        <f aca="false">-1/E425</f>
        <v>-2.69311798646545</v>
      </c>
    </row>
    <row r="426" customFormat="false" ht="13" hidden="false" customHeight="false" outlineLevel="0" collapsed="false">
      <c r="A426" s="4" t="s">
        <v>622</v>
      </c>
      <c r="B426" s="4" t="s">
        <v>623</v>
      </c>
      <c r="C426" s="4" t="n">
        <v>280.910102119217</v>
      </c>
      <c r="D426" s="4" t="n">
        <v>104.321521498919</v>
      </c>
      <c r="E426" s="4" t="n">
        <v>0.371369775283644</v>
      </c>
      <c r="F426" s="4" t="n">
        <v>-1.42907169163017</v>
      </c>
      <c r="G426" s="4" t="n">
        <v>1.28991361606238E-013</v>
      </c>
      <c r="H426" s="4" t="n">
        <v>3.74947002933737E-012</v>
      </c>
      <c r="I426" s="4" t="n">
        <f aca="false">-1/E426</f>
        <v>-2.6927339448565</v>
      </c>
    </row>
    <row r="427" customFormat="false" ht="13" hidden="false" customHeight="false" outlineLevel="0" collapsed="false">
      <c r="A427" s="4" t="s">
        <v>624</v>
      </c>
      <c r="B427" s="4" t="s">
        <v>624</v>
      </c>
      <c r="C427" s="4" t="n">
        <v>3349.33969826938</v>
      </c>
      <c r="D427" s="4" t="n">
        <v>1244.95554813569</v>
      </c>
      <c r="E427" s="4" t="n">
        <v>0.371701786109949</v>
      </c>
      <c r="F427" s="4" t="n">
        <v>-1.42778247419973</v>
      </c>
      <c r="G427" s="4" t="n">
        <v>2.0153950313965E-014</v>
      </c>
      <c r="H427" s="4" t="n">
        <v>6.61267450841986E-013</v>
      </c>
      <c r="I427" s="4" t="n">
        <f aca="false">-1/E427</f>
        <v>-2.690328745701</v>
      </c>
    </row>
    <row r="428" customFormat="false" ht="13" hidden="false" customHeight="false" outlineLevel="0" collapsed="false">
      <c r="A428" s="4" t="s">
        <v>625</v>
      </c>
      <c r="B428" s="4" t="s">
        <v>625</v>
      </c>
      <c r="C428" s="4" t="n">
        <v>2125.97079306059</v>
      </c>
      <c r="D428" s="4" t="n">
        <v>790.622934942598</v>
      </c>
      <c r="E428" s="4" t="n">
        <v>0.37188795703275</v>
      </c>
      <c r="F428" s="4" t="n">
        <v>-1.42706006543826</v>
      </c>
      <c r="G428" s="4" t="n">
        <v>5.31360773130407E-018</v>
      </c>
      <c r="H428" s="4" t="n">
        <v>2.76227295613736E-016</v>
      </c>
      <c r="I428" s="4" t="n">
        <f aca="false">-1/E428</f>
        <v>-2.6889819395575</v>
      </c>
    </row>
    <row r="429" customFormat="false" ht="13" hidden="false" customHeight="false" outlineLevel="0" collapsed="false">
      <c r="A429" s="4" t="s">
        <v>626</v>
      </c>
      <c r="B429" s="4" t="s">
        <v>627</v>
      </c>
      <c r="C429" s="4" t="n">
        <v>728.994653096458</v>
      </c>
      <c r="D429" s="4" t="n">
        <v>271.236745491144</v>
      </c>
      <c r="E429" s="4" t="n">
        <v>0.372069595214514</v>
      </c>
      <c r="F429" s="4" t="n">
        <v>-1.42635559376919</v>
      </c>
      <c r="G429" s="4" t="n">
        <v>2.12184082220833E-017</v>
      </c>
      <c r="H429" s="4" t="n">
        <v>1.0183849043892E-015</v>
      </c>
      <c r="I429" s="4" t="n">
        <f aca="false">-1/E429</f>
        <v>-2.68766922334371</v>
      </c>
    </row>
    <row r="430" customFormat="false" ht="13" hidden="false" customHeight="false" outlineLevel="0" collapsed="false">
      <c r="A430" s="4" t="s">
        <v>628</v>
      </c>
      <c r="B430" s="4" t="s">
        <v>628</v>
      </c>
      <c r="C430" s="4" t="n">
        <v>171.161404195363</v>
      </c>
      <c r="D430" s="4" t="n">
        <v>63.6870971773749</v>
      </c>
      <c r="E430" s="4" t="n">
        <v>0.372087956842669</v>
      </c>
      <c r="F430" s="4" t="n">
        <v>-1.42628439855034</v>
      </c>
      <c r="G430" s="4" t="n">
        <v>6.82332459766948E-011</v>
      </c>
      <c r="H430" s="4" t="n">
        <v>1.32848842496889E-009</v>
      </c>
      <c r="I430" s="4" t="n">
        <f aca="false">-1/E430</f>
        <v>-2.68753659345882</v>
      </c>
    </row>
    <row r="431" customFormat="false" ht="13" hidden="false" customHeight="false" outlineLevel="0" collapsed="false">
      <c r="A431" s="4" t="s">
        <v>629</v>
      </c>
      <c r="B431" s="4" t="s">
        <v>630</v>
      </c>
      <c r="C431" s="4" t="n">
        <v>4649.73349821083</v>
      </c>
      <c r="D431" s="4" t="n">
        <v>1733.14179890112</v>
      </c>
      <c r="E431" s="4" t="n">
        <v>0.37274002898618</v>
      </c>
      <c r="F431" s="4" t="n">
        <v>-1.42375833479875</v>
      </c>
      <c r="G431" s="4" t="n">
        <v>1.8603984136106E-012</v>
      </c>
      <c r="H431" s="4" t="n">
        <v>4.58720459499349E-011</v>
      </c>
      <c r="I431" s="4" t="n">
        <f aca="false">-1/E431</f>
        <v>-2.68283501162972</v>
      </c>
    </row>
    <row r="432" customFormat="false" ht="13" hidden="false" customHeight="false" outlineLevel="0" collapsed="false">
      <c r="A432" s="4" t="s">
        <v>631</v>
      </c>
      <c r="B432" s="4" t="s">
        <v>631</v>
      </c>
      <c r="C432" s="4" t="n">
        <v>177.110230633932</v>
      </c>
      <c r="D432" s="4" t="n">
        <v>66.0887623145794</v>
      </c>
      <c r="E432" s="4" t="n">
        <v>0.373150450304465</v>
      </c>
      <c r="F432" s="4" t="n">
        <v>-1.42217066777051</v>
      </c>
      <c r="G432" s="4" t="n">
        <v>5.45618053788488E-008</v>
      </c>
      <c r="H432" s="4" t="n">
        <v>6.75898282958392E-007</v>
      </c>
      <c r="I432" s="4" t="n">
        <f aca="false">-1/E432</f>
        <v>-2.6798842107361</v>
      </c>
    </row>
    <row r="433" customFormat="false" ht="13" hidden="false" customHeight="false" outlineLevel="0" collapsed="false">
      <c r="A433" s="4" t="s">
        <v>632</v>
      </c>
      <c r="B433" s="4" t="s">
        <v>633</v>
      </c>
      <c r="C433" s="4" t="n">
        <v>419.355958633508</v>
      </c>
      <c r="D433" s="4" t="n">
        <v>156.683905695513</v>
      </c>
      <c r="E433" s="4" t="n">
        <v>0.373629854231893</v>
      </c>
      <c r="F433" s="4" t="n">
        <v>-1.42031835924151</v>
      </c>
      <c r="G433" s="4" t="n">
        <v>8.06431517113896E-007</v>
      </c>
      <c r="H433" s="4" t="n">
        <v>8.09490936293608E-006</v>
      </c>
      <c r="I433" s="4" t="n">
        <f aca="false">-1/E433</f>
        <v>-2.67644565516799</v>
      </c>
    </row>
    <row r="434" customFormat="false" ht="13" hidden="false" customHeight="false" outlineLevel="0" collapsed="false">
      <c r="A434" s="4" t="s">
        <v>634</v>
      </c>
      <c r="B434" s="4" t="s">
        <v>635</v>
      </c>
      <c r="C434" s="4" t="n">
        <v>542.382546384612</v>
      </c>
      <c r="D434" s="4" t="n">
        <v>202.650596062268</v>
      </c>
      <c r="E434" s="4" t="n">
        <v>0.373630378435086</v>
      </c>
      <c r="F434" s="4" t="n">
        <v>-1.42031633513982</v>
      </c>
      <c r="G434" s="4" t="n">
        <v>6.29470687242704E-012</v>
      </c>
      <c r="H434" s="4" t="n">
        <v>1.42758418058406E-010</v>
      </c>
      <c r="I434" s="4" t="n">
        <f aca="false">-1/E434</f>
        <v>-2.67644190011637</v>
      </c>
    </row>
    <row r="435" customFormat="false" ht="13" hidden="false" customHeight="false" outlineLevel="0" collapsed="false">
      <c r="A435" s="4" t="s">
        <v>636</v>
      </c>
      <c r="B435" s="4" t="s">
        <v>636</v>
      </c>
      <c r="C435" s="4" t="n">
        <v>206.840901012872</v>
      </c>
      <c r="D435" s="4" t="n">
        <v>77.2930760923948</v>
      </c>
      <c r="E435" s="4" t="n">
        <v>0.373683713974852</v>
      </c>
      <c r="F435" s="4" t="n">
        <v>-1.42011040588026</v>
      </c>
      <c r="G435" s="4" t="n">
        <v>2.72249126037338E-012</v>
      </c>
      <c r="H435" s="4" t="n">
        <v>6.54857513188647E-011</v>
      </c>
      <c r="I435" s="4" t="n">
        <f aca="false">-1/E435</f>
        <v>-2.67605989397573</v>
      </c>
    </row>
    <row r="436" customFormat="false" ht="13" hidden="false" customHeight="false" outlineLevel="0" collapsed="false">
      <c r="A436" s="4" t="s">
        <v>637</v>
      </c>
      <c r="B436" s="4" t="s">
        <v>638</v>
      </c>
      <c r="C436" s="4" t="n">
        <v>381.849450104387</v>
      </c>
      <c r="D436" s="4" t="n">
        <v>142.995609651595</v>
      </c>
      <c r="E436" s="4" t="n">
        <v>0.374481643518156</v>
      </c>
      <c r="F436" s="4" t="n">
        <v>-1.41703309303748</v>
      </c>
      <c r="G436" s="4" t="n">
        <v>5.5428023749229E-014</v>
      </c>
      <c r="H436" s="4" t="n">
        <v>1.70226719365564E-012</v>
      </c>
      <c r="I436" s="4" t="n">
        <f aca="false">-1/E436</f>
        <v>-2.67035785948081</v>
      </c>
    </row>
    <row r="437" customFormat="false" ht="13" hidden="false" customHeight="false" outlineLevel="0" collapsed="false">
      <c r="A437" s="4" t="s">
        <v>639</v>
      </c>
      <c r="B437" s="4" t="s">
        <v>640</v>
      </c>
      <c r="C437" s="4" t="n">
        <v>8036.75264689033</v>
      </c>
      <c r="D437" s="4" t="n">
        <v>3009.64669560809</v>
      </c>
      <c r="E437" s="4" t="n">
        <v>0.374485420647183</v>
      </c>
      <c r="F437" s="4" t="n">
        <v>-1.4170185416758</v>
      </c>
      <c r="G437" s="4" t="n">
        <v>2.05022513397597E-020</v>
      </c>
      <c r="H437" s="4" t="n">
        <v>1.38729660049167E-018</v>
      </c>
      <c r="I437" s="4" t="n">
        <f aca="false">-1/E437</f>
        <v>-2.67033092575889</v>
      </c>
    </row>
    <row r="438" customFormat="false" ht="13" hidden="false" customHeight="false" outlineLevel="0" collapsed="false">
      <c r="A438" s="4" t="s">
        <v>641</v>
      </c>
      <c r="B438" s="4" t="s">
        <v>642</v>
      </c>
      <c r="C438" s="4" t="n">
        <v>600.556774779133</v>
      </c>
      <c r="D438" s="4" t="n">
        <v>224.947899189561</v>
      </c>
      <c r="E438" s="4" t="n">
        <v>0.37456558419858</v>
      </c>
      <c r="F438" s="4" t="n">
        <v>-1.41670974679334</v>
      </c>
      <c r="G438" s="4" t="n">
        <v>3.34693889759772E-015</v>
      </c>
      <c r="H438" s="4" t="n">
        <v>1.21609374944757E-013</v>
      </c>
      <c r="I438" s="4" t="n">
        <f aca="false">-1/E438</f>
        <v>-2.6697594284846</v>
      </c>
    </row>
    <row r="439" customFormat="false" ht="13" hidden="false" customHeight="false" outlineLevel="0" collapsed="false">
      <c r="A439" s="4" t="s">
        <v>643</v>
      </c>
      <c r="B439" s="4" t="s">
        <v>643</v>
      </c>
      <c r="C439" s="4" t="n">
        <v>7231.52569382362</v>
      </c>
      <c r="D439" s="4" t="n">
        <v>2709.12376833244</v>
      </c>
      <c r="E439" s="4" t="n">
        <v>0.374626860642461</v>
      </c>
      <c r="F439" s="4" t="n">
        <v>-1.41647375076183</v>
      </c>
      <c r="G439" s="4" t="n">
        <v>4.51987987094046E-005</v>
      </c>
      <c r="H439" s="4" t="n">
        <v>0.000304741198224336</v>
      </c>
      <c r="I439" s="4" t="n">
        <f aca="false">-1/E439</f>
        <v>-2.66932274499769</v>
      </c>
    </row>
    <row r="440" customFormat="false" ht="13" hidden="false" customHeight="false" outlineLevel="0" collapsed="false">
      <c r="A440" s="4" t="s">
        <v>644</v>
      </c>
      <c r="B440" s="4" t="s">
        <v>644</v>
      </c>
      <c r="C440" s="4" t="n">
        <v>222.66394528945</v>
      </c>
      <c r="D440" s="4" t="n">
        <v>83.4311192284112</v>
      </c>
      <c r="E440" s="4" t="n">
        <v>0.374695234650386</v>
      </c>
      <c r="F440" s="4" t="n">
        <v>-1.41621046520532</v>
      </c>
      <c r="G440" s="4" t="n">
        <v>5.47233779476785E-008</v>
      </c>
      <c r="H440" s="4" t="n">
        <v>6.77493145821349E-007</v>
      </c>
      <c r="I440" s="4" t="n">
        <f aca="false">-1/E440</f>
        <v>-2.66883564967957</v>
      </c>
    </row>
    <row r="441" customFormat="false" ht="13" hidden="false" customHeight="false" outlineLevel="0" collapsed="false">
      <c r="A441" s="4" t="s">
        <v>645</v>
      </c>
      <c r="B441" s="4" t="s">
        <v>645</v>
      </c>
      <c r="C441" s="4" t="n">
        <v>147.864092204863</v>
      </c>
      <c r="D441" s="4" t="n">
        <v>55.5822346383033</v>
      </c>
      <c r="E441" s="4" t="n">
        <v>0.375900827641745</v>
      </c>
      <c r="F441" s="4" t="n">
        <v>-1.41157600304108</v>
      </c>
      <c r="G441" s="4" t="n">
        <v>2.13770860975201E-010</v>
      </c>
      <c r="H441" s="4" t="n">
        <v>3.89047886138113E-009</v>
      </c>
      <c r="I441" s="4" t="n">
        <f aca="false">-1/E441</f>
        <v>-2.66027613260021</v>
      </c>
    </row>
    <row r="442" customFormat="false" ht="13" hidden="false" customHeight="false" outlineLevel="0" collapsed="false">
      <c r="A442" s="4" t="s">
        <v>646</v>
      </c>
      <c r="B442" s="4" t="s">
        <v>646</v>
      </c>
      <c r="C442" s="4" t="n">
        <v>5842.97777369872</v>
      </c>
      <c r="D442" s="4" t="n">
        <v>2197.07244220238</v>
      </c>
      <c r="E442" s="4" t="n">
        <v>0.376019305103669</v>
      </c>
      <c r="F442" s="4" t="n">
        <v>-1.41112136207392</v>
      </c>
      <c r="G442" s="4" t="n">
        <v>1.80278844863855E-020</v>
      </c>
      <c r="H442" s="4" t="n">
        <v>1.24019826676675E-018</v>
      </c>
      <c r="I442" s="4" t="n">
        <f aca="false">-1/E442</f>
        <v>-2.65943792360421</v>
      </c>
    </row>
    <row r="443" customFormat="false" ht="13" hidden="false" customHeight="false" outlineLevel="0" collapsed="false">
      <c r="A443" s="4" t="s">
        <v>647</v>
      </c>
      <c r="B443" s="4" t="s">
        <v>647</v>
      </c>
      <c r="C443" s="4" t="n">
        <v>456.219861824011</v>
      </c>
      <c r="D443" s="4" t="n">
        <v>171.668718526346</v>
      </c>
      <c r="E443" s="4" t="n">
        <v>0.376285060979147</v>
      </c>
      <c r="F443" s="4" t="n">
        <v>-1.41010208126984</v>
      </c>
      <c r="G443" s="4" t="n">
        <v>5.75026621346662E-015</v>
      </c>
      <c r="H443" s="4" t="n">
        <v>2.03557451309647E-013</v>
      </c>
      <c r="I443" s="4" t="n">
        <f aca="false">-1/E443</f>
        <v>-2.65755966340481</v>
      </c>
    </row>
    <row r="444" customFormat="false" ht="13" hidden="false" customHeight="false" outlineLevel="0" collapsed="false">
      <c r="A444" s="4" t="s">
        <v>648</v>
      </c>
      <c r="B444" s="4" t="s">
        <v>648</v>
      </c>
      <c r="C444" s="4" t="n">
        <v>263.680061377325</v>
      </c>
      <c r="D444" s="4" t="n">
        <v>99.5094659448383</v>
      </c>
      <c r="E444" s="4" t="n">
        <v>0.377387146472333</v>
      </c>
      <c r="F444" s="4" t="n">
        <v>-1.40588280824051</v>
      </c>
      <c r="G444" s="4" t="n">
        <v>1.63387429332629E-013</v>
      </c>
      <c r="H444" s="4" t="n">
        <v>4.66388626081161E-012</v>
      </c>
      <c r="I444" s="4" t="n">
        <f aca="false">-1/E444</f>
        <v>-2.64979877917838</v>
      </c>
    </row>
    <row r="445" customFormat="false" ht="13" hidden="false" customHeight="false" outlineLevel="0" collapsed="false">
      <c r="A445" s="4" t="s">
        <v>649</v>
      </c>
      <c r="B445" s="4" t="s">
        <v>649</v>
      </c>
      <c r="C445" s="4" t="n">
        <v>251.661517204737</v>
      </c>
      <c r="D445" s="4" t="n">
        <v>95.0637066213245</v>
      </c>
      <c r="E445" s="4" t="n">
        <v>0.377744311793154</v>
      </c>
      <c r="F445" s="4" t="n">
        <v>-1.40451806394357</v>
      </c>
      <c r="G445" s="4" t="n">
        <v>1.28692878468848E-012</v>
      </c>
      <c r="H445" s="4" t="n">
        <v>3.24689929809301E-011</v>
      </c>
      <c r="I445" s="4" t="n">
        <f aca="false">-1/E445</f>
        <v>-2.64729333779507</v>
      </c>
    </row>
    <row r="446" customFormat="false" ht="13" hidden="false" customHeight="false" outlineLevel="0" collapsed="false">
      <c r="A446" s="4" t="s">
        <v>650</v>
      </c>
      <c r="B446" s="4" t="s">
        <v>650</v>
      </c>
      <c r="C446" s="4" t="n">
        <v>164.698056712575</v>
      </c>
      <c r="D446" s="4" t="n">
        <v>62.3500030687572</v>
      </c>
      <c r="E446" s="4" t="n">
        <v>0.378571577062189</v>
      </c>
      <c r="F446" s="4" t="n">
        <v>-1.40136199649954</v>
      </c>
      <c r="G446" s="4" t="n">
        <v>7.37709996237119E-005</v>
      </c>
      <c r="H446" s="4" t="n">
        <v>0.000468875315419059</v>
      </c>
      <c r="I446" s="4" t="n">
        <f aca="false">-1/E446</f>
        <v>-2.64150839785769</v>
      </c>
    </row>
    <row r="447" customFormat="false" ht="13" hidden="false" customHeight="false" outlineLevel="0" collapsed="false">
      <c r="A447" s="4" t="s">
        <v>651</v>
      </c>
      <c r="B447" s="4" t="s">
        <v>651</v>
      </c>
      <c r="C447" s="4" t="n">
        <v>1134.37298856984</v>
      </c>
      <c r="D447" s="4" t="n">
        <v>429.519447659613</v>
      </c>
      <c r="E447" s="4" t="n">
        <v>0.378640404864654</v>
      </c>
      <c r="F447" s="4" t="n">
        <v>-1.40109972508299</v>
      </c>
      <c r="G447" s="4" t="n">
        <v>1.55389609889826E-010</v>
      </c>
      <c r="H447" s="4" t="n">
        <v>2.87359387894824E-009</v>
      </c>
      <c r="I447" s="4" t="n">
        <f aca="false">-1/E447</f>
        <v>-2.64102823457907</v>
      </c>
    </row>
    <row r="448" customFormat="false" ht="13" hidden="false" customHeight="false" outlineLevel="0" collapsed="false">
      <c r="A448" s="4" t="s">
        <v>652</v>
      </c>
      <c r="B448" s="4" t="s">
        <v>653</v>
      </c>
      <c r="C448" s="4" t="n">
        <v>149.362724711929</v>
      </c>
      <c r="D448" s="4" t="n">
        <v>56.6087872767887</v>
      </c>
      <c r="E448" s="4" t="n">
        <v>0.379002106355306</v>
      </c>
      <c r="F448" s="4" t="n">
        <v>-1.39972222849651</v>
      </c>
      <c r="G448" s="4" t="n">
        <v>9.56492951861461E-009</v>
      </c>
      <c r="H448" s="4" t="n">
        <v>1.33649976577636E-007</v>
      </c>
      <c r="I448" s="4" t="n">
        <f aca="false">-1/E448</f>
        <v>-2.6385077634965</v>
      </c>
    </row>
    <row r="449" customFormat="false" ht="13" hidden="false" customHeight="false" outlineLevel="0" collapsed="false">
      <c r="A449" s="4" t="s">
        <v>654</v>
      </c>
      <c r="B449" s="4" t="s">
        <v>655</v>
      </c>
      <c r="C449" s="4" t="n">
        <v>163.100687001976</v>
      </c>
      <c r="D449" s="4" t="n">
        <v>61.8405303678205</v>
      </c>
      <c r="E449" s="4" t="n">
        <v>0.379155548051563</v>
      </c>
      <c r="F449" s="4" t="n">
        <v>-1.39913826135988</v>
      </c>
      <c r="G449" s="4" t="n">
        <v>4.20333650902362E-006</v>
      </c>
      <c r="H449" s="4" t="n">
        <v>3.6235780648801E-005</v>
      </c>
      <c r="I449" s="4" t="n">
        <f aca="false">-1/E449</f>
        <v>-2.63743997717793</v>
      </c>
    </row>
    <row r="450" customFormat="false" ht="13" hidden="false" customHeight="false" outlineLevel="0" collapsed="false">
      <c r="A450" s="4" t="s">
        <v>656</v>
      </c>
      <c r="B450" s="4" t="s">
        <v>656</v>
      </c>
      <c r="C450" s="4" t="n">
        <v>231.802117265164</v>
      </c>
      <c r="D450" s="4" t="n">
        <v>87.9220347236913</v>
      </c>
      <c r="E450" s="4" t="n">
        <v>0.379297806944167</v>
      </c>
      <c r="F450" s="4" t="n">
        <v>-1.39859706472613</v>
      </c>
      <c r="G450" s="4" t="n">
        <v>7.6997490333881E-012</v>
      </c>
      <c r="H450" s="4" t="n">
        <v>1.7179180600115E-010</v>
      </c>
      <c r="I450" s="4" t="n">
        <f aca="false">-1/E450</f>
        <v>-2.63645078271492</v>
      </c>
    </row>
    <row r="451" customFormat="false" ht="13" hidden="false" customHeight="false" outlineLevel="0" collapsed="false">
      <c r="A451" s="4" t="s">
        <v>657</v>
      </c>
      <c r="B451" s="4" t="s">
        <v>657</v>
      </c>
      <c r="C451" s="4" t="n">
        <v>558.267076956615</v>
      </c>
      <c r="D451" s="4" t="n">
        <v>211.757175570893</v>
      </c>
      <c r="E451" s="4" t="n">
        <v>0.37931159531256</v>
      </c>
      <c r="F451" s="4" t="n">
        <v>-1.3985446203176</v>
      </c>
      <c r="G451" s="4" t="n">
        <v>1.53868547701429E-008</v>
      </c>
      <c r="H451" s="4" t="n">
        <v>2.07823238708252E-007</v>
      </c>
      <c r="I451" s="4" t="n">
        <f aca="false">-1/E451</f>
        <v>-2.63635494500499</v>
      </c>
    </row>
    <row r="452" customFormat="false" ht="13" hidden="false" customHeight="false" outlineLevel="0" collapsed="false">
      <c r="A452" s="4" t="s">
        <v>658</v>
      </c>
      <c r="B452" s="4" t="s">
        <v>658</v>
      </c>
      <c r="C452" s="4" t="n">
        <v>1667.26292434323</v>
      </c>
      <c r="D452" s="4" t="n">
        <v>632.850703558134</v>
      </c>
      <c r="E452" s="4" t="n">
        <v>0.379574627563572</v>
      </c>
      <c r="F452" s="4" t="n">
        <v>-1.3975445353829</v>
      </c>
      <c r="G452" s="4" t="n">
        <v>8.23574645592274E-019</v>
      </c>
      <c r="H452" s="4" t="n">
        <v>4.70829183815328E-017</v>
      </c>
      <c r="I452" s="4" t="n">
        <f aca="false">-1/E452</f>
        <v>-2.63452804108335</v>
      </c>
    </row>
    <row r="453" customFormat="false" ht="13" hidden="false" customHeight="false" outlineLevel="0" collapsed="false">
      <c r="A453" s="4" t="s">
        <v>659</v>
      </c>
      <c r="B453" s="4" t="s">
        <v>659</v>
      </c>
      <c r="C453" s="4" t="n">
        <v>488.567537445051</v>
      </c>
      <c r="D453" s="4" t="n">
        <v>185.662330050795</v>
      </c>
      <c r="E453" s="4" t="n">
        <v>0.380013643603319</v>
      </c>
      <c r="F453" s="4" t="n">
        <v>-1.39587687842194</v>
      </c>
      <c r="G453" s="4" t="n">
        <v>1.1581586943939E-014</v>
      </c>
      <c r="H453" s="4" t="n">
        <v>3.92480773972108E-013</v>
      </c>
      <c r="I453" s="4" t="n">
        <f aca="false">-1/E453</f>
        <v>-2.63148446597317</v>
      </c>
    </row>
    <row r="454" customFormat="false" ht="13" hidden="false" customHeight="false" outlineLevel="0" collapsed="false">
      <c r="A454" s="4" t="s">
        <v>660</v>
      </c>
      <c r="B454" s="4" t="s">
        <v>660</v>
      </c>
      <c r="C454" s="4" t="n">
        <v>615.724466182116</v>
      </c>
      <c r="D454" s="4" t="n">
        <v>234.002814091334</v>
      </c>
      <c r="E454" s="4" t="n">
        <v>0.380044690350378</v>
      </c>
      <c r="F454" s="4" t="n">
        <v>-1.3957590164473</v>
      </c>
      <c r="G454" s="4" t="n">
        <v>3.13681211425381E-016</v>
      </c>
      <c r="H454" s="4" t="n">
        <v>1.31313445058763E-014</v>
      </c>
      <c r="I454" s="4" t="n">
        <f aca="false">-1/E454</f>
        <v>-2.63126949380101</v>
      </c>
    </row>
    <row r="455" customFormat="false" ht="13" hidden="false" customHeight="false" outlineLevel="0" collapsed="false">
      <c r="A455" s="4" t="s">
        <v>661</v>
      </c>
      <c r="B455" s="4" t="s">
        <v>661</v>
      </c>
      <c r="C455" s="4" t="n">
        <v>2400.52464444299</v>
      </c>
      <c r="D455" s="4" t="n">
        <v>914.002816242298</v>
      </c>
      <c r="E455" s="4" t="n">
        <v>0.380751273834299</v>
      </c>
      <c r="F455" s="4" t="n">
        <v>-1.39307923151333</v>
      </c>
      <c r="G455" s="4" t="n">
        <v>1.39793581838599E-018</v>
      </c>
      <c r="H455" s="4" t="n">
        <v>7.83983679887229E-017</v>
      </c>
      <c r="I455" s="4" t="n">
        <f aca="false">-1/E455</f>
        <v>-2.62638648566989</v>
      </c>
    </row>
    <row r="456" customFormat="false" ht="13" hidden="false" customHeight="false" outlineLevel="0" collapsed="false">
      <c r="A456" s="4" t="s">
        <v>662</v>
      </c>
      <c r="B456" s="4" t="s">
        <v>662</v>
      </c>
      <c r="C456" s="4" t="n">
        <v>220.48882720506</v>
      </c>
      <c r="D456" s="4" t="n">
        <v>83.970920157338</v>
      </c>
      <c r="E456" s="4" t="n">
        <v>0.380839796835797</v>
      </c>
      <c r="F456" s="4" t="n">
        <v>-1.39274385022865</v>
      </c>
      <c r="G456" s="4" t="n">
        <v>1.99649947693109E-012</v>
      </c>
      <c r="H456" s="4" t="n">
        <v>4.89355774405034E-011</v>
      </c>
      <c r="I456" s="4" t="n">
        <f aca="false">-1/E456</f>
        <v>-2.62577600426344</v>
      </c>
    </row>
    <row r="457" customFormat="false" ht="13" hidden="false" customHeight="false" outlineLevel="0" collapsed="false">
      <c r="A457" s="4" t="s">
        <v>663</v>
      </c>
      <c r="B457" s="4" t="s">
        <v>664</v>
      </c>
      <c r="C457" s="4" t="n">
        <v>3597.49032114531</v>
      </c>
      <c r="D457" s="4" t="n">
        <v>1370.72435320832</v>
      </c>
      <c r="E457" s="4" t="n">
        <v>0.381022388066337</v>
      </c>
      <c r="F457" s="4" t="n">
        <v>-1.39205232498151</v>
      </c>
      <c r="G457" s="4" t="n">
        <v>5.45617726406412E-013</v>
      </c>
      <c r="H457" s="4" t="n">
        <v>1.46811716265652E-011</v>
      </c>
      <c r="I457" s="4" t="n">
        <f aca="false">-1/E457</f>
        <v>-2.62451769586279</v>
      </c>
    </row>
    <row r="458" customFormat="false" ht="13" hidden="false" customHeight="false" outlineLevel="0" collapsed="false">
      <c r="A458" s="4" t="s">
        <v>665</v>
      </c>
      <c r="B458" s="4" t="s">
        <v>666</v>
      </c>
      <c r="C458" s="4" t="n">
        <v>11151.1097402091</v>
      </c>
      <c r="D458" s="4" t="n">
        <v>4251.2154058953</v>
      </c>
      <c r="E458" s="4" t="n">
        <v>0.381236980438467</v>
      </c>
      <c r="F458" s="4" t="n">
        <v>-1.3912400257247</v>
      </c>
      <c r="G458" s="4" t="n">
        <v>2.8033227380415E-019</v>
      </c>
      <c r="H458" s="4" t="n">
        <v>1.68183065894478E-017</v>
      </c>
      <c r="I458" s="4" t="n">
        <f aca="false">-1/E458</f>
        <v>-2.62304039563498</v>
      </c>
    </row>
    <row r="459" customFormat="false" ht="13" hidden="false" customHeight="false" outlineLevel="0" collapsed="false">
      <c r="A459" s="4" t="s">
        <v>667</v>
      </c>
      <c r="B459" s="4" t="s">
        <v>667</v>
      </c>
      <c r="C459" s="4" t="n">
        <v>827.638915885778</v>
      </c>
      <c r="D459" s="4" t="n">
        <v>316.232491370384</v>
      </c>
      <c r="E459" s="4" t="n">
        <v>0.382089925087605</v>
      </c>
      <c r="F459" s="4" t="n">
        <v>-1.38801587754205</v>
      </c>
      <c r="G459" s="4" t="n">
        <v>5.55180123381949E-017</v>
      </c>
      <c r="H459" s="4" t="n">
        <v>2.54617941919037E-015</v>
      </c>
      <c r="I459" s="4" t="n">
        <f aca="false">-1/E459</f>
        <v>-2.61718494611111</v>
      </c>
    </row>
    <row r="460" customFormat="false" ht="13" hidden="false" customHeight="false" outlineLevel="0" collapsed="false">
      <c r="A460" s="4" t="s">
        <v>668</v>
      </c>
      <c r="B460" s="4" t="s">
        <v>669</v>
      </c>
      <c r="C460" s="4" t="n">
        <v>595.946337786947</v>
      </c>
      <c r="D460" s="4" t="n">
        <v>227.733697646124</v>
      </c>
      <c r="E460" s="4" t="n">
        <v>0.382137926196201</v>
      </c>
      <c r="F460" s="4" t="n">
        <v>-1.38783464635215</v>
      </c>
      <c r="G460" s="4" t="n">
        <v>6.68976501141943E-016</v>
      </c>
      <c r="H460" s="4" t="n">
        <v>2.70182720754744E-014</v>
      </c>
      <c r="I460" s="4" t="n">
        <f aca="false">-1/E460</f>
        <v>-2.61685619627969</v>
      </c>
    </row>
    <row r="461" customFormat="false" ht="13" hidden="false" customHeight="false" outlineLevel="0" collapsed="false">
      <c r="A461" s="4" t="s">
        <v>670</v>
      </c>
      <c r="B461" s="4" t="s">
        <v>670</v>
      </c>
      <c r="C461" s="4" t="n">
        <v>411.006476619587</v>
      </c>
      <c r="D461" s="4" t="n">
        <v>157.249316800842</v>
      </c>
      <c r="E461" s="4" t="n">
        <v>0.382595715021752</v>
      </c>
      <c r="F461" s="4" t="n">
        <v>-1.38610737894376</v>
      </c>
      <c r="G461" s="4" t="n">
        <v>1.40278204794891E-014</v>
      </c>
      <c r="H461" s="4" t="n">
        <v>4.71508402370841E-013</v>
      </c>
      <c r="I461" s="4" t="n">
        <f aca="false">-1/E461</f>
        <v>-2.61372503856492</v>
      </c>
    </row>
    <row r="462" customFormat="false" ht="13" hidden="false" customHeight="false" outlineLevel="0" collapsed="false">
      <c r="A462" s="4" t="s">
        <v>671</v>
      </c>
      <c r="B462" s="4" t="s">
        <v>671</v>
      </c>
      <c r="C462" s="4" t="n">
        <v>247.610911267069</v>
      </c>
      <c r="D462" s="4" t="n">
        <v>94.7964095308954</v>
      </c>
      <c r="E462" s="4" t="n">
        <v>0.382844233502496</v>
      </c>
      <c r="F462" s="4" t="n">
        <v>-1.38517056765497</v>
      </c>
      <c r="G462" s="4" t="n">
        <v>1.1398375537452E-012</v>
      </c>
      <c r="H462" s="4" t="n">
        <v>2.90061250729883E-011</v>
      </c>
      <c r="I462" s="4" t="n">
        <f aca="false">-1/E462</f>
        <v>-2.61202837209113</v>
      </c>
    </row>
    <row r="463" customFormat="false" ht="13" hidden="false" customHeight="false" outlineLevel="0" collapsed="false">
      <c r="A463" s="4" t="s">
        <v>672</v>
      </c>
      <c r="B463" s="4" t="s">
        <v>672</v>
      </c>
      <c r="C463" s="4" t="n">
        <v>1102.98225582038</v>
      </c>
      <c r="D463" s="4" t="n">
        <v>422.452549338232</v>
      </c>
      <c r="E463" s="4" t="n">
        <v>0.383009379442843</v>
      </c>
      <c r="F463" s="4" t="n">
        <v>-1.38454837242385</v>
      </c>
      <c r="G463" s="4" t="n">
        <v>5.41513150523679E-017</v>
      </c>
      <c r="H463" s="4" t="n">
        <v>2.48999720179465E-015</v>
      </c>
      <c r="I463" s="4" t="n">
        <f aca="false">-1/E463</f>
        <v>-2.61090211799691</v>
      </c>
    </row>
    <row r="464" customFormat="false" ht="13" hidden="false" customHeight="false" outlineLevel="0" collapsed="false">
      <c r="A464" s="4" t="s">
        <v>673</v>
      </c>
      <c r="B464" s="4" t="s">
        <v>673</v>
      </c>
      <c r="C464" s="4" t="n">
        <v>967.319600486909</v>
      </c>
      <c r="D464" s="4" t="n">
        <v>370.665945300672</v>
      </c>
      <c r="E464" s="4" t="n">
        <v>0.383188705278063</v>
      </c>
      <c r="F464" s="4" t="n">
        <v>-1.3838730575071</v>
      </c>
      <c r="G464" s="4" t="n">
        <v>2.19145874944569E-015</v>
      </c>
      <c r="H464" s="4" t="n">
        <v>8.1414153978545E-014</v>
      </c>
      <c r="I464" s="4" t="n">
        <f aca="false">-1/E464</f>
        <v>-2.60968025995011</v>
      </c>
    </row>
    <row r="465" customFormat="false" ht="13" hidden="false" customHeight="false" outlineLevel="0" collapsed="false">
      <c r="A465" s="4" t="s">
        <v>674</v>
      </c>
      <c r="B465" s="4" t="s">
        <v>674</v>
      </c>
      <c r="C465" s="4" t="n">
        <v>244.640065506884</v>
      </c>
      <c r="D465" s="4" t="n">
        <v>93.7819792951195</v>
      </c>
      <c r="E465" s="4" t="n">
        <v>0.383346771514336</v>
      </c>
      <c r="F465" s="4" t="n">
        <v>-1.38327806514121</v>
      </c>
      <c r="G465" s="4" t="n">
        <v>3.54864519271441E-009</v>
      </c>
      <c r="H465" s="4" t="n">
        <v>5.38903160318175E-008</v>
      </c>
      <c r="I465" s="4" t="n">
        <f aca="false">-1/E465</f>
        <v>-2.60860420462052</v>
      </c>
    </row>
    <row r="466" customFormat="false" ht="13" hidden="false" customHeight="false" outlineLevel="0" collapsed="false">
      <c r="A466" s="4" t="s">
        <v>675</v>
      </c>
      <c r="B466" s="4" t="s">
        <v>675</v>
      </c>
      <c r="C466" s="4" t="n">
        <v>468.755295883757</v>
      </c>
      <c r="D466" s="4" t="n">
        <v>179.757451434624</v>
      </c>
      <c r="E466" s="4" t="n">
        <v>0.383478230567449</v>
      </c>
      <c r="F466" s="4" t="n">
        <v>-1.38278341427472</v>
      </c>
      <c r="G466" s="4" t="n">
        <v>6.04616692557519E-011</v>
      </c>
      <c r="H466" s="4" t="n">
        <v>1.18387849155618E-009</v>
      </c>
      <c r="I466" s="4" t="n">
        <f aca="false">-1/E466</f>
        <v>-2.60770995662585</v>
      </c>
    </row>
    <row r="467" customFormat="false" ht="13" hidden="false" customHeight="false" outlineLevel="0" collapsed="false">
      <c r="A467" s="4" t="s">
        <v>676</v>
      </c>
      <c r="B467" s="4" t="s">
        <v>676</v>
      </c>
      <c r="C467" s="4" t="n">
        <v>295.578087113664</v>
      </c>
      <c r="D467" s="4" t="n">
        <v>113.351334162304</v>
      </c>
      <c r="E467" s="4" t="n">
        <v>0.383490316447968</v>
      </c>
      <c r="F467" s="4" t="n">
        <v>-1.38273794633485</v>
      </c>
      <c r="G467" s="4" t="n">
        <v>1.25274450409312E-010</v>
      </c>
      <c r="H467" s="4" t="n">
        <v>2.34398377837478E-009</v>
      </c>
      <c r="I467" s="4" t="n">
        <f aca="false">-1/E467</f>
        <v>-2.60762777340084</v>
      </c>
    </row>
    <row r="468" customFormat="false" ht="13" hidden="false" customHeight="false" outlineLevel="0" collapsed="false">
      <c r="A468" s="4" t="s">
        <v>677</v>
      </c>
      <c r="B468" s="4" t="s">
        <v>678</v>
      </c>
      <c r="C468" s="4" t="n">
        <v>160.31834655737</v>
      </c>
      <c r="D468" s="4" t="n">
        <v>61.6387099519922</v>
      </c>
      <c r="E468" s="4" t="n">
        <v>0.384476956478184</v>
      </c>
      <c r="F468" s="4" t="n">
        <v>-1.37903096164405</v>
      </c>
      <c r="G468" s="4" t="n">
        <v>1.1947760756464E-009</v>
      </c>
      <c r="H468" s="4" t="n">
        <v>1.95696735311034E-008</v>
      </c>
      <c r="I468" s="4" t="n">
        <f aca="false">-1/E468</f>
        <v>-2.60093611112619</v>
      </c>
    </row>
    <row r="469" customFormat="false" ht="13" hidden="false" customHeight="false" outlineLevel="0" collapsed="false">
      <c r="A469" s="4" t="s">
        <v>679</v>
      </c>
      <c r="B469" s="4" t="s">
        <v>679</v>
      </c>
      <c r="C469" s="4" t="n">
        <v>992.136381313005</v>
      </c>
      <c r="D469" s="4" t="n">
        <v>382.021310803499</v>
      </c>
      <c r="E469" s="4" t="n">
        <v>0.385049190815811</v>
      </c>
      <c r="F469" s="4" t="n">
        <v>-1.37688533008574</v>
      </c>
      <c r="G469" s="4" t="n">
        <v>4.46217062121056E-017</v>
      </c>
      <c r="H469" s="4" t="n">
        <v>2.06944443327064E-015</v>
      </c>
      <c r="I469" s="4" t="n">
        <f aca="false">-1/E469</f>
        <v>-2.59707077394782</v>
      </c>
    </row>
    <row r="470" customFormat="false" ht="13" hidden="false" customHeight="false" outlineLevel="0" collapsed="false">
      <c r="A470" s="4" t="s">
        <v>680</v>
      </c>
      <c r="B470" s="4" t="s">
        <v>680</v>
      </c>
      <c r="C470" s="4" t="n">
        <v>207.35247465845</v>
      </c>
      <c r="D470" s="4" t="n">
        <v>79.865744720957</v>
      </c>
      <c r="E470" s="4" t="n">
        <v>0.385168997150922</v>
      </c>
      <c r="F470" s="4" t="n">
        <v>-1.3764365117908</v>
      </c>
      <c r="G470" s="4" t="n">
        <v>1.05981519683479E-010</v>
      </c>
      <c r="H470" s="4" t="n">
        <v>2.01403922949139E-009</v>
      </c>
      <c r="I470" s="4" t="n">
        <f aca="false">-1/E470</f>
        <v>-2.59626295832986</v>
      </c>
    </row>
    <row r="471" customFormat="false" ht="13" hidden="false" customHeight="false" outlineLevel="0" collapsed="false">
      <c r="A471" s="4" t="s">
        <v>681</v>
      </c>
      <c r="B471" s="4" t="s">
        <v>681</v>
      </c>
      <c r="C471" s="4" t="n">
        <v>1384.33910431171</v>
      </c>
      <c r="D471" s="4" t="n">
        <v>533.646514610759</v>
      </c>
      <c r="E471" s="4" t="n">
        <v>0.385488290368049</v>
      </c>
      <c r="F471" s="4" t="n">
        <v>-1.3752410575344</v>
      </c>
      <c r="G471" s="4" t="n">
        <v>4.97793823244049E-018</v>
      </c>
      <c r="H471" s="4" t="n">
        <v>2.60747942236312E-016</v>
      </c>
      <c r="I471" s="4" t="n">
        <f aca="false">-1/E471</f>
        <v>-2.59411251907351</v>
      </c>
    </row>
    <row r="472" customFormat="false" ht="13" hidden="false" customHeight="false" outlineLevel="0" collapsed="false">
      <c r="A472" s="4" t="s">
        <v>682</v>
      </c>
      <c r="B472" s="4" t="s">
        <v>682</v>
      </c>
      <c r="C472" s="4" t="n">
        <v>292.096591891892</v>
      </c>
      <c r="D472" s="4" t="n">
        <v>112.716299952766</v>
      </c>
      <c r="E472" s="4" t="n">
        <v>0.385887076677988</v>
      </c>
      <c r="F472" s="4" t="n">
        <v>-1.3737493659208</v>
      </c>
      <c r="G472" s="4" t="n">
        <v>1.00196713441226E-013</v>
      </c>
      <c r="H472" s="4" t="n">
        <v>2.94566919088321E-012</v>
      </c>
      <c r="I472" s="4" t="n">
        <f aca="false">-1/E472</f>
        <v>-2.59143169190523</v>
      </c>
    </row>
    <row r="473" customFormat="false" ht="13" hidden="false" customHeight="false" outlineLevel="0" collapsed="false">
      <c r="A473" s="4" t="s">
        <v>683</v>
      </c>
      <c r="B473" s="4" t="s">
        <v>683</v>
      </c>
      <c r="C473" s="4" t="n">
        <v>352.868934772162</v>
      </c>
      <c r="D473" s="4" t="n">
        <v>136.208047897853</v>
      </c>
      <c r="E473" s="4" t="n">
        <v>0.386001811085465</v>
      </c>
      <c r="F473" s="4" t="n">
        <v>-1.37332047838393</v>
      </c>
      <c r="G473" s="4" t="n">
        <v>5.83985238981028E-007</v>
      </c>
      <c r="H473" s="4" t="n">
        <v>5.99020246624775E-006</v>
      </c>
      <c r="I473" s="4" t="n">
        <f aca="false">-1/E473</f>
        <v>-2.59066141992424</v>
      </c>
    </row>
    <row r="474" customFormat="false" ht="13" hidden="false" customHeight="false" outlineLevel="0" collapsed="false">
      <c r="A474" s="4" t="s">
        <v>684</v>
      </c>
      <c r="B474" s="4" t="s">
        <v>684</v>
      </c>
      <c r="C474" s="4" t="n">
        <v>472.462624971689</v>
      </c>
      <c r="D474" s="4" t="n">
        <v>182.676723688925</v>
      </c>
      <c r="E474" s="4" t="n">
        <v>0.386647988716295</v>
      </c>
      <c r="F474" s="4" t="n">
        <v>-1.37090738649906</v>
      </c>
      <c r="G474" s="4" t="n">
        <v>3.77262068126444E-007</v>
      </c>
      <c r="H474" s="4" t="n">
        <v>3.9989391689746E-006</v>
      </c>
      <c r="I474" s="4" t="n">
        <f aca="false">-1/E474</f>
        <v>-2.58633182942471</v>
      </c>
    </row>
    <row r="475" customFormat="false" ht="13" hidden="false" customHeight="false" outlineLevel="0" collapsed="false">
      <c r="A475" s="4" t="s">
        <v>685</v>
      </c>
      <c r="B475" s="4" t="s">
        <v>685</v>
      </c>
      <c r="C475" s="4" t="n">
        <v>3471.87593821778</v>
      </c>
      <c r="D475" s="4" t="n">
        <v>1343.45806967279</v>
      </c>
      <c r="E475" s="4" t="n">
        <v>0.386954514959551</v>
      </c>
      <c r="F475" s="4" t="n">
        <v>-1.36976410189983</v>
      </c>
      <c r="G475" s="4" t="n">
        <v>6.62737416535113E-019</v>
      </c>
      <c r="H475" s="4" t="n">
        <v>3.8420153939471E-017</v>
      </c>
      <c r="I475" s="4" t="n">
        <f aca="false">-1/E475</f>
        <v>-2.58428306516731</v>
      </c>
    </row>
    <row r="476" customFormat="false" ht="13" hidden="false" customHeight="false" outlineLevel="0" collapsed="false">
      <c r="A476" s="4" t="s">
        <v>686</v>
      </c>
      <c r="B476" s="4" t="s">
        <v>686</v>
      </c>
      <c r="C476" s="4" t="n">
        <v>14312.5592080565</v>
      </c>
      <c r="D476" s="4" t="n">
        <v>5543.10512662968</v>
      </c>
      <c r="E476" s="4" t="n">
        <v>0.38728958574435</v>
      </c>
      <c r="F476" s="4" t="n">
        <v>-1.36851538721329</v>
      </c>
      <c r="G476" s="4" t="n">
        <v>9.24724306570459E-015</v>
      </c>
      <c r="H476" s="4" t="n">
        <v>3.18605346227064E-013</v>
      </c>
      <c r="I476" s="4" t="n">
        <f aca="false">-1/E476</f>
        <v>-2.5820472246318</v>
      </c>
    </row>
    <row r="477" customFormat="false" ht="13" hidden="false" customHeight="false" outlineLevel="0" collapsed="false">
      <c r="A477" s="4" t="s">
        <v>687</v>
      </c>
      <c r="B477" s="4" t="s">
        <v>688</v>
      </c>
      <c r="C477" s="4" t="n">
        <v>2100.01360217346</v>
      </c>
      <c r="D477" s="4" t="n">
        <v>815.172625521195</v>
      </c>
      <c r="E477" s="4" t="n">
        <v>0.388174926427863</v>
      </c>
      <c r="F477" s="4" t="n">
        <v>-1.36522116252986</v>
      </c>
      <c r="G477" s="4" t="n">
        <v>5.87833791908191E-018</v>
      </c>
      <c r="H477" s="4" t="n">
        <v>3.02536503675842E-016</v>
      </c>
      <c r="I477" s="4" t="n">
        <f aca="false">-1/E477</f>
        <v>-2.57615814911692</v>
      </c>
    </row>
    <row r="478" customFormat="false" ht="13" hidden="false" customHeight="false" outlineLevel="0" collapsed="false">
      <c r="A478" s="4" t="s">
        <v>689</v>
      </c>
      <c r="B478" s="4" t="s">
        <v>689</v>
      </c>
      <c r="C478" s="4" t="n">
        <v>692.410861571923</v>
      </c>
      <c r="D478" s="4" t="n">
        <v>268.827270231837</v>
      </c>
      <c r="E478" s="4" t="n">
        <v>0.388248199373332</v>
      </c>
      <c r="F478" s="4" t="n">
        <v>-1.3649488612244</v>
      </c>
      <c r="G478" s="4" t="n">
        <v>1.42553181175081E-012</v>
      </c>
      <c r="H478" s="4" t="n">
        <v>3.5704035838487E-011</v>
      </c>
      <c r="I478" s="4" t="n">
        <f aca="false">-1/E478</f>
        <v>-2.57567195833514</v>
      </c>
    </row>
    <row r="479" customFormat="false" ht="13" hidden="false" customHeight="false" outlineLevel="0" collapsed="false">
      <c r="A479" s="4" t="s">
        <v>690</v>
      </c>
      <c r="B479" s="4" t="s">
        <v>690</v>
      </c>
      <c r="C479" s="4" t="n">
        <v>253.541834581057</v>
      </c>
      <c r="D479" s="4" t="n">
        <v>98.4570173189611</v>
      </c>
      <c r="E479" s="4" t="n">
        <v>0.388326516141401</v>
      </c>
      <c r="F479" s="4" t="n">
        <v>-1.36465787257634</v>
      </c>
      <c r="G479" s="4" t="n">
        <v>1.36486839857058E-011</v>
      </c>
      <c r="H479" s="4" t="n">
        <v>2.93724233677785E-010</v>
      </c>
      <c r="I479" s="4" t="n">
        <f aca="false">-1/E479</f>
        <v>-2.57515250294129</v>
      </c>
    </row>
    <row r="480" customFormat="false" ht="13" hidden="false" customHeight="false" outlineLevel="0" collapsed="false">
      <c r="A480" s="4" t="s">
        <v>691</v>
      </c>
      <c r="B480" s="4" t="s">
        <v>692</v>
      </c>
      <c r="C480" s="4" t="n">
        <v>1438.10175539734</v>
      </c>
      <c r="D480" s="4" t="n">
        <v>559.027096352144</v>
      </c>
      <c r="E480" s="4" t="n">
        <v>0.388725689440305</v>
      </c>
      <c r="F480" s="4" t="n">
        <v>-1.36317564169068</v>
      </c>
      <c r="G480" s="4" t="n">
        <v>1.26203074251605E-016</v>
      </c>
      <c r="H480" s="4" t="n">
        <v>5.54165754554177E-015</v>
      </c>
      <c r="I480" s="4" t="n">
        <f aca="false">-1/E480</f>
        <v>-2.57250813919661</v>
      </c>
    </row>
    <row r="481" customFormat="false" ht="13" hidden="false" customHeight="false" outlineLevel="0" collapsed="false">
      <c r="A481" s="4" t="s">
        <v>693</v>
      </c>
      <c r="B481" s="4" t="s">
        <v>693</v>
      </c>
      <c r="C481" s="4" t="n">
        <v>253.87684779057</v>
      </c>
      <c r="D481" s="4" t="n">
        <v>98.6994787404583</v>
      </c>
      <c r="E481" s="4" t="n">
        <v>0.388769120143945</v>
      </c>
      <c r="F481" s="4" t="n">
        <v>-1.36301446438105</v>
      </c>
      <c r="G481" s="4" t="n">
        <v>4.56456523184544E-006</v>
      </c>
      <c r="H481" s="4" t="n">
        <v>3.89592627191176E-005</v>
      </c>
      <c r="I481" s="4" t="n">
        <f aca="false">-1/E481</f>
        <v>-2.57222075567561</v>
      </c>
    </row>
    <row r="482" customFormat="false" ht="13" hidden="false" customHeight="false" outlineLevel="0" collapsed="false">
      <c r="A482" s="4" t="s">
        <v>694</v>
      </c>
      <c r="B482" s="4" t="s">
        <v>695</v>
      </c>
      <c r="C482" s="4" t="n">
        <v>421.69382434474</v>
      </c>
      <c r="D482" s="4" t="n">
        <v>163.976222098603</v>
      </c>
      <c r="E482" s="4" t="n">
        <v>0.388851371853505</v>
      </c>
      <c r="F482" s="4" t="n">
        <v>-1.36270926631812</v>
      </c>
      <c r="G482" s="4" t="n">
        <v>2.16159438696253E-014</v>
      </c>
      <c r="H482" s="4" t="n">
        <v>7.04754896652965E-013</v>
      </c>
      <c r="I482" s="4" t="n">
        <f aca="false">-1/E482</f>
        <v>-2.57167666718876</v>
      </c>
    </row>
    <row r="483" customFormat="false" ht="13" hidden="false" customHeight="false" outlineLevel="0" collapsed="false">
      <c r="A483" s="4" t="s">
        <v>696</v>
      </c>
      <c r="B483" s="4" t="s">
        <v>696</v>
      </c>
      <c r="C483" s="4" t="n">
        <v>234.567196588674</v>
      </c>
      <c r="D483" s="4" t="n">
        <v>91.2433603116415</v>
      </c>
      <c r="E483" s="4" t="n">
        <v>0.388986020375397</v>
      </c>
      <c r="F483" s="4" t="n">
        <v>-1.3622097872273</v>
      </c>
      <c r="G483" s="4" t="n">
        <v>2.16148438390433E-008</v>
      </c>
      <c r="H483" s="4" t="n">
        <v>2.85953299455241E-007</v>
      </c>
      <c r="I483" s="4" t="n">
        <f aca="false">-1/E483</f>
        <v>-2.57078647462686</v>
      </c>
    </row>
    <row r="484" customFormat="false" ht="13" hidden="false" customHeight="false" outlineLevel="0" collapsed="false">
      <c r="A484" s="4" t="s">
        <v>697</v>
      </c>
      <c r="B484" s="4" t="s">
        <v>698</v>
      </c>
      <c r="C484" s="4" t="n">
        <v>334.712898193449</v>
      </c>
      <c r="D484" s="4" t="n">
        <v>130.228275745439</v>
      </c>
      <c r="E484" s="4" t="n">
        <v>0.389074566436855</v>
      </c>
      <c r="F484" s="4" t="n">
        <v>-1.36188141957452</v>
      </c>
      <c r="G484" s="4" t="n">
        <v>1.49843869451772E-005</v>
      </c>
      <c r="H484" s="4" t="n">
        <v>0.000113652252030344</v>
      </c>
      <c r="I484" s="4" t="n">
        <f aca="false">-1/E484</f>
        <v>-2.57020141192471</v>
      </c>
    </row>
    <row r="485" customFormat="false" ht="13" hidden="false" customHeight="false" outlineLevel="0" collapsed="false">
      <c r="A485" s="4" t="s">
        <v>699</v>
      </c>
      <c r="B485" s="4" t="s">
        <v>699</v>
      </c>
      <c r="C485" s="4" t="n">
        <v>816.22516714972</v>
      </c>
      <c r="D485" s="4" t="n">
        <v>317.692302245012</v>
      </c>
      <c r="E485" s="4" t="n">
        <v>0.389221399965406</v>
      </c>
      <c r="F485" s="4" t="n">
        <v>-1.36133706109102</v>
      </c>
      <c r="G485" s="4" t="n">
        <v>3.4565986389394E-016</v>
      </c>
      <c r="H485" s="4" t="n">
        <v>1.43825166754902E-014</v>
      </c>
      <c r="I485" s="4" t="n">
        <f aca="false">-1/E485</f>
        <v>-2.56923180505717</v>
      </c>
    </row>
    <row r="486" customFormat="false" ht="13" hidden="false" customHeight="false" outlineLevel="0" collapsed="false">
      <c r="A486" s="4" t="s">
        <v>700</v>
      </c>
      <c r="B486" s="4" t="s">
        <v>701</v>
      </c>
      <c r="C486" s="4" t="n">
        <v>253.885252521046</v>
      </c>
      <c r="D486" s="4" t="n">
        <v>98.8445477613578</v>
      </c>
      <c r="E486" s="4" t="n">
        <v>0.389327646170247</v>
      </c>
      <c r="F486" s="4" t="n">
        <v>-1.36094330073758</v>
      </c>
      <c r="G486" s="4" t="n">
        <v>5.41899597963357E-006</v>
      </c>
      <c r="H486" s="4" t="n">
        <v>4.54622922876738E-005</v>
      </c>
      <c r="I486" s="4" t="n">
        <f aca="false">-1/E486</f>
        <v>-2.56853067034113</v>
      </c>
    </row>
    <row r="487" customFormat="false" ht="13" hidden="false" customHeight="false" outlineLevel="0" collapsed="false">
      <c r="A487" s="4" t="s">
        <v>702</v>
      </c>
      <c r="B487" s="4" t="s">
        <v>702</v>
      </c>
      <c r="C487" s="4" t="n">
        <v>163.173398530959</v>
      </c>
      <c r="D487" s="4" t="n">
        <v>63.5293148902532</v>
      </c>
      <c r="E487" s="4" t="n">
        <v>0.389336224300065</v>
      </c>
      <c r="F487" s="4" t="n">
        <v>-1.36091151391449</v>
      </c>
      <c r="G487" s="4" t="n">
        <v>6.13883397917612E-010</v>
      </c>
      <c r="H487" s="4" t="n">
        <v>1.04965414798871E-008</v>
      </c>
      <c r="I487" s="4" t="n">
        <f aca="false">-1/E487</f>
        <v>-2.56847407866495</v>
      </c>
    </row>
    <row r="488" customFormat="false" ht="13" hidden="false" customHeight="false" outlineLevel="0" collapsed="false">
      <c r="A488" s="4" t="s">
        <v>703</v>
      </c>
      <c r="B488" s="4" t="s">
        <v>703</v>
      </c>
      <c r="C488" s="4" t="n">
        <v>626.901831578358</v>
      </c>
      <c r="D488" s="4" t="n">
        <v>244.097280708805</v>
      </c>
      <c r="E488" s="4" t="n">
        <v>0.389370820777853</v>
      </c>
      <c r="F488" s="4" t="n">
        <v>-1.36078332150301</v>
      </c>
      <c r="G488" s="4" t="n">
        <v>3.44876977560403E-015</v>
      </c>
      <c r="H488" s="4" t="n">
        <v>1.24869667770028E-013</v>
      </c>
      <c r="I488" s="4" t="n">
        <f aca="false">-1/E488</f>
        <v>-2.56824586393578</v>
      </c>
    </row>
    <row r="489" customFormat="false" ht="13" hidden="false" customHeight="false" outlineLevel="0" collapsed="false">
      <c r="A489" s="4" t="s">
        <v>704</v>
      </c>
      <c r="B489" s="4" t="s">
        <v>705</v>
      </c>
      <c r="C489" s="4" t="n">
        <v>313.639744790017</v>
      </c>
      <c r="D489" s="4" t="n">
        <v>122.189905756996</v>
      </c>
      <c r="E489" s="4" t="n">
        <v>0.389586803926277</v>
      </c>
      <c r="F489" s="4" t="n">
        <v>-1.35998328356706</v>
      </c>
      <c r="G489" s="4" t="n">
        <v>1.59352606639602E-010</v>
      </c>
      <c r="H489" s="4" t="n">
        <v>2.94160920914858E-009</v>
      </c>
      <c r="I489" s="4" t="n">
        <f aca="false">-1/E489</f>
        <v>-2.56682205331892</v>
      </c>
    </row>
    <row r="490" customFormat="false" ht="13" hidden="false" customHeight="false" outlineLevel="0" collapsed="false">
      <c r="A490" s="4" t="s">
        <v>706</v>
      </c>
      <c r="B490" s="4" t="s">
        <v>706</v>
      </c>
      <c r="C490" s="4" t="n">
        <v>259.987624567551</v>
      </c>
      <c r="D490" s="4" t="n">
        <v>101.558869046248</v>
      </c>
      <c r="E490" s="4" t="n">
        <v>0.390629627910851</v>
      </c>
      <c r="F490" s="4" t="n">
        <v>-1.3561267180666</v>
      </c>
      <c r="G490" s="4" t="n">
        <v>1.00179112485843E-009</v>
      </c>
      <c r="H490" s="4" t="n">
        <v>1.66465098509085E-008</v>
      </c>
      <c r="I490" s="4" t="n">
        <f aca="false">-1/E490</f>
        <v>-2.55996967088277</v>
      </c>
    </row>
    <row r="491" customFormat="false" ht="13" hidden="false" customHeight="false" outlineLevel="0" collapsed="false">
      <c r="A491" s="4" t="s">
        <v>707</v>
      </c>
      <c r="B491" s="4" t="s">
        <v>707</v>
      </c>
      <c r="C491" s="4" t="n">
        <v>5776.50955021766</v>
      </c>
      <c r="D491" s="4" t="n">
        <v>2257.47631655597</v>
      </c>
      <c r="E491" s="4" t="n">
        <v>0.390802836372167</v>
      </c>
      <c r="F491" s="4" t="n">
        <v>-1.35548715673866</v>
      </c>
      <c r="G491" s="4" t="n">
        <v>1.87259360324772E-009</v>
      </c>
      <c r="H491" s="4" t="n">
        <v>2.98659866953837E-008</v>
      </c>
      <c r="I491" s="4" t="n">
        <f aca="false">-1/E491</f>
        <v>-2.55883506190238</v>
      </c>
    </row>
    <row r="492" customFormat="false" ht="13" hidden="false" customHeight="false" outlineLevel="0" collapsed="false">
      <c r="A492" s="4" t="s">
        <v>708</v>
      </c>
      <c r="B492" s="4" t="s">
        <v>708</v>
      </c>
      <c r="C492" s="4" t="n">
        <v>201.033689497417</v>
      </c>
      <c r="D492" s="4" t="n">
        <v>78.5834265312394</v>
      </c>
      <c r="E492" s="4" t="n">
        <v>0.390896803056729</v>
      </c>
      <c r="F492" s="4" t="n">
        <v>-1.3551403092703</v>
      </c>
      <c r="G492" s="4" t="n">
        <v>5.41110046687932E-012</v>
      </c>
      <c r="H492" s="4" t="n">
        <v>1.24220568893721E-010</v>
      </c>
      <c r="I492" s="4" t="n">
        <f aca="false">-1/E492</f>
        <v>-2.55821995007433</v>
      </c>
    </row>
    <row r="493" customFormat="false" ht="13" hidden="false" customHeight="false" outlineLevel="0" collapsed="false">
      <c r="A493" s="4" t="s">
        <v>709</v>
      </c>
      <c r="B493" s="4" t="s">
        <v>710</v>
      </c>
      <c r="C493" s="4" t="n">
        <v>19272.2228777974</v>
      </c>
      <c r="D493" s="4" t="n">
        <v>7535.01871317457</v>
      </c>
      <c r="E493" s="4" t="n">
        <v>0.39097818455884</v>
      </c>
      <c r="F493" s="4" t="n">
        <v>-1.35483998328008</v>
      </c>
      <c r="G493" s="4" t="n">
        <v>3.82742208491795E-019</v>
      </c>
      <c r="H493" s="4" t="n">
        <v>2.26983726978553E-017</v>
      </c>
      <c r="I493" s="4" t="n">
        <f aca="false">-1/E493</f>
        <v>-2.55768746056343</v>
      </c>
    </row>
    <row r="494" customFormat="false" ht="13" hidden="false" customHeight="false" outlineLevel="0" collapsed="false">
      <c r="A494" s="4" t="s">
        <v>711</v>
      </c>
      <c r="B494" s="4" t="s">
        <v>712</v>
      </c>
      <c r="C494" s="4" t="n">
        <v>2959.70026707397</v>
      </c>
      <c r="D494" s="4" t="n">
        <v>1157.84049002278</v>
      </c>
      <c r="E494" s="4" t="n">
        <v>0.391201941258549</v>
      </c>
      <c r="F494" s="4" t="n">
        <v>-1.35401456550434</v>
      </c>
      <c r="G494" s="4" t="n">
        <v>3.77508557066862E-018</v>
      </c>
      <c r="H494" s="4" t="n">
        <v>2.01839937843158E-016</v>
      </c>
      <c r="I494" s="4" t="n">
        <f aca="false">-1/E494</f>
        <v>-2.55622453401654</v>
      </c>
    </row>
    <row r="495" customFormat="false" ht="13" hidden="false" customHeight="false" outlineLevel="0" collapsed="false">
      <c r="A495" s="4" t="s">
        <v>713</v>
      </c>
      <c r="B495" s="4" t="s">
        <v>713</v>
      </c>
      <c r="C495" s="4" t="n">
        <v>2564.51763201939</v>
      </c>
      <c r="D495" s="4" t="n">
        <v>1007.03617561252</v>
      </c>
      <c r="E495" s="4" t="n">
        <v>0.39268054274189</v>
      </c>
      <c r="F495" s="4" t="n">
        <v>-1.34857198042068</v>
      </c>
      <c r="G495" s="4" t="n">
        <v>1.11687409723964E-016</v>
      </c>
      <c r="H495" s="4" t="n">
        <v>4.93577036805819E-015</v>
      </c>
      <c r="I495" s="4" t="n">
        <f aca="false">-1/E495</f>
        <v>-2.54659931204512</v>
      </c>
    </row>
    <row r="496" customFormat="false" ht="13" hidden="false" customHeight="false" outlineLevel="0" collapsed="false">
      <c r="A496" s="4" t="s">
        <v>714</v>
      </c>
      <c r="B496" s="4" t="s">
        <v>715</v>
      </c>
      <c r="C496" s="4" t="n">
        <v>555.102395444578</v>
      </c>
      <c r="D496" s="4" t="n">
        <v>218.284070077857</v>
      </c>
      <c r="E496" s="4" t="n">
        <v>0.393232080908306</v>
      </c>
      <c r="F496" s="4" t="n">
        <v>-1.34654706954832</v>
      </c>
      <c r="G496" s="4" t="n">
        <v>1.71005286870833E-006</v>
      </c>
      <c r="H496" s="4" t="n">
        <v>1.59982189956494E-005</v>
      </c>
      <c r="I496" s="4" t="n">
        <f aca="false">-1/E496</f>
        <v>-2.54302751110782</v>
      </c>
    </row>
    <row r="497" customFormat="false" ht="13" hidden="false" customHeight="false" outlineLevel="0" collapsed="false">
      <c r="A497" s="4" t="s">
        <v>716</v>
      </c>
      <c r="B497" s="4" t="s">
        <v>716</v>
      </c>
      <c r="C497" s="4" t="n">
        <v>4797.43954465279</v>
      </c>
      <c r="D497" s="4" t="n">
        <v>1888.57088027733</v>
      </c>
      <c r="E497" s="4" t="n">
        <v>0.3936622572727</v>
      </c>
      <c r="F497" s="4" t="n">
        <v>-1.34496969546052</v>
      </c>
      <c r="G497" s="4" t="n">
        <v>1.843695516632E-018</v>
      </c>
      <c r="H497" s="4" t="n">
        <v>1.0201122807574E-016</v>
      </c>
      <c r="I497" s="4" t="n">
        <f aca="false">-1/E497</f>
        <v>-2.54024860530959</v>
      </c>
    </row>
    <row r="498" customFormat="false" ht="13" hidden="false" customHeight="false" outlineLevel="0" collapsed="false">
      <c r="A498" s="4" t="s">
        <v>717</v>
      </c>
      <c r="B498" s="4" t="s">
        <v>718</v>
      </c>
      <c r="C498" s="4" t="n">
        <v>271.888006110605</v>
      </c>
      <c r="D498" s="4" t="n">
        <v>107.099343982382</v>
      </c>
      <c r="E498" s="4" t="n">
        <v>0.393909777464819</v>
      </c>
      <c r="F498" s="4" t="n">
        <v>-1.34406286751413</v>
      </c>
      <c r="G498" s="4" t="n">
        <v>2.39446193763381E-012</v>
      </c>
      <c r="H498" s="4" t="n">
        <v>5.8001062756909E-011</v>
      </c>
      <c r="I498" s="4" t="n">
        <f aca="false">-1/E498</f>
        <v>-2.53865239506352</v>
      </c>
    </row>
    <row r="499" customFormat="false" ht="13" hidden="false" customHeight="false" outlineLevel="0" collapsed="false">
      <c r="A499" s="4" t="s">
        <v>719</v>
      </c>
      <c r="B499" s="4" t="s">
        <v>720</v>
      </c>
      <c r="C499" s="4" t="n">
        <v>1707.57209323558</v>
      </c>
      <c r="D499" s="4" t="n">
        <v>673.18418836372</v>
      </c>
      <c r="E499" s="4" t="n">
        <v>0.394234709638608</v>
      </c>
      <c r="F499" s="4" t="n">
        <v>-1.34287329359722</v>
      </c>
      <c r="G499" s="4" t="n">
        <v>4.10680032220526E-017</v>
      </c>
      <c r="H499" s="4" t="n">
        <v>1.90892218580343E-015</v>
      </c>
      <c r="I499" s="4" t="n">
        <f aca="false">-1/E499</f>
        <v>-2.53656001247757</v>
      </c>
    </row>
    <row r="500" customFormat="false" ht="13" hidden="false" customHeight="false" outlineLevel="0" collapsed="false">
      <c r="A500" s="4" t="s">
        <v>721</v>
      </c>
      <c r="B500" s="4" t="s">
        <v>721</v>
      </c>
      <c r="C500" s="4" t="n">
        <v>754.398432266362</v>
      </c>
      <c r="D500" s="4" t="n">
        <v>297.627223060674</v>
      </c>
      <c r="E500" s="4" t="n">
        <v>0.394522589563903</v>
      </c>
      <c r="F500" s="4" t="n">
        <v>-1.34182018648947</v>
      </c>
      <c r="G500" s="4" t="n">
        <v>2.15480383557406E-012</v>
      </c>
      <c r="H500" s="4" t="n">
        <v>5.25660065704224E-011</v>
      </c>
      <c r="I500" s="4" t="n">
        <f aca="false">-1/E500</f>
        <v>-2.53470910526411</v>
      </c>
    </row>
    <row r="501" customFormat="false" ht="13" hidden="false" customHeight="false" outlineLevel="0" collapsed="false">
      <c r="A501" s="4" t="s">
        <v>722</v>
      </c>
      <c r="B501" s="4" t="s">
        <v>722</v>
      </c>
      <c r="C501" s="4" t="n">
        <v>238.218934178465</v>
      </c>
      <c r="D501" s="4" t="n">
        <v>94.0307655077451</v>
      </c>
      <c r="E501" s="4" t="n">
        <v>0.394724146642771</v>
      </c>
      <c r="F501" s="4" t="n">
        <v>-1.34108331830587</v>
      </c>
      <c r="G501" s="4" t="n">
        <v>8.00817069507912E-005</v>
      </c>
      <c r="H501" s="4" t="n">
        <v>0.000505420877079642</v>
      </c>
      <c r="I501" s="4" t="n">
        <f aca="false">-1/E501</f>
        <v>-2.53341481261092</v>
      </c>
    </row>
    <row r="502" customFormat="false" ht="13" hidden="false" customHeight="false" outlineLevel="0" collapsed="false">
      <c r="A502" s="4" t="s">
        <v>723</v>
      </c>
      <c r="B502" s="4" t="s">
        <v>723</v>
      </c>
      <c r="C502" s="4" t="n">
        <v>545.81203951037</v>
      </c>
      <c r="D502" s="4" t="n">
        <v>215.499636992276</v>
      </c>
      <c r="E502" s="4" t="n">
        <v>0.394823897958707</v>
      </c>
      <c r="F502" s="4" t="n">
        <v>-1.3407187787935</v>
      </c>
      <c r="G502" s="4" t="n">
        <v>6.57828418168845E-015</v>
      </c>
      <c r="H502" s="4" t="n">
        <v>2.32072869985788E-013</v>
      </c>
      <c r="I502" s="4" t="n">
        <f aca="false">-1/E502</f>
        <v>-2.53277475140217</v>
      </c>
    </row>
    <row r="503" customFormat="false" ht="13" hidden="false" customHeight="false" outlineLevel="0" collapsed="false">
      <c r="A503" s="4" t="s">
        <v>724</v>
      </c>
      <c r="B503" s="4" t="s">
        <v>724</v>
      </c>
      <c r="C503" s="4" t="n">
        <v>771.676118105072</v>
      </c>
      <c r="D503" s="4" t="n">
        <v>304.696216818075</v>
      </c>
      <c r="E503" s="4" t="n">
        <v>0.394849872465002</v>
      </c>
      <c r="F503" s="4" t="n">
        <v>-1.34062387050899</v>
      </c>
      <c r="G503" s="4" t="n">
        <v>7.64881184649746E-016</v>
      </c>
      <c r="H503" s="4" t="n">
        <v>3.07711849684239E-014</v>
      </c>
      <c r="I503" s="4" t="n">
        <f aca="false">-1/E503</f>
        <v>-2.53260813725763</v>
      </c>
    </row>
    <row r="504" customFormat="false" ht="13" hidden="false" customHeight="false" outlineLevel="0" collapsed="false">
      <c r="A504" s="4" t="s">
        <v>725</v>
      </c>
      <c r="B504" s="4" t="s">
        <v>726</v>
      </c>
      <c r="C504" s="4" t="n">
        <v>3828.49013887552</v>
      </c>
      <c r="D504" s="4" t="n">
        <v>1511.93459892742</v>
      </c>
      <c r="E504" s="4" t="n">
        <v>0.394916675786841</v>
      </c>
      <c r="F504" s="4" t="n">
        <v>-1.34037980643316</v>
      </c>
      <c r="G504" s="4" t="n">
        <v>1.72413655095494E-016</v>
      </c>
      <c r="H504" s="4" t="n">
        <v>7.49110108181223E-015</v>
      </c>
      <c r="I504" s="4" t="n">
        <f aca="false">-1/E504</f>
        <v>-2.53217972628676</v>
      </c>
    </row>
    <row r="505" customFormat="false" ht="13" hidden="false" customHeight="false" outlineLevel="0" collapsed="false">
      <c r="A505" s="4" t="s">
        <v>727</v>
      </c>
      <c r="B505" s="4" t="s">
        <v>727</v>
      </c>
      <c r="C505" s="4" t="n">
        <v>248.107889009687</v>
      </c>
      <c r="D505" s="4" t="n">
        <v>97.9942882877977</v>
      </c>
      <c r="E505" s="4" t="n">
        <v>0.394966434477106</v>
      </c>
      <c r="F505" s="4" t="n">
        <v>-1.34019804127107</v>
      </c>
      <c r="G505" s="4" t="n">
        <v>1.60634622599589E-011</v>
      </c>
      <c r="H505" s="4" t="n">
        <v>3.42831162482971E-010</v>
      </c>
      <c r="I505" s="4" t="n">
        <f aca="false">-1/E505</f>
        <v>-2.53186071703509</v>
      </c>
    </row>
    <row r="506" customFormat="false" ht="13" hidden="false" customHeight="false" outlineLevel="0" collapsed="false">
      <c r="A506" s="4" t="s">
        <v>728</v>
      </c>
      <c r="B506" s="4" t="s">
        <v>728</v>
      </c>
      <c r="C506" s="4" t="n">
        <v>803.660950360122</v>
      </c>
      <c r="D506" s="4" t="n">
        <v>317.434809994248</v>
      </c>
      <c r="E506" s="4" t="n">
        <v>0.394985982399673</v>
      </c>
      <c r="F506" s="4" t="n">
        <v>-1.34012664028451</v>
      </c>
      <c r="G506" s="4" t="n">
        <v>9.22333557352431E-016</v>
      </c>
      <c r="H506" s="4" t="n">
        <v>3.63960228616433E-014</v>
      </c>
      <c r="I506" s="4" t="n">
        <f aca="false">-1/E506</f>
        <v>-2.53173541482324</v>
      </c>
    </row>
    <row r="507" customFormat="false" ht="13" hidden="false" customHeight="false" outlineLevel="0" collapsed="false">
      <c r="A507" s="4" t="s">
        <v>729</v>
      </c>
      <c r="B507" s="4" t="s">
        <v>729</v>
      </c>
      <c r="C507" s="4" t="n">
        <v>231.195240533234</v>
      </c>
      <c r="D507" s="4" t="n">
        <v>91.3404669012496</v>
      </c>
      <c r="E507" s="4" t="n">
        <v>0.395079356696875</v>
      </c>
      <c r="F507" s="4" t="n">
        <v>-1.3397856289036</v>
      </c>
      <c r="G507" s="4" t="n">
        <v>1.06533729681274E-009</v>
      </c>
      <c r="H507" s="4" t="n">
        <v>1.76173326375172E-008</v>
      </c>
      <c r="I507" s="4" t="n">
        <f aca="false">-1/E507</f>
        <v>-2.53113705651609</v>
      </c>
    </row>
    <row r="508" customFormat="false" ht="13" hidden="false" customHeight="false" outlineLevel="0" collapsed="false">
      <c r="A508" s="4" t="s">
        <v>730</v>
      </c>
      <c r="B508" s="4" t="s">
        <v>730</v>
      </c>
      <c r="C508" s="4" t="n">
        <v>258.826028484651</v>
      </c>
      <c r="D508" s="4" t="n">
        <v>102.310295230669</v>
      </c>
      <c r="E508" s="4" t="n">
        <v>0.395285960340483</v>
      </c>
      <c r="F508" s="4" t="n">
        <v>-1.339031380071</v>
      </c>
      <c r="G508" s="4" t="n">
        <v>1.12815805282449E-011</v>
      </c>
      <c r="H508" s="4" t="n">
        <v>2.45859829928107E-010</v>
      </c>
      <c r="I508" s="4" t="n">
        <f aca="false">-1/E508</f>
        <v>-2.52981411011573</v>
      </c>
    </row>
    <row r="509" customFormat="false" ht="13" hidden="false" customHeight="false" outlineLevel="0" collapsed="false">
      <c r="A509" s="4" t="s">
        <v>731</v>
      </c>
      <c r="B509" s="4" t="s">
        <v>732</v>
      </c>
      <c r="C509" s="4" t="n">
        <v>29190.4659832755</v>
      </c>
      <c r="D509" s="4" t="n">
        <v>11544.2522733295</v>
      </c>
      <c r="E509" s="4" t="n">
        <v>0.395480232482199</v>
      </c>
      <c r="F509" s="4" t="n">
        <v>-1.33832250945002</v>
      </c>
      <c r="G509" s="4" t="n">
        <v>1.25187434879994E-007</v>
      </c>
      <c r="H509" s="4" t="n">
        <v>1.45392137369348E-006</v>
      </c>
      <c r="I509" s="4" t="n">
        <f aca="false">-1/E509</f>
        <v>-2.52857138705412</v>
      </c>
    </row>
    <row r="510" customFormat="false" ht="13" hidden="false" customHeight="false" outlineLevel="0" collapsed="false">
      <c r="A510" s="4" t="s">
        <v>733</v>
      </c>
      <c r="B510" s="4" t="s">
        <v>734</v>
      </c>
      <c r="C510" s="4" t="n">
        <v>4299.68996988067</v>
      </c>
      <c r="D510" s="4" t="n">
        <v>1704.45716146425</v>
      </c>
      <c r="E510" s="4" t="n">
        <v>0.396413967845117</v>
      </c>
      <c r="F510" s="4" t="n">
        <v>-1.3349202973835</v>
      </c>
      <c r="G510" s="4" t="n">
        <v>5.43190845733995E-018</v>
      </c>
      <c r="H510" s="4" t="n">
        <v>2.81667655132115E-016</v>
      </c>
      <c r="I510" s="4" t="n">
        <f aca="false">-1/E510</f>
        <v>-2.52261545029793</v>
      </c>
    </row>
    <row r="511" customFormat="false" ht="13" hidden="false" customHeight="false" outlineLevel="0" collapsed="false">
      <c r="A511" s="4" t="s">
        <v>735</v>
      </c>
      <c r="B511" s="4" t="s">
        <v>735</v>
      </c>
      <c r="C511" s="4" t="n">
        <v>473.200052045152</v>
      </c>
      <c r="D511" s="4" t="n">
        <v>188.154916188004</v>
      </c>
      <c r="E511" s="4" t="n">
        <v>0.397622348887762</v>
      </c>
      <c r="F511" s="4" t="n">
        <v>-1.33052924713353</v>
      </c>
      <c r="G511" s="4" t="n">
        <v>7.68423357480359E-014</v>
      </c>
      <c r="H511" s="4" t="n">
        <v>2.30504669355809E-012</v>
      </c>
      <c r="I511" s="4" t="n">
        <f aca="false">-1/E511</f>
        <v>-2.51494917928336</v>
      </c>
    </row>
    <row r="512" customFormat="false" ht="13" hidden="false" customHeight="false" outlineLevel="0" collapsed="false">
      <c r="A512" s="4" t="s">
        <v>736</v>
      </c>
      <c r="B512" s="4" t="s">
        <v>736</v>
      </c>
      <c r="C512" s="4" t="n">
        <v>1043.2166936028</v>
      </c>
      <c r="D512" s="4" t="n">
        <v>415.27997759063</v>
      </c>
      <c r="E512" s="4" t="n">
        <v>0.398076430464738</v>
      </c>
      <c r="F512" s="4" t="n">
        <v>-1.32888264083633</v>
      </c>
      <c r="G512" s="4" t="n">
        <v>1.37220252955039E-015</v>
      </c>
      <c r="H512" s="4" t="n">
        <v>5.26385052134964E-014</v>
      </c>
      <c r="I512" s="4" t="n">
        <f aca="false">-1/E512</f>
        <v>-2.51208040333496</v>
      </c>
    </row>
    <row r="513" customFormat="false" ht="13" hidden="false" customHeight="false" outlineLevel="0" collapsed="false">
      <c r="A513" s="4" t="s">
        <v>737</v>
      </c>
      <c r="B513" s="4" t="s">
        <v>737</v>
      </c>
      <c r="C513" s="4" t="n">
        <v>1017.95746662502</v>
      </c>
      <c r="D513" s="4" t="n">
        <v>405.584618845759</v>
      </c>
      <c r="E513" s="4" t="n">
        <v>0.398429828498094</v>
      </c>
      <c r="F513" s="4" t="n">
        <v>-1.32760243589657</v>
      </c>
      <c r="G513" s="4" t="n">
        <v>2.15946376145548E-011</v>
      </c>
      <c r="H513" s="4" t="n">
        <v>4.50171849585031E-010</v>
      </c>
      <c r="I513" s="4" t="n">
        <f aca="false">-1/E513</f>
        <v>-2.50985224617736</v>
      </c>
    </row>
    <row r="514" customFormat="false" ht="13" hidden="false" customHeight="false" outlineLevel="0" collapsed="false">
      <c r="A514" s="4" t="s">
        <v>738</v>
      </c>
      <c r="B514" s="4" t="s">
        <v>739</v>
      </c>
      <c r="C514" s="4" t="n">
        <v>1374.65076032756</v>
      </c>
      <c r="D514" s="4" t="n">
        <v>547.743715959003</v>
      </c>
      <c r="E514" s="4" t="n">
        <v>0.39846027206829</v>
      </c>
      <c r="F514" s="4" t="n">
        <v>-1.32749220542002</v>
      </c>
      <c r="G514" s="4" t="n">
        <v>7.8473909714267E-016</v>
      </c>
      <c r="H514" s="4" t="n">
        <v>3.14474669647193E-014</v>
      </c>
      <c r="I514" s="4" t="n">
        <f aca="false">-1/E514</f>
        <v>-2.50966048587302</v>
      </c>
    </row>
    <row r="515" customFormat="false" ht="13" hidden="false" customHeight="false" outlineLevel="0" collapsed="false">
      <c r="A515" s="4" t="s">
        <v>740</v>
      </c>
      <c r="B515" s="4" t="s">
        <v>741</v>
      </c>
      <c r="C515" s="4" t="n">
        <v>1390.29669936879</v>
      </c>
      <c r="D515" s="4" t="n">
        <v>554.193260165153</v>
      </c>
      <c r="E515" s="4" t="n">
        <v>0.398615101666257</v>
      </c>
      <c r="F515" s="4" t="n">
        <v>-1.32693172669156</v>
      </c>
      <c r="G515" s="4" t="n">
        <v>6.67473681312187E-016</v>
      </c>
      <c r="H515" s="4" t="n">
        <v>2.70104349704332E-014</v>
      </c>
      <c r="I515" s="4" t="n">
        <f aca="false">-1/E515</f>
        <v>-2.50868568656803</v>
      </c>
    </row>
    <row r="516" customFormat="false" ht="13" hidden="false" customHeight="false" outlineLevel="0" collapsed="false">
      <c r="A516" s="4" t="s">
        <v>742</v>
      </c>
      <c r="B516" s="4" t="s">
        <v>743</v>
      </c>
      <c r="C516" s="4" t="n">
        <v>4906.36357558407</v>
      </c>
      <c r="D516" s="4" t="n">
        <v>1956.57733707818</v>
      </c>
      <c r="E516" s="4" t="n">
        <v>0.398783601528198</v>
      </c>
      <c r="F516" s="4" t="n">
        <v>-1.32632200932468</v>
      </c>
      <c r="G516" s="4" t="n">
        <v>6.66064933733013E-009</v>
      </c>
      <c r="H516" s="4" t="n">
        <v>9.63752961151759E-008</v>
      </c>
      <c r="I516" s="4" t="n">
        <f aca="false">-1/E516</f>
        <v>-2.50762568011285</v>
      </c>
    </row>
    <row r="517" customFormat="false" ht="13" hidden="false" customHeight="false" outlineLevel="0" collapsed="false">
      <c r="A517" s="4" t="s">
        <v>744</v>
      </c>
      <c r="B517" s="4" t="s">
        <v>744</v>
      </c>
      <c r="C517" s="4" t="n">
        <v>885.655585999477</v>
      </c>
      <c r="D517" s="4" t="n">
        <v>353.196439380232</v>
      </c>
      <c r="E517" s="4" t="n">
        <v>0.398796603288674</v>
      </c>
      <c r="F517" s="4" t="n">
        <v>-1.32627497311378</v>
      </c>
      <c r="G517" s="4" t="n">
        <v>9.36883859421223E-016</v>
      </c>
      <c r="H517" s="4" t="n">
        <v>3.6899635669342E-014</v>
      </c>
      <c r="I517" s="4" t="n">
        <f aca="false">-1/E517</f>
        <v>-2.50754392528298</v>
      </c>
    </row>
    <row r="518" customFormat="false" ht="13" hidden="false" customHeight="false" outlineLevel="0" collapsed="false">
      <c r="A518" s="4" t="s">
        <v>745</v>
      </c>
      <c r="B518" s="4" t="s">
        <v>745</v>
      </c>
      <c r="C518" s="4" t="n">
        <v>613.704853472533</v>
      </c>
      <c r="D518" s="4" t="n">
        <v>244.938897828192</v>
      </c>
      <c r="E518" s="4" t="n">
        <v>0.399115138885168</v>
      </c>
      <c r="F518" s="4" t="n">
        <v>-1.32512309195818</v>
      </c>
      <c r="G518" s="4" t="n">
        <v>8.94995485858163E-015</v>
      </c>
      <c r="H518" s="4" t="n">
        <v>3.09447611473694E-013</v>
      </c>
      <c r="I518" s="4" t="n">
        <f aca="false">-1/E518</f>
        <v>-2.50554264314117</v>
      </c>
    </row>
    <row r="519" customFormat="false" ht="13" hidden="false" customHeight="false" outlineLevel="0" collapsed="false">
      <c r="A519" s="4" t="s">
        <v>746</v>
      </c>
      <c r="B519" s="4" t="s">
        <v>747</v>
      </c>
      <c r="C519" s="4" t="n">
        <v>947.099366201305</v>
      </c>
      <c r="D519" s="4" t="n">
        <v>378.185444968069</v>
      </c>
      <c r="E519" s="4" t="n">
        <v>0.399309152201129</v>
      </c>
      <c r="F519" s="4" t="n">
        <v>-1.32442195583936</v>
      </c>
      <c r="G519" s="4" t="n">
        <v>1.31302993979891E-015</v>
      </c>
      <c r="H519" s="4" t="n">
        <v>5.05896873489482E-014</v>
      </c>
      <c r="I519" s="4" t="n">
        <f aca="false">-1/E519</f>
        <v>-2.50432526899936</v>
      </c>
    </row>
    <row r="520" customFormat="false" ht="13" hidden="false" customHeight="false" outlineLevel="0" collapsed="false">
      <c r="A520" s="4" t="s">
        <v>748</v>
      </c>
      <c r="B520" s="4" t="s">
        <v>749</v>
      </c>
      <c r="C520" s="4" t="n">
        <v>270.858964022165</v>
      </c>
      <c r="D520" s="4" t="n">
        <v>108.301090984266</v>
      </c>
      <c r="E520" s="4" t="n">
        <v>0.399843111618058</v>
      </c>
      <c r="F520" s="4" t="n">
        <v>-1.32249406111303</v>
      </c>
      <c r="G520" s="4" t="n">
        <v>1.34792380270392E-011</v>
      </c>
      <c r="H520" s="4" t="n">
        <v>2.90683923095125E-010</v>
      </c>
      <c r="I520" s="4" t="n">
        <f aca="false">-1/E520</f>
        <v>-2.50098093713124</v>
      </c>
    </row>
    <row r="521" customFormat="false" ht="13" hidden="false" customHeight="false" outlineLevel="0" collapsed="false">
      <c r="A521" s="4" t="s">
        <v>750</v>
      </c>
      <c r="B521" s="4" t="s">
        <v>750</v>
      </c>
      <c r="C521" s="4" t="n">
        <v>170.800068936101</v>
      </c>
      <c r="D521" s="4" t="n">
        <v>68.2980431391319</v>
      </c>
      <c r="E521" s="4" t="n">
        <v>0.399871285559512</v>
      </c>
      <c r="F521" s="4" t="n">
        <v>-1.32239240880871</v>
      </c>
      <c r="G521" s="4" t="n">
        <v>6.39874258992437E-010</v>
      </c>
      <c r="H521" s="4" t="n">
        <v>1.09138222785834E-008</v>
      </c>
      <c r="I521" s="4" t="n">
        <f aca="false">-1/E521</f>
        <v>-2.50080472420211</v>
      </c>
    </row>
    <row r="522" customFormat="false" ht="13" hidden="false" customHeight="false" outlineLevel="0" collapsed="false">
      <c r="A522" s="4" t="s">
        <v>751</v>
      </c>
      <c r="B522" s="4" t="s">
        <v>752</v>
      </c>
      <c r="C522" s="4" t="n">
        <v>1281.01134737294</v>
      </c>
      <c r="D522" s="4" t="n">
        <v>512.367216526872</v>
      </c>
      <c r="E522" s="4" t="n">
        <v>0.399970864877676</v>
      </c>
      <c r="F522" s="4" t="n">
        <v>-1.32203318145578</v>
      </c>
      <c r="G522" s="4" t="n">
        <v>2.02833442546783E-016</v>
      </c>
      <c r="H522" s="4" t="n">
        <v>8.75748240016844E-015</v>
      </c>
      <c r="I522" s="4" t="n">
        <f aca="false">-1/E522</f>
        <v>-2.50018210777886</v>
      </c>
    </row>
    <row r="523" customFormat="false" ht="13" hidden="false" customHeight="false" outlineLevel="0" collapsed="false">
      <c r="A523" s="4" t="s">
        <v>753</v>
      </c>
      <c r="B523" s="4" t="s">
        <v>753</v>
      </c>
      <c r="C523" s="4" t="n">
        <v>359.633760854044</v>
      </c>
      <c r="D523" s="4" t="n">
        <v>143.855166026806</v>
      </c>
      <c r="E523" s="4" t="n">
        <v>0.400004620492761</v>
      </c>
      <c r="F523" s="4" t="n">
        <v>-1.32191143007863</v>
      </c>
      <c r="G523" s="4" t="n">
        <v>2.4676934100749E-011</v>
      </c>
      <c r="H523" s="4" t="n">
        <v>5.11327877481183E-010</v>
      </c>
      <c r="I523" s="4" t="n">
        <f aca="false">-1/E523</f>
        <v>-2.49997112225382</v>
      </c>
    </row>
    <row r="524" customFormat="false" ht="13" hidden="false" customHeight="false" outlineLevel="0" collapsed="false">
      <c r="A524" s="4" t="s">
        <v>754</v>
      </c>
      <c r="B524" s="4" t="s">
        <v>755</v>
      </c>
      <c r="C524" s="4" t="n">
        <v>2486.7697927178</v>
      </c>
      <c r="D524" s="4" t="n">
        <v>995.148312813431</v>
      </c>
      <c r="E524" s="4" t="n">
        <v>0.400177095494565</v>
      </c>
      <c r="F524" s="4" t="n">
        <v>-1.32128949926301</v>
      </c>
      <c r="G524" s="4" t="n">
        <v>3.59537736253675E-017</v>
      </c>
      <c r="H524" s="4" t="n">
        <v>1.68639540927349E-015</v>
      </c>
      <c r="I524" s="4" t="n">
        <f aca="false">-1/E524</f>
        <v>-2.49889364298608</v>
      </c>
    </row>
    <row r="525" customFormat="false" ht="13" hidden="false" customHeight="false" outlineLevel="0" collapsed="false">
      <c r="A525" s="4" t="s">
        <v>756</v>
      </c>
      <c r="B525" s="4" t="s">
        <v>757</v>
      </c>
      <c r="C525" s="4" t="n">
        <v>293.684696135805</v>
      </c>
      <c r="D525" s="4" t="n">
        <v>117.547310638698</v>
      </c>
      <c r="E525" s="4" t="n">
        <v>0.40025003749035</v>
      </c>
      <c r="F525" s="4" t="n">
        <v>-1.32102655701244</v>
      </c>
      <c r="G525" s="4" t="n">
        <v>1.07014716861622E-011</v>
      </c>
      <c r="H525" s="4" t="n">
        <v>2.34704540551557E-010</v>
      </c>
      <c r="I525" s="4" t="n">
        <f aca="false">-1/E525</f>
        <v>-2.49843824193048</v>
      </c>
    </row>
    <row r="526" customFormat="false" ht="13" hidden="false" customHeight="false" outlineLevel="0" collapsed="false">
      <c r="A526" s="4" t="s">
        <v>758</v>
      </c>
      <c r="B526" s="4" t="s">
        <v>758</v>
      </c>
      <c r="C526" s="4" t="n">
        <v>2932.66470735017</v>
      </c>
      <c r="D526" s="4" t="n">
        <v>1175.57035813748</v>
      </c>
      <c r="E526" s="4" t="n">
        <v>0.400853993022501</v>
      </c>
      <c r="F526" s="4" t="n">
        <v>-1.31885124947923</v>
      </c>
      <c r="G526" s="4" t="n">
        <v>1.47945838111953E-017</v>
      </c>
      <c r="H526" s="4" t="n">
        <v>7.235322765295E-016</v>
      </c>
      <c r="I526" s="4" t="n">
        <f aca="false">-1/E526</f>
        <v>-2.49467391470856</v>
      </c>
    </row>
    <row r="527" customFormat="false" ht="13" hidden="false" customHeight="false" outlineLevel="0" collapsed="false">
      <c r="A527" s="4" t="s">
        <v>759</v>
      </c>
      <c r="B527" s="4" t="s">
        <v>759</v>
      </c>
      <c r="C527" s="4" t="n">
        <v>1072.90196213428</v>
      </c>
      <c r="D527" s="4" t="n">
        <v>430.730555247115</v>
      </c>
      <c r="E527" s="4" t="n">
        <v>0.401463107020777</v>
      </c>
      <c r="F527" s="4" t="n">
        <v>-1.31666067940803</v>
      </c>
      <c r="G527" s="4" t="n">
        <v>7.97056324013313E-016</v>
      </c>
      <c r="H527" s="4" t="n">
        <v>3.18175017698003E-014</v>
      </c>
      <c r="I527" s="4" t="n">
        <f aca="false">-1/E527</f>
        <v>-2.4908889073791</v>
      </c>
    </row>
    <row r="528" customFormat="false" ht="13" hidden="false" customHeight="false" outlineLevel="0" collapsed="false">
      <c r="A528" s="4" t="s">
        <v>760</v>
      </c>
      <c r="B528" s="4" t="s">
        <v>760</v>
      </c>
      <c r="C528" s="4" t="n">
        <v>1115.349246627</v>
      </c>
      <c r="D528" s="4" t="n">
        <v>447.783116206163</v>
      </c>
      <c r="E528" s="4" t="n">
        <v>0.401473455565897</v>
      </c>
      <c r="F528" s="4" t="n">
        <v>-1.31662349142726</v>
      </c>
      <c r="G528" s="4" t="n">
        <v>5.78367610509163E-008</v>
      </c>
      <c r="H528" s="4" t="n">
        <v>7.13896575699049E-007</v>
      </c>
      <c r="I528" s="4" t="n">
        <f aca="false">-1/E528</f>
        <v>-2.49082470120085</v>
      </c>
    </row>
    <row r="529" customFormat="false" ht="13" hidden="false" customHeight="false" outlineLevel="0" collapsed="false">
      <c r="A529" s="4" t="s">
        <v>761</v>
      </c>
      <c r="B529" s="4" t="s">
        <v>761</v>
      </c>
      <c r="C529" s="4" t="n">
        <v>256.529080726127</v>
      </c>
      <c r="D529" s="4" t="n">
        <v>102.993577682488</v>
      </c>
      <c r="E529" s="4" t="n">
        <v>0.401488897051968</v>
      </c>
      <c r="F529" s="4" t="n">
        <v>-1.31656800350729</v>
      </c>
      <c r="G529" s="4" t="n">
        <v>1.5195341428795E-009</v>
      </c>
      <c r="H529" s="4" t="n">
        <v>2.44618920754658E-008</v>
      </c>
      <c r="I529" s="4" t="n">
        <f aca="false">-1/E529</f>
        <v>-2.4907289026988</v>
      </c>
    </row>
    <row r="530" customFormat="false" ht="13" hidden="false" customHeight="false" outlineLevel="0" collapsed="false">
      <c r="A530" s="4" t="s">
        <v>762</v>
      </c>
      <c r="B530" s="4" t="s">
        <v>763</v>
      </c>
      <c r="C530" s="4" t="n">
        <v>310.499877221001</v>
      </c>
      <c r="D530" s="4" t="n">
        <v>124.686562806254</v>
      </c>
      <c r="E530" s="4" t="n">
        <v>0.40156718876094</v>
      </c>
      <c r="F530" s="4" t="n">
        <v>-1.3162867004635</v>
      </c>
      <c r="G530" s="4" t="n">
        <v>9.07326322936798E-013</v>
      </c>
      <c r="H530" s="4" t="n">
        <v>2.35539630852448E-011</v>
      </c>
      <c r="I530" s="4" t="n">
        <f aca="false">-1/E530</f>
        <v>-2.49024329673338</v>
      </c>
    </row>
    <row r="531" customFormat="false" ht="13" hidden="false" customHeight="false" outlineLevel="0" collapsed="false">
      <c r="A531" s="4" t="s">
        <v>764</v>
      </c>
      <c r="B531" s="4" t="s">
        <v>764</v>
      </c>
      <c r="C531" s="4" t="n">
        <v>3342.04607724182</v>
      </c>
      <c r="D531" s="4" t="n">
        <v>1344.38468281267</v>
      </c>
      <c r="E531" s="4" t="n">
        <v>0.40226395798893</v>
      </c>
      <c r="F531" s="4" t="n">
        <v>-1.31378561359795</v>
      </c>
      <c r="G531" s="4" t="n">
        <v>1.02558513711557E-017</v>
      </c>
      <c r="H531" s="4" t="n">
        <v>5.16244538043689E-016</v>
      </c>
      <c r="I531" s="4" t="n">
        <f aca="false">-1/E531</f>
        <v>-2.4859298978695</v>
      </c>
    </row>
    <row r="532" customFormat="false" ht="13" hidden="false" customHeight="false" outlineLevel="0" collapsed="false">
      <c r="A532" s="4" t="s">
        <v>765</v>
      </c>
      <c r="B532" s="4" t="s">
        <v>765</v>
      </c>
      <c r="C532" s="4" t="n">
        <v>195.298406417207</v>
      </c>
      <c r="D532" s="4" t="n">
        <v>78.6367808031306</v>
      </c>
      <c r="E532" s="4" t="n">
        <v>0.402649372546044</v>
      </c>
      <c r="F532" s="4" t="n">
        <v>-1.31240400966213</v>
      </c>
      <c r="G532" s="4" t="n">
        <v>6.29990524835243E-010</v>
      </c>
      <c r="H532" s="4" t="n">
        <v>1.07541310600081E-008</v>
      </c>
      <c r="I532" s="4" t="n">
        <f aca="false">-1/E532</f>
        <v>-2.48355037455236</v>
      </c>
    </row>
    <row r="533" customFormat="false" ht="13" hidden="false" customHeight="false" outlineLevel="0" collapsed="false">
      <c r="A533" s="4" t="s">
        <v>766</v>
      </c>
      <c r="B533" s="4" t="s">
        <v>766</v>
      </c>
      <c r="C533" s="4" t="n">
        <v>3526.95838030357</v>
      </c>
      <c r="D533" s="4" t="n">
        <v>1422.57295983131</v>
      </c>
      <c r="E533" s="4" t="n">
        <v>0.40334271245607</v>
      </c>
      <c r="F533" s="4" t="n">
        <v>-1.30992190514723</v>
      </c>
      <c r="G533" s="4" t="n">
        <v>1.96402638900611E-017</v>
      </c>
      <c r="H533" s="4" t="n">
        <v>9.47046182624022E-016</v>
      </c>
      <c r="I533" s="4" t="n">
        <f aca="false">-1/E533</f>
        <v>-2.47928118971262</v>
      </c>
    </row>
    <row r="534" customFormat="false" ht="13" hidden="false" customHeight="false" outlineLevel="0" collapsed="false">
      <c r="A534" s="4" t="s">
        <v>767</v>
      </c>
      <c r="B534" s="4" t="s">
        <v>768</v>
      </c>
      <c r="C534" s="4" t="n">
        <v>362.782766994185</v>
      </c>
      <c r="D534" s="4" t="n">
        <v>146.342545415947</v>
      </c>
      <c r="E534" s="4" t="n">
        <v>0.403388911299341</v>
      </c>
      <c r="F534" s="4" t="n">
        <v>-1.3097566684311</v>
      </c>
      <c r="G534" s="4" t="n">
        <v>1.73739363877866E-006</v>
      </c>
      <c r="H534" s="4" t="n">
        <v>1.62245836729023E-005</v>
      </c>
      <c r="I534" s="4" t="n">
        <f aca="false">-1/E534</f>
        <v>-2.47899724555873</v>
      </c>
    </row>
    <row r="535" customFormat="false" ht="13" hidden="false" customHeight="false" outlineLevel="0" collapsed="false">
      <c r="A535" s="4" t="s">
        <v>769</v>
      </c>
      <c r="B535" s="4" t="s">
        <v>769</v>
      </c>
      <c r="C535" s="4" t="n">
        <v>7926.30623348123</v>
      </c>
      <c r="D535" s="4" t="n">
        <v>3198.42792668532</v>
      </c>
      <c r="E535" s="4" t="n">
        <v>0.403520610038376</v>
      </c>
      <c r="F535" s="4" t="n">
        <v>-1.30928573305518</v>
      </c>
      <c r="G535" s="4" t="n">
        <v>5.54456730523298E-018</v>
      </c>
      <c r="H535" s="4" t="n">
        <v>2.86788922419544E-016</v>
      </c>
      <c r="I535" s="4" t="n">
        <f aca="false">-1/E535</f>
        <v>-2.47818816467614</v>
      </c>
    </row>
    <row r="536" customFormat="false" ht="13" hidden="false" customHeight="false" outlineLevel="0" collapsed="false">
      <c r="A536" s="4" t="s">
        <v>770</v>
      </c>
      <c r="B536" s="4" t="s">
        <v>770</v>
      </c>
      <c r="C536" s="4" t="n">
        <v>3544.567275282</v>
      </c>
      <c r="D536" s="4" t="n">
        <v>1431.0763334201</v>
      </c>
      <c r="E536" s="4" t="n">
        <v>0.40373795227409</v>
      </c>
      <c r="F536" s="4" t="n">
        <v>-1.30850888512106</v>
      </c>
      <c r="G536" s="4" t="n">
        <v>1.36839874358186E-005</v>
      </c>
      <c r="H536" s="4" t="n">
        <v>0.000104829299443365</v>
      </c>
      <c r="I536" s="4" t="n">
        <f aca="false">-1/E536</f>
        <v>-2.4768540940167</v>
      </c>
    </row>
    <row r="537" customFormat="false" ht="13" hidden="false" customHeight="false" outlineLevel="0" collapsed="false">
      <c r="A537" s="4" t="s">
        <v>771</v>
      </c>
      <c r="B537" s="4" t="s">
        <v>772</v>
      </c>
      <c r="C537" s="4" t="n">
        <v>2841.09100903682</v>
      </c>
      <c r="D537" s="4" t="n">
        <v>1147.0688436176</v>
      </c>
      <c r="E537" s="4" t="n">
        <v>0.403742379237079</v>
      </c>
      <c r="F537" s="4" t="n">
        <v>-1.3084930661412</v>
      </c>
      <c r="G537" s="4" t="n">
        <v>2.04249189066424E-015</v>
      </c>
      <c r="H537" s="4" t="n">
        <v>7.6225945098605E-014</v>
      </c>
      <c r="I537" s="4" t="n">
        <f aca="false">-1/E537</f>
        <v>-2.47682693575449</v>
      </c>
    </row>
    <row r="538" customFormat="false" ht="13" hidden="false" customHeight="false" outlineLevel="0" collapsed="false">
      <c r="A538" s="4" t="s">
        <v>773</v>
      </c>
      <c r="B538" s="4" t="s">
        <v>773</v>
      </c>
      <c r="C538" s="4" t="n">
        <v>1966.35055556787</v>
      </c>
      <c r="D538" s="4" t="n">
        <v>794.317924077744</v>
      </c>
      <c r="E538" s="4" t="n">
        <v>0.403955399421825</v>
      </c>
      <c r="F538" s="4" t="n">
        <v>-1.30773208058599</v>
      </c>
      <c r="G538" s="4" t="n">
        <v>9.43113695009227E-017</v>
      </c>
      <c r="H538" s="4" t="n">
        <v>4.1948233701725E-015</v>
      </c>
      <c r="I538" s="4" t="n">
        <f aca="false">-1/E538</f>
        <v>-2.4755208159893</v>
      </c>
    </row>
    <row r="539" customFormat="false" ht="13" hidden="false" customHeight="false" outlineLevel="0" collapsed="false">
      <c r="A539" s="4" t="s">
        <v>774</v>
      </c>
      <c r="B539" s="4" t="s">
        <v>774</v>
      </c>
      <c r="C539" s="4" t="n">
        <v>6321.46551937108</v>
      </c>
      <c r="D539" s="4" t="n">
        <v>2558.80871867233</v>
      </c>
      <c r="E539" s="4" t="n">
        <v>0.404780934236102</v>
      </c>
      <c r="F539" s="4" t="n">
        <v>-1.30478675626523</v>
      </c>
      <c r="G539" s="4" t="n">
        <v>1.21087173271422E-017</v>
      </c>
      <c r="H539" s="4" t="n">
        <v>5.99279875773525E-016</v>
      </c>
      <c r="I539" s="4" t="n">
        <f aca="false">-1/E539</f>
        <v>-2.47047208853151</v>
      </c>
    </row>
    <row r="540" customFormat="false" ht="13" hidden="false" customHeight="false" outlineLevel="0" collapsed="false">
      <c r="A540" s="4" t="s">
        <v>775</v>
      </c>
      <c r="B540" s="4" t="s">
        <v>776</v>
      </c>
      <c r="C540" s="4" t="n">
        <v>350.576500599756</v>
      </c>
      <c r="D540" s="4" t="n">
        <v>141.972251250656</v>
      </c>
      <c r="E540" s="4" t="n">
        <v>0.40496796279207</v>
      </c>
      <c r="F540" s="4" t="n">
        <v>-1.30412031466589</v>
      </c>
      <c r="G540" s="4" t="n">
        <v>1.83358793222678E-012</v>
      </c>
      <c r="H540" s="4" t="n">
        <v>4.52650571115985E-011</v>
      </c>
      <c r="I540" s="4" t="n">
        <f aca="false">-1/E540</f>
        <v>-2.46933113697551</v>
      </c>
    </row>
    <row r="541" customFormat="false" ht="13" hidden="false" customHeight="false" outlineLevel="0" collapsed="false">
      <c r="A541" s="4" t="s">
        <v>777</v>
      </c>
      <c r="B541" s="4" t="s">
        <v>777</v>
      </c>
      <c r="C541" s="4" t="n">
        <v>1298.22807621884</v>
      </c>
      <c r="D541" s="4" t="n">
        <v>526.021767978229</v>
      </c>
      <c r="E541" s="4" t="n">
        <v>0.405184402967386</v>
      </c>
      <c r="F541" s="4" t="n">
        <v>-1.30334945429887</v>
      </c>
      <c r="G541" s="4" t="n">
        <v>7.99308116845326E-016</v>
      </c>
      <c r="H541" s="4" t="n">
        <v>3.18457932730769E-014</v>
      </c>
      <c r="I541" s="4" t="n">
        <f aca="false">-1/E541</f>
        <v>-2.46801207715908</v>
      </c>
    </row>
    <row r="542" customFormat="false" ht="13" hidden="false" customHeight="false" outlineLevel="0" collapsed="false">
      <c r="A542" s="4" t="s">
        <v>778</v>
      </c>
      <c r="B542" s="4" t="s">
        <v>778</v>
      </c>
      <c r="C542" s="4" t="n">
        <v>1183.3124525283</v>
      </c>
      <c r="D542" s="4" t="n">
        <v>479.694541957995</v>
      </c>
      <c r="E542" s="4" t="n">
        <v>0.405382822544516</v>
      </c>
      <c r="F542" s="4" t="n">
        <v>-1.30264313670633</v>
      </c>
      <c r="G542" s="4" t="n">
        <v>7.91006916727067E-016</v>
      </c>
      <c r="H542" s="4" t="n">
        <v>3.16372107508008E-014</v>
      </c>
      <c r="I542" s="4" t="n">
        <f aca="false">-1/E542</f>
        <v>-2.46680407848359</v>
      </c>
    </row>
    <row r="543" customFormat="false" ht="13" hidden="false" customHeight="false" outlineLevel="0" collapsed="false">
      <c r="A543" s="4" t="s">
        <v>779</v>
      </c>
      <c r="B543" s="4" t="s">
        <v>779</v>
      </c>
      <c r="C543" s="4" t="n">
        <v>1686.68620502682</v>
      </c>
      <c r="D543" s="4" t="n">
        <v>683.896238631385</v>
      </c>
      <c r="E543" s="4" t="n">
        <v>0.405467381302565</v>
      </c>
      <c r="F543" s="4" t="n">
        <v>-1.30234223648884</v>
      </c>
      <c r="G543" s="4" t="n">
        <v>0.000455774375308283</v>
      </c>
      <c r="H543" s="4" t="n">
        <v>0.00235923540446761</v>
      </c>
      <c r="I543" s="4" t="n">
        <f aca="false">-1/E543</f>
        <v>-2.46628963540174</v>
      </c>
    </row>
    <row r="544" customFormat="false" ht="13" hidden="false" customHeight="false" outlineLevel="0" collapsed="false">
      <c r="A544" s="4" t="s">
        <v>780</v>
      </c>
      <c r="B544" s="4" t="s">
        <v>780</v>
      </c>
      <c r="C544" s="4" t="n">
        <v>7040.6082308544</v>
      </c>
      <c r="D544" s="4" t="n">
        <v>2856.84565415364</v>
      </c>
      <c r="E544" s="4" t="n">
        <v>0.40576688270112</v>
      </c>
      <c r="F544" s="4" t="n">
        <v>-1.30127697280056</v>
      </c>
      <c r="G544" s="4" t="n">
        <v>1.59534589014786E-017</v>
      </c>
      <c r="H544" s="4" t="n">
        <v>7.74699964255803E-016</v>
      </c>
      <c r="I544" s="4" t="n">
        <f aca="false">-1/E544</f>
        <v>-2.46446923746752</v>
      </c>
    </row>
    <row r="545" customFormat="false" ht="13" hidden="false" customHeight="false" outlineLevel="0" collapsed="false">
      <c r="A545" s="4" t="s">
        <v>781</v>
      </c>
      <c r="B545" s="4" t="s">
        <v>782</v>
      </c>
      <c r="C545" s="4" t="n">
        <v>10391.1720301272</v>
      </c>
      <c r="D545" s="4" t="n">
        <v>4218.61114911636</v>
      </c>
      <c r="E545" s="4" t="n">
        <v>0.40598030105606</v>
      </c>
      <c r="F545" s="4" t="n">
        <v>-1.30051836811289</v>
      </c>
      <c r="G545" s="4" t="n">
        <v>7.88649216498527E-018</v>
      </c>
      <c r="H545" s="4" t="n">
        <v>4.00890210100902E-016</v>
      </c>
      <c r="I545" s="4" t="n">
        <f aca="false">-1/E545</f>
        <v>-2.46317369931187</v>
      </c>
    </row>
    <row r="546" customFormat="false" ht="13" hidden="false" customHeight="false" outlineLevel="0" collapsed="false">
      <c r="A546" s="4" t="s">
        <v>783</v>
      </c>
      <c r="B546" s="4" t="s">
        <v>783</v>
      </c>
      <c r="C546" s="4" t="n">
        <v>472.028655825916</v>
      </c>
      <c r="D546" s="4" t="n">
        <v>191.761744691664</v>
      </c>
      <c r="E546" s="4" t="n">
        <v>0.406250218762959</v>
      </c>
      <c r="F546" s="4" t="n">
        <v>-1.2995595049773</v>
      </c>
      <c r="G546" s="4" t="n">
        <v>1.6744122902158E-013</v>
      </c>
      <c r="H546" s="4" t="n">
        <v>4.77300011677813E-012</v>
      </c>
      <c r="I546" s="4" t="n">
        <f aca="false">-1/E546</f>
        <v>-2.46153713601687</v>
      </c>
    </row>
    <row r="547" customFormat="false" ht="13" hidden="false" customHeight="false" outlineLevel="0" collapsed="false">
      <c r="A547" s="4" t="s">
        <v>784</v>
      </c>
      <c r="B547" s="4" t="s">
        <v>785</v>
      </c>
      <c r="C547" s="4" t="n">
        <v>4938.41085337693</v>
      </c>
      <c r="D547" s="4" t="n">
        <v>2007.71544433341</v>
      </c>
      <c r="E547" s="4" t="n">
        <v>0.406550913632574</v>
      </c>
      <c r="F547" s="4" t="n">
        <v>-1.29849205809586</v>
      </c>
      <c r="G547" s="4" t="n">
        <v>9.96718900109419E-007</v>
      </c>
      <c r="H547" s="4" t="n">
        <v>9.86584396185045E-006</v>
      </c>
      <c r="I547" s="4" t="n">
        <f aca="false">-1/E547</f>
        <v>-2.45971652373106</v>
      </c>
    </row>
    <row r="548" customFormat="false" ht="13" hidden="false" customHeight="false" outlineLevel="0" collapsed="false">
      <c r="A548" s="4" t="s">
        <v>786</v>
      </c>
      <c r="B548" s="4" t="s">
        <v>786</v>
      </c>
      <c r="C548" s="4" t="n">
        <v>882.767860151678</v>
      </c>
      <c r="D548" s="4" t="n">
        <v>359.209384503228</v>
      </c>
      <c r="E548" s="4" t="n">
        <v>0.406912621899837</v>
      </c>
      <c r="F548" s="4" t="n">
        <v>-1.29720906325952</v>
      </c>
      <c r="G548" s="4" t="n">
        <v>2.51821987695916E-011</v>
      </c>
      <c r="H548" s="4" t="n">
        <v>5.19710218206832E-010</v>
      </c>
      <c r="I548" s="4" t="n">
        <f aca="false">-1/E548</f>
        <v>-2.45753005972411</v>
      </c>
    </row>
    <row r="549" customFormat="false" ht="13" hidden="false" customHeight="false" outlineLevel="0" collapsed="false">
      <c r="A549" s="4" t="s">
        <v>787</v>
      </c>
      <c r="B549" s="4" t="s">
        <v>788</v>
      </c>
      <c r="C549" s="4" t="n">
        <v>1289.51078559267</v>
      </c>
      <c r="D549" s="4" t="n">
        <v>525.077596152608</v>
      </c>
      <c r="E549" s="4" t="n">
        <v>0.407191317838632</v>
      </c>
      <c r="F549" s="4" t="n">
        <v>-1.296221294389</v>
      </c>
      <c r="G549" s="4" t="n">
        <v>1.31389051356896E-015</v>
      </c>
      <c r="H549" s="4" t="n">
        <v>5.05896873489482E-014</v>
      </c>
      <c r="I549" s="4" t="n">
        <f aca="false">-1/E549</f>
        <v>-2.45584804044446</v>
      </c>
    </row>
    <row r="550" customFormat="false" ht="13" hidden="false" customHeight="false" outlineLevel="0" collapsed="false">
      <c r="A550" s="4" t="s">
        <v>789</v>
      </c>
      <c r="B550" s="4" t="s">
        <v>790</v>
      </c>
      <c r="C550" s="4" t="n">
        <v>2655.84266661476</v>
      </c>
      <c r="D550" s="4" t="n">
        <v>1082.25185718009</v>
      </c>
      <c r="E550" s="4" t="n">
        <v>0.407498482792121</v>
      </c>
      <c r="F550" s="4" t="n">
        <v>-1.29513340700956</v>
      </c>
      <c r="G550" s="4" t="n">
        <v>7.23604957830553E-017</v>
      </c>
      <c r="H550" s="4" t="n">
        <v>3.26778098899496E-015</v>
      </c>
      <c r="I550" s="4" t="n">
        <f aca="false">-1/E550</f>
        <v>-2.45399686680584</v>
      </c>
    </row>
    <row r="551" customFormat="false" ht="13" hidden="false" customHeight="false" outlineLevel="0" collapsed="false">
      <c r="A551" s="4" t="s">
        <v>791</v>
      </c>
      <c r="B551" s="4" t="s">
        <v>791</v>
      </c>
      <c r="C551" s="4" t="n">
        <v>314.163686585869</v>
      </c>
      <c r="D551" s="4" t="n">
        <v>128.073853765286</v>
      </c>
      <c r="E551" s="4" t="n">
        <v>0.407666000985381</v>
      </c>
      <c r="F551" s="4" t="n">
        <v>-1.29454045264295</v>
      </c>
      <c r="G551" s="4" t="n">
        <v>1.44418368089171E-012</v>
      </c>
      <c r="H551" s="4" t="n">
        <v>3.60836111455727E-011</v>
      </c>
      <c r="I551" s="4" t="n">
        <f aca="false">-1/E551</f>
        <v>-2.45298846993095</v>
      </c>
    </row>
    <row r="552" customFormat="false" ht="13" hidden="false" customHeight="false" outlineLevel="0" collapsed="false">
      <c r="A552" s="4" t="s">
        <v>792</v>
      </c>
      <c r="B552" s="4" t="s">
        <v>792</v>
      </c>
      <c r="C552" s="4" t="n">
        <v>1230.95745990456</v>
      </c>
      <c r="D552" s="4" t="n">
        <v>501.941196354463</v>
      </c>
      <c r="E552" s="4" t="n">
        <v>0.407764860041046</v>
      </c>
      <c r="F552" s="4" t="n">
        <v>-1.29419064133001</v>
      </c>
      <c r="G552" s="4" t="n">
        <v>2.38804518058308E-015</v>
      </c>
      <c r="H552" s="4" t="n">
        <v>8.83234344746838E-014</v>
      </c>
      <c r="I552" s="4" t="n">
        <f aca="false">-1/E552</f>
        <v>-2.4523937641398</v>
      </c>
    </row>
    <row r="553" customFormat="false" ht="13" hidden="false" customHeight="false" outlineLevel="0" collapsed="false">
      <c r="A553" s="4" t="s">
        <v>793</v>
      </c>
      <c r="B553" s="4" t="s">
        <v>793</v>
      </c>
      <c r="C553" s="4" t="n">
        <v>3884.65653402539</v>
      </c>
      <c r="D553" s="4" t="n">
        <v>1584.03310029386</v>
      </c>
      <c r="E553" s="4" t="n">
        <v>0.407766577667662</v>
      </c>
      <c r="F553" s="4" t="n">
        <v>-1.29418456428311</v>
      </c>
      <c r="G553" s="4" t="n">
        <v>7.55368041101824E-017</v>
      </c>
      <c r="H553" s="4" t="n">
        <v>3.39635852554672E-015</v>
      </c>
      <c r="I553" s="4" t="n">
        <f aca="false">-1/E553</f>
        <v>-2.4523834339729</v>
      </c>
    </row>
    <row r="554" customFormat="false" ht="13" hidden="false" customHeight="false" outlineLevel="0" collapsed="false">
      <c r="A554" s="4" t="s">
        <v>794</v>
      </c>
      <c r="B554" s="4" t="s">
        <v>794</v>
      </c>
      <c r="C554" s="4" t="n">
        <v>1961.05703274981</v>
      </c>
      <c r="D554" s="4" t="n">
        <v>800.750029558144</v>
      </c>
      <c r="E554" s="4" t="n">
        <v>0.40832572239642</v>
      </c>
      <c r="F554" s="4" t="n">
        <v>-1.29220764217888</v>
      </c>
      <c r="G554" s="4" t="n">
        <v>2.85598707338427E-016</v>
      </c>
      <c r="H554" s="4" t="n">
        <v>1.20289512694907E-014</v>
      </c>
      <c r="I554" s="4" t="n">
        <f aca="false">-1/E554</f>
        <v>-2.44902523928962</v>
      </c>
    </row>
    <row r="555" customFormat="false" ht="13" hidden="false" customHeight="false" outlineLevel="0" collapsed="false">
      <c r="A555" s="4" t="s">
        <v>795</v>
      </c>
      <c r="B555" s="4" t="s">
        <v>796</v>
      </c>
      <c r="C555" s="4" t="n">
        <v>3392.64870149178</v>
      </c>
      <c r="D555" s="4" t="n">
        <v>1386.12988869367</v>
      </c>
      <c r="E555" s="4" t="n">
        <v>0.408568646699014</v>
      </c>
      <c r="F555" s="4" t="n">
        <v>-1.29134959807855</v>
      </c>
      <c r="G555" s="4" t="n">
        <v>7.43897168686086E-017</v>
      </c>
      <c r="H555" s="4" t="n">
        <v>3.35208510204005E-015</v>
      </c>
      <c r="I555" s="4" t="n">
        <f aca="false">-1/E555</f>
        <v>-2.44756911250873</v>
      </c>
    </row>
    <row r="556" customFormat="false" ht="13" hidden="false" customHeight="false" outlineLevel="0" collapsed="false">
      <c r="A556" s="4" t="s">
        <v>797</v>
      </c>
      <c r="B556" s="4" t="s">
        <v>798</v>
      </c>
      <c r="C556" s="4" t="n">
        <v>1625.81359251196</v>
      </c>
      <c r="D556" s="4" t="n">
        <v>665.201915222727</v>
      </c>
      <c r="E556" s="4" t="n">
        <v>0.409150174587334</v>
      </c>
      <c r="F556" s="4" t="n">
        <v>-1.28929762735167</v>
      </c>
      <c r="G556" s="4" t="n">
        <v>1.01350050785312E-015</v>
      </c>
      <c r="H556" s="4" t="n">
        <v>3.97654438803663E-014</v>
      </c>
      <c r="I556" s="4" t="n">
        <f aca="false">-1/E556</f>
        <v>-2.44409036610724</v>
      </c>
    </row>
    <row r="557" customFormat="false" ht="13" hidden="false" customHeight="false" outlineLevel="0" collapsed="false">
      <c r="A557" s="4" t="s">
        <v>799</v>
      </c>
      <c r="B557" s="4" t="s">
        <v>799</v>
      </c>
      <c r="C557" s="4" t="n">
        <v>232.001692529355</v>
      </c>
      <c r="D557" s="4" t="n">
        <v>94.9446727893418</v>
      </c>
      <c r="E557" s="4" t="n">
        <v>0.409241293691547</v>
      </c>
      <c r="F557" s="4" t="n">
        <v>-1.28897637014062</v>
      </c>
      <c r="G557" s="4" t="n">
        <v>3.11930080032991E-011</v>
      </c>
      <c r="H557" s="4" t="n">
        <v>6.33623325956778E-010</v>
      </c>
      <c r="I557" s="4" t="n">
        <f aca="false">-1/E557</f>
        <v>-2.44354618024866</v>
      </c>
    </row>
    <row r="558" customFormat="false" ht="13" hidden="false" customHeight="false" outlineLevel="0" collapsed="false">
      <c r="A558" s="4" t="s">
        <v>800</v>
      </c>
      <c r="B558" s="4" t="s">
        <v>800</v>
      </c>
      <c r="C558" s="4" t="n">
        <v>1777.57850523029</v>
      </c>
      <c r="D558" s="4" t="n">
        <v>728.651516358116</v>
      </c>
      <c r="E558" s="4" t="n">
        <v>0.409912425366392</v>
      </c>
      <c r="F558" s="4" t="n">
        <v>-1.28661237292447</v>
      </c>
      <c r="G558" s="4" t="n">
        <v>1.99504635450239E-016</v>
      </c>
      <c r="H558" s="4" t="n">
        <v>8.63181691073803E-015</v>
      </c>
      <c r="I558" s="4" t="n">
        <f aca="false">-1/E558</f>
        <v>-2.4395454690259</v>
      </c>
    </row>
    <row r="559" customFormat="false" ht="13" hidden="false" customHeight="false" outlineLevel="0" collapsed="false">
      <c r="A559" s="4" t="s">
        <v>801</v>
      </c>
      <c r="B559" s="4" t="s">
        <v>801</v>
      </c>
      <c r="C559" s="4" t="n">
        <v>2892.05059605018</v>
      </c>
      <c r="D559" s="4" t="n">
        <v>1185.91213747019</v>
      </c>
      <c r="E559" s="4" t="n">
        <v>0.410059263516986</v>
      </c>
      <c r="F559" s="4" t="n">
        <v>-1.28609566563613</v>
      </c>
      <c r="G559" s="4" t="n">
        <v>1.78774457692315E-007</v>
      </c>
      <c r="H559" s="4" t="n">
        <v>2.02056257275684E-006</v>
      </c>
      <c r="I559" s="4" t="n">
        <f aca="false">-1/E559</f>
        <v>-2.43867189201684</v>
      </c>
    </row>
    <row r="560" customFormat="false" ht="13" hidden="false" customHeight="false" outlineLevel="0" collapsed="false">
      <c r="A560" s="4" t="s">
        <v>802</v>
      </c>
      <c r="B560" s="4" t="s">
        <v>802</v>
      </c>
      <c r="C560" s="4" t="n">
        <v>335.434771423544</v>
      </c>
      <c r="D560" s="4" t="n">
        <v>137.563855769765</v>
      </c>
      <c r="E560" s="4" t="n">
        <v>0.410106129385339</v>
      </c>
      <c r="F560" s="4" t="n">
        <v>-1.28593078875515</v>
      </c>
      <c r="G560" s="4" t="n">
        <v>0.000131837828442831</v>
      </c>
      <c r="H560" s="4" t="n">
        <v>0.000792794027798122</v>
      </c>
      <c r="I560" s="4" t="n">
        <f aca="false">-1/E560</f>
        <v>-2.43839320689692</v>
      </c>
    </row>
    <row r="561" customFormat="false" ht="13" hidden="false" customHeight="false" outlineLevel="0" collapsed="false">
      <c r="A561" s="4" t="s">
        <v>803</v>
      </c>
      <c r="B561" s="4" t="s">
        <v>803</v>
      </c>
      <c r="C561" s="4" t="n">
        <v>353.719894123118</v>
      </c>
      <c r="D561" s="4" t="n">
        <v>145.22992903057</v>
      </c>
      <c r="E561" s="4" t="n">
        <v>0.410578911289677</v>
      </c>
      <c r="F561" s="4" t="n">
        <v>-1.28426856719521</v>
      </c>
      <c r="G561" s="4" t="n">
        <v>6.59904215579123E-012</v>
      </c>
      <c r="H561" s="4" t="n">
        <v>1.48680165951113E-010</v>
      </c>
      <c r="I561" s="4" t="n">
        <f aca="false">-1/E561</f>
        <v>-2.43558539540884</v>
      </c>
    </row>
    <row r="562" customFormat="false" ht="13" hidden="false" customHeight="false" outlineLevel="0" collapsed="false">
      <c r="A562" s="4" t="s">
        <v>804</v>
      </c>
      <c r="B562" s="4" t="s">
        <v>805</v>
      </c>
      <c r="C562" s="4" t="n">
        <v>428.976434806408</v>
      </c>
      <c r="D562" s="4" t="n">
        <v>176.144095254346</v>
      </c>
      <c r="E562" s="4" t="n">
        <v>0.410614851918002</v>
      </c>
      <c r="F562" s="4" t="n">
        <v>-1.28414228429194</v>
      </c>
      <c r="G562" s="4" t="n">
        <v>3.3259591657423E-005</v>
      </c>
      <c r="H562" s="4" t="n">
        <v>0.000230959438972374</v>
      </c>
      <c r="I562" s="4" t="n">
        <f aca="false">-1/E562</f>
        <v>-2.43537221152365</v>
      </c>
    </row>
    <row r="563" customFormat="false" ht="13" hidden="false" customHeight="false" outlineLevel="0" collapsed="false">
      <c r="A563" s="4" t="s">
        <v>806</v>
      </c>
      <c r="B563" s="4" t="s">
        <v>806</v>
      </c>
      <c r="C563" s="4" t="n">
        <v>324.505330537599</v>
      </c>
      <c r="D563" s="4" t="n">
        <v>133.358951128209</v>
      </c>
      <c r="E563" s="4" t="n">
        <v>0.410960741098695</v>
      </c>
      <c r="F563" s="4" t="n">
        <v>-1.28292751442923</v>
      </c>
      <c r="G563" s="4" t="n">
        <v>0.000555184402975094</v>
      </c>
      <c r="H563" s="4" t="n">
        <v>0.0028103742233505</v>
      </c>
      <c r="I563" s="4" t="n">
        <f aca="false">-1/E563</f>
        <v>-2.43332245636535</v>
      </c>
    </row>
    <row r="564" customFormat="false" ht="13" hidden="false" customHeight="false" outlineLevel="0" collapsed="false">
      <c r="A564" s="4" t="s">
        <v>807</v>
      </c>
      <c r="B564" s="4" t="s">
        <v>807</v>
      </c>
      <c r="C564" s="4" t="n">
        <v>18494.4933460617</v>
      </c>
      <c r="D564" s="4" t="n">
        <v>7611.83276757122</v>
      </c>
      <c r="E564" s="4" t="n">
        <v>0.411572927419076</v>
      </c>
      <c r="F564" s="4" t="n">
        <v>-1.28078000760879</v>
      </c>
      <c r="G564" s="4" t="n">
        <v>1.50747991201128E-016</v>
      </c>
      <c r="H564" s="4" t="n">
        <v>6.57745674927883E-015</v>
      </c>
      <c r="I564" s="4" t="n">
        <f aca="false">-1/E564</f>
        <v>-2.42970305717356</v>
      </c>
    </row>
    <row r="565" customFormat="false" ht="13" hidden="false" customHeight="false" outlineLevel="0" collapsed="false">
      <c r="A565" s="4" t="s">
        <v>808</v>
      </c>
      <c r="B565" s="4" t="s">
        <v>808</v>
      </c>
      <c r="C565" s="4" t="n">
        <v>1273.34793233995</v>
      </c>
      <c r="D565" s="4" t="n">
        <v>524.989925666176</v>
      </c>
      <c r="E565" s="4" t="n">
        <v>0.412291026146667</v>
      </c>
      <c r="F565" s="4" t="n">
        <v>-1.27826503476397</v>
      </c>
      <c r="G565" s="4" t="n">
        <v>4.76775398376058E-012</v>
      </c>
      <c r="H565" s="4" t="n">
        <v>1.10932251090024E-010</v>
      </c>
      <c r="I565" s="4" t="n">
        <f aca="false">-1/E565</f>
        <v>-2.42547117589764</v>
      </c>
    </row>
    <row r="566" customFormat="false" ht="13" hidden="false" customHeight="false" outlineLevel="0" collapsed="false">
      <c r="A566" s="4" t="s">
        <v>809</v>
      </c>
      <c r="B566" s="4" t="s">
        <v>809</v>
      </c>
      <c r="C566" s="4" t="n">
        <v>1105.29563365516</v>
      </c>
      <c r="D566" s="4" t="n">
        <v>455.757921312069</v>
      </c>
      <c r="E566" s="4" t="n">
        <v>0.41234028927166</v>
      </c>
      <c r="F566" s="4" t="n">
        <v>-1.2780926627842</v>
      </c>
      <c r="G566" s="4" t="n">
        <v>1.25596030062924E-015</v>
      </c>
      <c r="H566" s="4" t="n">
        <v>4.88145172963961E-014</v>
      </c>
      <c r="I566" s="4" t="n">
        <f aca="false">-1/E566</f>
        <v>-2.42518139997029</v>
      </c>
    </row>
    <row r="567" customFormat="false" ht="13" hidden="false" customHeight="false" outlineLevel="0" collapsed="false">
      <c r="A567" s="4" t="s">
        <v>810</v>
      </c>
      <c r="B567" s="4" t="s">
        <v>811</v>
      </c>
      <c r="C567" s="4" t="n">
        <v>1119.81778651557</v>
      </c>
      <c r="D567" s="4" t="n">
        <v>461.95767526316</v>
      </c>
      <c r="E567" s="4" t="n">
        <v>0.412529324704325</v>
      </c>
      <c r="F567" s="4" t="n">
        <v>-1.2774314177064</v>
      </c>
      <c r="G567" s="4" t="n">
        <v>4.73549756979848E-015</v>
      </c>
      <c r="H567" s="4" t="n">
        <v>1.69085119109863E-013</v>
      </c>
      <c r="I567" s="4" t="n">
        <f aca="false">-1/E567</f>
        <v>-2.4240700966331</v>
      </c>
    </row>
    <row r="568" customFormat="false" ht="13" hidden="false" customHeight="false" outlineLevel="0" collapsed="false">
      <c r="A568" s="4" t="s">
        <v>812</v>
      </c>
      <c r="B568" s="4" t="s">
        <v>813</v>
      </c>
      <c r="C568" s="4" t="n">
        <v>802.29220662938</v>
      </c>
      <c r="D568" s="4" t="n">
        <v>331.10589684738</v>
      </c>
      <c r="E568" s="4" t="n">
        <v>0.412699879310101</v>
      </c>
      <c r="F568" s="4" t="n">
        <v>-1.2768350784439</v>
      </c>
      <c r="G568" s="4" t="n">
        <v>2.30542835313161E-014</v>
      </c>
      <c r="H568" s="4" t="n">
        <v>7.48104250816513E-013</v>
      </c>
      <c r="I568" s="4" t="n">
        <f aca="false">-1/E568</f>
        <v>-2.42306831218771</v>
      </c>
    </row>
    <row r="569" customFormat="false" ht="13" hidden="false" customHeight="false" outlineLevel="0" collapsed="false">
      <c r="A569" s="4" t="s">
        <v>814</v>
      </c>
      <c r="B569" s="4" t="s">
        <v>814</v>
      </c>
      <c r="C569" s="4" t="n">
        <v>364.827057923569</v>
      </c>
      <c r="D569" s="4" t="n">
        <v>150.659301665389</v>
      </c>
      <c r="E569" s="4" t="n">
        <v>0.41296087664899</v>
      </c>
      <c r="F569" s="4" t="n">
        <v>-1.27592298573192</v>
      </c>
      <c r="G569" s="4" t="n">
        <v>1.86520289690295E-011</v>
      </c>
      <c r="H569" s="4" t="n">
        <v>3.91996511061945E-010</v>
      </c>
      <c r="I569" s="4" t="n">
        <f aca="false">-1/E569</f>
        <v>-2.42153689742862</v>
      </c>
    </row>
    <row r="570" customFormat="false" ht="13" hidden="false" customHeight="false" outlineLevel="0" collapsed="false">
      <c r="A570" s="4" t="s">
        <v>815</v>
      </c>
      <c r="B570" s="4" t="s">
        <v>816</v>
      </c>
      <c r="C570" s="4" t="n">
        <v>624.985362324591</v>
      </c>
      <c r="D570" s="4" t="n">
        <v>258.258174307517</v>
      </c>
      <c r="E570" s="4" t="n">
        <v>0.413222756684962</v>
      </c>
      <c r="F570" s="4" t="n">
        <v>-1.27500838750795</v>
      </c>
      <c r="G570" s="4" t="n">
        <v>2.03271578279571E-013</v>
      </c>
      <c r="H570" s="4" t="n">
        <v>5.71542075277083E-012</v>
      </c>
      <c r="I570" s="4" t="n">
        <f aca="false">-1/E570</f>
        <v>-2.42000224775228</v>
      </c>
    </row>
    <row r="571" customFormat="false" ht="13" hidden="false" customHeight="false" outlineLevel="0" collapsed="false">
      <c r="A571" s="4" t="s">
        <v>817</v>
      </c>
      <c r="B571" s="4" t="s">
        <v>818</v>
      </c>
      <c r="C571" s="4" t="n">
        <v>1341.91592831075</v>
      </c>
      <c r="D571" s="4" t="n">
        <v>554.512405506391</v>
      </c>
      <c r="E571" s="4" t="n">
        <v>0.413224400879147</v>
      </c>
      <c r="F571" s="4" t="n">
        <v>-1.27500264710271</v>
      </c>
      <c r="G571" s="4" t="n">
        <v>1.00013718637537E-015</v>
      </c>
      <c r="H571" s="4" t="n">
        <v>3.93158690522188E-014</v>
      </c>
      <c r="I571" s="4" t="n">
        <f aca="false">-1/E571</f>
        <v>-2.41999261871388</v>
      </c>
    </row>
    <row r="572" customFormat="false" ht="13" hidden="false" customHeight="false" outlineLevel="0" collapsed="false">
      <c r="A572" s="4" t="s">
        <v>819</v>
      </c>
      <c r="B572" s="4" t="s">
        <v>819</v>
      </c>
      <c r="C572" s="4" t="n">
        <v>268.285965221669</v>
      </c>
      <c r="D572" s="4" t="n">
        <v>110.894568812143</v>
      </c>
      <c r="E572" s="4" t="n">
        <v>0.413344651556847</v>
      </c>
      <c r="F572" s="4" t="n">
        <v>-1.27458287562181</v>
      </c>
      <c r="G572" s="4" t="n">
        <v>1.82300347310402E-011</v>
      </c>
      <c r="H572" s="4" t="n">
        <v>3.83909649774702E-010</v>
      </c>
      <c r="I572" s="4" t="n">
        <f aca="false">-1/E572</f>
        <v>-2.41928859181687</v>
      </c>
    </row>
    <row r="573" customFormat="false" ht="13" hidden="false" customHeight="false" outlineLevel="0" collapsed="false">
      <c r="A573" s="4" t="s">
        <v>820</v>
      </c>
      <c r="B573" s="4" t="s">
        <v>820</v>
      </c>
      <c r="C573" s="4" t="n">
        <v>306.220708751256</v>
      </c>
      <c r="D573" s="4" t="n">
        <v>126.582190848626</v>
      </c>
      <c r="E573" s="4" t="n">
        <v>0.413369139418489</v>
      </c>
      <c r="F573" s="4" t="n">
        <v>-1.2744974082764</v>
      </c>
      <c r="G573" s="4" t="n">
        <v>2.5011023191883E-011</v>
      </c>
      <c r="H573" s="4" t="n">
        <v>5.17211920475032E-010</v>
      </c>
      <c r="I573" s="4" t="n">
        <f aca="false">-1/E573</f>
        <v>-2.41914527389916</v>
      </c>
    </row>
    <row r="574" customFormat="false" ht="13" hidden="false" customHeight="false" outlineLevel="0" collapsed="false">
      <c r="A574" s="4" t="s">
        <v>821</v>
      </c>
      <c r="B574" s="4" t="s">
        <v>821</v>
      </c>
      <c r="C574" s="4" t="n">
        <v>1127.44813816001</v>
      </c>
      <c r="D574" s="4" t="n">
        <v>466.16205272517</v>
      </c>
      <c r="E574" s="4" t="n">
        <v>0.413466515174654</v>
      </c>
      <c r="F574" s="4" t="n">
        <v>-1.27415759825396</v>
      </c>
      <c r="G574" s="4" t="n">
        <v>2.26050855908569E-007</v>
      </c>
      <c r="H574" s="4" t="n">
        <v>2.49878819723677E-006</v>
      </c>
      <c r="I574" s="4" t="n">
        <f aca="false">-1/E574</f>
        <v>-2.41857553949099</v>
      </c>
    </row>
    <row r="575" customFormat="false" ht="13" hidden="false" customHeight="false" outlineLevel="0" collapsed="false">
      <c r="A575" s="4" t="s">
        <v>822</v>
      </c>
      <c r="B575" s="4" t="s">
        <v>822</v>
      </c>
      <c r="C575" s="4" t="n">
        <v>460.088358156617</v>
      </c>
      <c r="D575" s="4" t="n">
        <v>190.381184076319</v>
      </c>
      <c r="E575" s="4" t="n">
        <v>0.413792656782487</v>
      </c>
      <c r="F575" s="4" t="n">
        <v>-1.27302005171334</v>
      </c>
      <c r="G575" s="4" t="n">
        <v>6.76213521474544E-008</v>
      </c>
      <c r="H575" s="4" t="n">
        <v>8.22859354728281E-007</v>
      </c>
      <c r="I575" s="4" t="n">
        <f aca="false">-1/E575</f>
        <v>-2.41666927532176</v>
      </c>
    </row>
    <row r="576" customFormat="false" ht="13" hidden="false" customHeight="false" outlineLevel="0" collapsed="false">
      <c r="A576" s="4" t="s">
        <v>823</v>
      </c>
      <c r="B576" s="4" t="s">
        <v>823</v>
      </c>
      <c r="C576" s="4" t="n">
        <v>1655.0466080864</v>
      </c>
      <c r="D576" s="4" t="n">
        <v>685.199543705009</v>
      </c>
      <c r="E576" s="4" t="n">
        <v>0.414006191944801</v>
      </c>
      <c r="F576" s="4" t="n">
        <v>-1.27227574981673</v>
      </c>
      <c r="G576" s="4" t="n">
        <v>8.1038825697081E-015</v>
      </c>
      <c r="H576" s="4" t="n">
        <v>2.82513392691952E-013</v>
      </c>
      <c r="I576" s="4" t="n">
        <f aca="false">-1/E576</f>
        <v>-2.41542281119633</v>
      </c>
    </row>
    <row r="577" customFormat="false" ht="13" hidden="false" customHeight="false" outlineLevel="0" collapsed="false">
      <c r="A577" s="4" t="s">
        <v>824</v>
      </c>
      <c r="B577" s="4" t="s">
        <v>824</v>
      </c>
      <c r="C577" s="4" t="n">
        <v>1295.31061376584</v>
      </c>
      <c r="D577" s="4" t="n">
        <v>537.162885609995</v>
      </c>
      <c r="E577" s="4" t="n">
        <v>0.414698127152923</v>
      </c>
      <c r="F577" s="4" t="n">
        <v>-1.26986656308427</v>
      </c>
      <c r="G577" s="4" t="n">
        <v>8.63829122038886E-009</v>
      </c>
      <c r="H577" s="4" t="n">
        <v>1.22107571374236E-007</v>
      </c>
      <c r="I577" s="4" t="n">
        <f aca="false">-1/E577</f>
        <v>-2.41139261193539</v>
      </c>
    </row>
    <row r="578" customFormat="false" ht="13" hidden="false" customHeight="false" outlineLevel="0" collapsed="false">
      <c r="A578" s="4" t="s">
        <v>825</v>
      </c>
      <c r="B578" s="4" t="s">
        <v>825</v>
      </c>
      <c r="C578" s="4" t="n">
        <v>1035.59803434874</v>
      </c>
      <c r="D578" s="4" t="n">
        <v>429.661652696388</v>
      </c>
      <c r="E578" s="4" t="n">
        <v>0.414892302269182</v>
      </c>
      <c r="F578" s="4" t="n">
        <v>-1.26919120456403</v>
      </c>
      <c r="G578" s="4" t="n">
        <v>1.09503121073874E-015</v>
      </c>
      <c r="H578" s="4" t="n">
        <v>4.28828351560266E-014</v>
      </c>
      <c r="I578" s="4" t="n">
        <f aca="false">-1/E578</f>
        <v>-2.41026404811724</v>
      </c>
    </row>
    <row r="579" customFormat="false" ht="13" hidden="false" customHeight="false" outlineLevel="0" collapsed="false">
      <c r="A579" s="4" t="s">
        <v>826</v>
      </c>
      <c r="B579" s="4" t="s">
        <v>826</v>
      </c>
      <c r="C579" s="4" t="n">
        <v>1069.90119955518</v>
      </c>
      <c r="D579" s="4" t="n">
        <v>444.716615810977</v>
      </c>
      <c r="E579" s="4" t="n">
        <v>0.415661386299847</v>
      </c>
      <c r="F579" s="4" t="n">
        <v>-1.26651936275665</v>
      </c>
      <c r="G579" s="4" t="n">
        <v>1.04209470593504E-014</v>
      </c>
      <c r="H579" s="4" t="n">
        <v>3.56072028825951E-013</v>
      </c>
      <c r="I579" s="4" t="n">
        <f aca="false">-1/E579</f>
        <v>-2.40580441907738</v>
      </c>
    </row>
    <row r="580" customFormat="false" ht="13" hidden="false" customHeight="false" outlineLevel="0" collapsed="false">
      <c r="A580" s="4" t="s">
        <v>827</v>
      </c>
      <c r="B580" s="4" t="s">
        <v>827</v>
      </c>
      <c r="C580" s="4" t="n">
        <v>370.028331085778</v>
      </c>
      <c r="D580" s="4" t="n">
        <v>153.813186736017</v>
      </c>
      <c r="E580" s="4" t="n">
        <v>0.415679486715737</v>
      </c>
      <c r="F580" s="4" t="n">
        <v>-1.26645654043889</v>
      </c>
      <c r="G580" s="4" t="n">
        <v>6.50380361384765E-012</v>
      </c>
      <c r="H580" s="4" t="n">
        <v>1.466945344072E-010</v>
      </c>
      <c r="I580" s="4" t="n">
        <f aca="false">-1/E580</f>
        <v>-2.40569966033434</v>
      </c>
    </row>
    <row r="581" customFormat="false" ht="13" hidden="false" customHeight="false" outlineLevel="0" collapsed="false">
      <c r="A581" s="4" t="s">
        <v>828</v>
      </c>
      <c r="B581" s="4" t="s">
        <v>828</v>
      </c>
      <c r="C581" s="4" t="n">
        <v>161.072217901773</v>
      </c>
      <c r="D581" s="4" t="n">
        <v>66.9683533816356</v>
      </c>
      <c r="E581" s="4" t="n">
        <v>0.415766010141333</v>
      </c>
      <c r="F581" s="4" t="n">
        <v>-1.26615627561588</v>
      </c>
      <c r="G581" s="4" t="n">
        <v>1.20015241327441E-008</v>
      </c>
      <c r="H581" s="4" t="n">
        <v>1.64685807880036E-007</v>
      </c>
      <c r="I581" s="4" t="n">
        <f aca="false">-1/E581</f>
        <v>-2.40519901966028</v>
      </c>
    </row>
    <row r="582" customFormat="false" ht="13" hidden="false" customHeight="false" outlineLevel="0" collapsed="false">
      <c r="A582" s="4" t="s">
        <v>829</v>
      </c>
      <c r="B582" s="4" t="s">
        <v>830</v>
      </c>
      <c r="C582" s="4" t="n">
        <v>308.757225542689</v>
      </c>
      <c r="D582" s="4" t="n">
        <v>128.432948530222</v>
      </c>
      <c r="E582" s="4" t="n">
        <v>0.415967426525747</v>
      </c>
      <c r="F582" s="4" t="n">
        <v>-1.26545753630393</v>
      </c>
      <c r="G582" s="4" t="n">
        <v>4.58004319945492E-006</v>
      </c>
      <c r="H582" s="4" t="n">
        <v>3.90752094048577E-005</v>
      </c>
      <c r="I582" s="4" t="n">
        <f aca="false">-1/E582</f>
        <v>-2.40403439363564</v>
      </c>
    </row>
    <row r="583" customFormat="false" ht="13" hidden="false" customHeight="false" outlineLevel="0" collapsed="false">
      <c r="A583" s="4" t="s">
        <v>831</v>
      </c>
      <c r="B583" s="4" t="s">
        <v>831</v>
      </c>
      <c r="C583" s="4" t="n">
        <v>194.233101052429</v>
      </c>
      <c r="D583" s="4" t="n">
        <v>80.820007197233</v>
      </c>
      <c r="E583" s="4" t="n">
        <v>0.416098011921342</v>
      </c>
      <c r="F583" s="4" t="n">
        <v>-1.26500469955461</v>
      </c>
      <c r="G583" s="4" t="n">
        <v>1.68071014789095E-007</v>
      </c>
      <c r="H583" s="4" t="n">
        <v>1.9058514303392E-006</v>
      </c>
      <c r="I583" s="4" t="n">
        <f aca="false">-1/E583</f>
        <v>-2.40327992768453</v>
      </c>
    </row>
    <row r="584" customFormat="false" ht="13" hidden="false" customHeight="false" outlineLevel="0" collapsed="false">
      <c r="A584" s="4" t="s">
        <v>832</v>
      </c>
      <c r="B584" s="4" t="s">
        <v>832</v>
      </c>
      <c r="C584" s="4" t="n">
        <v>967.600948208737</v>
      </c>
      <c r="D584" s="4" t="n">
        <v>402.81613029844</v>
      </c>
      <c r="E584" s="4" t="n">
        <v>0.416303984658294</v>
      </c>
      <c r="F584" s="4" t="n">
        <v>-1.26429072757126</v>
      </c>
      <c r="G584" s="4" t="n">
        <v>9.4748844092478E-015</v>
      </c>
      <c r="H584" s="4" t="n">
        <v>3.25904440730093E-013</v>
      </c>
      <c r="I584" s="4" t="n">
        <f aca="false">-1/E584</f>
        <v>-2.40209086833701</v>
      </c>
    </row>
    <row r="585" customFormat="false" ht="13" hidden="false" customHeight="false" outlineLevel="0" collapsed="false">
      <c r="A585" s="4" t="s">
        <v>833</v>
      </c>
      <c r="B585" s="4" t="s">
        <v>833</v>
      </c>
      <c r="C585" s="4" t="n">
        <v>2778.5472655048</v>
      </c>
      <c r="D585" s="4" t="n">
        <v>1157.37761438216</v>
      </c>
      <c r="E585" s="4" t="n">
        <v>0.416540552953986</v>
      </c>
      <c r="F585" s="4" t="n">
        <v>-1.26347113663731</v>
      </c>
      <c r="G585" s="4" t="n">
        <v>2.14971811324691E-014</v>
      </c>
      <c r="H585" s="4" t="n">
        <v>7.01991810461862E-013</v>
      </c>
      <c r="I585" s="4" t="n">
        <f aca="false">-1/E585</f>
        <v>-2.40072663491775</v>
      </c>
    </row>
    <row r="586" customFormat="false" ht="13" hidden="false" customHeight="false" outlineLevel="0" collapsed="false">
      <c r="A586" s="4" t="s">
        <v>834</v>
      </c>
      <c r="B586" s="4" t="s">
        <v>835</v>
      </c>
      <c r="C586" s="4" t="n">
        <v>3564.19804517666</v>
      </c>
      <c r="D586" s="4" t="n">
        <v>1484.89462938964</v>
      </c>
      <c r="E586" s="4" t="n">
        <v>0.416613950899589</v>
      </c>
      <c r="F586" s="4" t="n">
        <v>-1.26321694404298</v>
      </c>
      <c r="G586" s="4" t="n">
        <v>1.76574464861417E-007</v>
      </c>
      <c r="H586" s="4" t="n">
        <v>1.99679112647119E-006</v>
      </c>
      <c r="I586" s="4" t="n">
        <f aca="false">-1/E586</f>
        <v>-2.40030368123946</v>
      </c>
    </row>
    <row r="587" customFormat="false" ht="13" hidden="false" customHeight="false" outlineLevel="0" collapsed="false">
      <c r="A587" s="4" t="s">
        <v>836</v>
      </c>
      <c r="B587" s="4" t="s">
        <v>837</v>
      </c>
      <c r="C587" s="4" t="n">
        <v>1210.69314153488</v>
      </c>
      <c r="D587" s="4" t="n">
        <v>505.714291056359</v>
      </c>
      <c r="E587" s="4" t="n">
        <v>0.417706414372871</v>
      </c>
      <c r="F587" s="4" t="n">
        <v>-1.25943879693878</v>
      </c>
      <c r="G587" s="4" t="n">
        <v>1.47683754781588E-014</v>
      </c>
      <c r="H587" s="4" t="n">
        <v>4.93986601488235E-013</v>
      </c>
      <c r="I587" s="4" t="n">
        <f aca="false">-1/E587</f>
        <v>-2.3940259607968</v>
      </c>
    </row>
    <row r="588" customFormat="false" ht="13" hidden="false" customHeight="false" outlineLevel="0" collapsed="false">
      <c r="A588" s="4" t="s">
        <v>838</v>
      </c>
      <c r="B588" s="4" t="s">
        <v>838</v>
      </c>
      <c r="C588" s="4" t="n">
        <v>748.720934680559</v>
      </c>
      <c r="D588" s="4" t="n">
        <v>312.75382774936</v>
      </c>
      <c r="E588" s="4" t="n">
        <v>0.417717487601433</v>
      </c>
      <c r="F588" s="4" t="n">
        <v>-1.25940055218208</v>
      </c>
      <c r="G588" s="4" t="n">
        <v>7.23073602790579E-014</v>
      </c>
      <c r="H588" s="4" t="n">
        <v>2.1794962362837E-012</v>
      </c>
      <c r="I588" s="4" t="n">
        <f aca="false">-1/E588</f>
        <v>-2.3939624978166</v>
      </c>
    </row>
    <row r="589" customFormat="false" ht="13" hidden="false" customHeight="false" outlineLevel="0" collapsed="false">
      <c r="A589" s="4" t="s">
        <v>839</v>
      </c>
      <c r="B589" s="4" t="s">
        <v>839</v>
      </c>
      <c r="C589" s="4" t="n">
        <v>1451.14287843501</v>
      </c>
      <c r="D589" s="4" t="n">
        <v>606.627793873857</v>
      </c>
      <c r="E589" s="4" t="n">
        <v>0.418034504312956</v>
      </c>
      <c r="F589" s="4" t="n">
        <v>-1.25830606849804</v>
      </c>
      <c r="G589" s="4" t="n">
        <v>9.1117315684536E-011</v>
      </c>
      <c r="H589" s="4" t="n">
        <v>1.75254348657731E-009</v>
      </c>
      <c r="I589" s="4" t="n">
        <f aca="false">-1/E589</f>
        <v>-2.39214703495232</v>
      </c>
    </row>
    <row r="590" customFormat="false" ht="13" hidden="false" customHeight="false" outlineLevel="0" collapsed="false">
      <c r="A590" s="4" t="s">
        <v>840</v>
      </c>
      <c r="B590" s="4" t="s">
        <v>840</v>
      </c>
      <c r="C590" s="4" t="n">
        <v>153.832767340191</v>
      </c>
      <c r="D590" s="4" t="n">
        <v>64.4819898685223</v>
      </c>
      <c r="E590" s="4" t="n">
        <v>0.419169407034878</v>
      </c>
      <c r="F590" s="4" t="n">
        <v>-1.25439466887475</v>
      </c>
      <c r="G590" s="4" t="n">
        <v>1.60975638850043E-008</v>
      </c>
      <c r="H590" s="4" t="n">
        <v>2.16713322543196E-007</v>
      </c>
      <c r="I590" s="4" t="n">
        <f aca="false">-1/E590</f>
        <v>-2.38567028799598</v>
      </c>
    </row>
    <row r="591" customFormat="false" ht="13" hidden="false" customHeight="false" outlineLevel="0" collapsed="false">
      <c r="A591" s="4" t="s">
        <v>841</v>
      </c>
      <c r="B591" s="4" t="s">
        <v>841</v>
      </c>
      <c r="C591" s="4" t="n">
        <v>302.372844209147</v>
      </c>
      <c r="D591" s="4" t="n">
        <v>126.833358308262</v>
      </c>
      <c r="E591" s="4" t="n">
        <v>0.419460149075204</v>
      </c>
      <c r="F591" s="4" t="n">
        <v>-1.25339434134395</v>
      </c>
      <c r="G591" s="4" t="n">
        <v>1.11619367951319E-011</v>
      </c>
      <c r="H591" s="4" t="n">
        <v>2.43509568264199E-010</v>
      </c>
      <c r="I591" s="4" t="n">
        <f aca="false">-1/E591</f>
        <v>-2.38401669909461</v>
      </c>
    </row>
    <row r="592" customFormat="false" ht="13" hidden="false" customHeight="false" outlineLevel="0" collapsed="false">
      <c r="A592" s="4" t="s">
        <v>842</v>
      </c>
      <c r="B592" s="4" t="s">
        <v>843</v>
      </c>
      <c r="C592" s="4" t="n">
        <v>3045.09967373323</v>
      </c>
      <c r="D592" s="4" t="n">
        <v>1278.23701739112</v>
      </c>
      <c r="E592" s="4" t="n">
        <v>0.419768531196887</v>
      </c>
      <c r="F592" s="4" t="n">
        <v>-1.25233407877635</v>
      </c>
      <c r="G592" s="4" t="n">
        <v>0.000664451631532913</v>
      </c>
      <c r="H592" s="4" t="n">
        <v>0.00328611377224449</v>
      </c>
      <c r="I592" s="4" t="n">
        <f aca="false">-1/E592</f>
        <v>-2.38226528593913</v>
      </c>
    </row>
    <row r="593" customFormat="false" ht="13" hidden="false" customHeight="false" outlineLevel="0" collapsed="false">
      <c r="A593" s="4" t="s">
        <v>844</v>
      </c>
      <c r="B593" s="4" t="s">
        <v>844</v>
      </c>
      <c r="C593" s="4" t="n">
        <v>319.020039068393</v>
      </c>
      <c r="D593" s="4" t="n">
        <v>133.964412375694</v>
      </c>
      <c r="E593" s="4" t="n">
        <v>0.419924756974197</v>
      </c>
      <c r="F593" s="4" t="n">
        <v>-1.2517972490554</v>
      </c>
      <c r="G593" s="4" t="n">
        <v>4.27847648983253E-006</v>
      </c>
      <c r="H593" s="4" t="n">
        <v>3.67913324154849E-005</v>
      </c>
      <c r="I593" s="4" t="n">
        <f aca="false">-1/E593</f>
        <v>-2.38137900514746</v>
      </c>
    </row>
    <row r="594" customFormat="false" ht="13" hidden="false" customHeight="false" outlineLevel="0" collapsed="false">
      <c r="A594" s="4" t="s">
        <v>845</v>
      </c>
      <c r="B594" s="4" t="s">
        <v>846</v>
      </c>
      <c r="C594" s="4" t="n">
        <v>187.793629133979</v>
      </c>
      <c r="D594" s="4" t="n">
        <v>78.8676277599319</v>
      </c>
      <c r="E594" s="4" t="n">
        <v>0.419969666296107</v>
      </c>
      <c r="F594" s="4" t="n">
        <v>-1.25164296667353</v>
      </c>
      <c r="G594" s="4" t="n">
        <v>0.000125875863896278</v>
      </c>
      <c r="H594" s="4" t="n">
        <v>0.000760463514475717</v>
      </c>
      <c r="I594" s="4" t="n">
        <f aca="false">-1/E594</f>
        <v>-2.38112435314538</v>
      </c>
    </row>
    <row r="595" customFormat="false" ht="13" hidden="false" customHeight="false" outlineLevel="0" collapsed="false">
      <c r="A595" s="4" t="s">
        <v>847</v>
      </c>
      <c r="B595" s="4" t="s">
        <v>847</v>
      </c>
      <c r="C595" s="4" t="n">
        <v>2761.62638714454</v>
      </c>
      <c r="D595" s="4" t="n">
        <v>1160.14110502626</v>
      </c>
      <c r="E595" s="4" t="n">
        <v>0.420093431329725</v>
      </c>
      <c r="F595" s="4" t="n">
        <v>-1.25121786717319</v>
      </c>
      <c r="G595" s="4" t="n">
        <v>7.69406712164332E-016</v>
      </c>
      <c r="H595" s="4" t="n">
        <v>3.08930267035943E-014</v>
      </c>
      <c r="I595" s="4" t="n">
        <f aca="false">-1/E595</f>
        <v>-2.38042284268691</v>
      </c>
    </row>
    <row r="596" customFormat="false" ht="13" hidden="false" customHeight="false" outlineLevel="0" collapsed="false">
      <c r="A596" s="4" t="s">
        <v>848</v>
      </c>
      <c r="B596" s="4" t="s">
        <v>848</v>
      </c>
      <c r="C596" s="4" t="n">
        <v>667.964337145467</v>
      </c>
      <c r="D596" s="4" t="n">
        <v>281.051506804486</v>
      </c>
      <c r="E596" s="4" t="n">
        <v>0.420758251863497</v>
      </c>
      <c r="F596" s="4" t="n">
        <v>-1.24893652908186</v>
      </c>
      <c r="G596" s="4" t="n">
        <v>7.1838721479496E-014</v>
      </c>
      <c r="H596" s="4" t="n">
        <v>2.17072845372451E-012</v>
      </c>
      <c r="I596" s="4" t="n">
        <f aca="false">-1/E596</f>
        <v>-2.37666164732622</v>
      </c>
    </row>
    <row r="597" customFormat="false" ht="13" hidden="false" customHeight="false" outlineLevel="0" collapsed="false">
      <c r="A597" s="4" t="s">
        <v>849</v>
      </c>
      <c r="B597" s="4" t="s">
        <v>849</v>
      </c>
      <c r="C597" s="4" t="n">
        <v>365.673066222956</v>
      </c>
      <c r="D597" s="4" t="n">
        <v>153.912896699659</v>
      </c>
      <c r="E597" s="4" t="n">
        <v>0.420903016701308</v>
      </c>
      <c r="F597" s="4" t="n">
        <v>-1.2484402450696</v>
      </c>
      <c r="G597" s="4" t="n">
        <v>0.00212295224821733</v>
      </c>
      <c r="H597" s="4" t="n">
        <v>0.00886912722645935</v>
      </c>
      <c r="I597" s="4" t="n">
        <f aca="false">-1/E597</f>
        <v>-2.37584422140088</v>
      </c>
    </row>
    <row r="598" customFormat="false" ht="13" hidden="false" customHeight="false" outlineLevel="0" collapsed="false">
      <c r="A598" s="4" t="s">
        <v>850</v>
      </c>
      <c r="B598" s="4" t="s">
        <v>850</v>
      </c>
      <c r="C598" s="4" t="n">
        <v>1222.00849869569</v>
      </c>
      <c r="D598" s="4" t="n">
        <v>514.552640524027</v>
      </c>
      <c r="E598" s="4" t="n">
        <v>0.421071245472708</v>
      </c>
      <c r="F598" s="4" t="n">
        <v>-1.24786373619428</v>
      </c>
      <c r="G598" s="4" t="n">
        <v>1.32019240353962E-014</v>
      </c>
      <c r="H598" s="4" t="n">
        <v>4.45198216082529E-013</v>
      </c>
      <c r="I598" s="4" t="n">
        <f aca="false">-1/E598</f>
        <v>-2.37489501064688</v>
      </c>
    </row>
    <row r="599" customFormat="false" ht="13" hidden="false" customHeight="false" outlineLevel="0" collapsed="false">
      <c r="A599" s="4" t="s">
        <v>851</v>
      </c>
      <c r="B599" s="4" t="s">
        <v>851</v>
      </c>
      <c r="C599" s="4" t="n">
        <v>525.752986664133</v>
      </c>
      <c r="D599" s="4" t="n">
        <v>221.553489690398</v>
      </c>
      <c r="E599" s="4" t="n">
        <v>0.421402246511503</v>
      </c>
      <c r="F599" s="4" t="n">
        <v>-1.24673008964917</v>
      </c>
      <c r="G599" s="4" t="n">
        <v>7.80194341533025E-005</v>
      </c>
      <c r="H599" s="4" t="n">
        <v>0.000493461563608905</v>
      </c>
      <c r="I599" s="4" t="n">
        <f aca="false">-1/E599</f>
        <v>-2.37302958937288</v>
      </c>
    </row>
    <row r="600" customFormat="false" ht="13" hidden="false" customHeight="false" outlineLevel="0" collapsed="false">
      <c r="A600" s="4" t="s">
        <v>852</v>
      </c>
      <c r="B600" s="4" t="s">
        <v>852</v>
      </c>
      <c r="C600" s="4" t="n">
        <v>236.837603564723</v>
      </c>
      <c r="D600" s="4" t="n">
        <v>99.9155265065718</v>
      </c>
      <c r="E600" s="4" t="n">
        <v>0.421873574984332</v>
      </c>
      <c r="F600" s="4" t="n">
        <v>-1.24511737100159</v>
      </c>
      <c r="G600" s="4" t="n">
        <v>0.0010736738332335</v>
      </c>
      <c r="H600" s="4" t="n">
        <v>0.0049494037458729</v>
      </c>
      <c r="I600" s="4" t="n">
        <f aca="false">-1/E600</f>
        <v>-2.37037837706981</v>
      </c>
    </row>
    <row r="601" customFormat="false" ht="13" hidden="false" customHeight="false" outlineLevel="0" collapsed="false">
      <c r="A601" s="4" t="s">
        <v>853</v>
      </c>
      <c r="B601" s="4" t="s">
        <v>854</v>
      </c>
      <c r="C601" s="4" t="n">
        <v>3148.33273989778</v>
      </c>
      <c r="D601" s="4" t="n">
        <v>1330.0097901194</v>
      </c>
      <c r="E601" s="4" t="n">
        <v>0.422448927733916</v>
      </c>
      <c r="F601" s="4" t="n">
        <v>-1.24315115860196</v>
      </c>
      <c r="G601" s="4" t="n">
        <v>1.48912500669343E-005</v>
      </c>
      <c r="H601" s="4" t="n">
        <v>0.000113091279808881</v>
      </c>
      <c r="I601" s="4" t="n">
        <f aca="false">-1/E601</f>
        <v>-2.36715004903471</v>
      </c>
    </row>
    <row r="602" customFormat="false" ht="13" hidden="false" customHeight="false" outlineLevel="0" collapsed="false">
      <c r="A602" s="4" t="s">
        <v>855</v>
      </c>
      <c r="B602" s="4" t="s">
        <v>855</v>
      </c>
      <c r="C602" s="4" t="n">
        <v>796.240173287215</v>
      </c>
      <c r="D602" s="4" t="n">
        <v>336.43635326756</v>
      </c>
      <c r="E602" s="4" t="n">
        <v>0.422531246920899</v>
      </c>
      <c r="F602" s="4" t="n">
        <v>-1.24287005973889</v>
      </c>
      <c r="G602" s="4" t="n">
        <v>7.23400969984658E-014</v>
      </c>
      <c r="H602" s="4" t="n">
        <v>2.1794962362837E-012</v>
      </c>
      <c r="I602" s="4" t="n">
        <f aca="false">-1/E602</f>
        <v>-2.36668887162139</v>
      </c>
    </row>
    <row r="603" customFormat="false" ht="13" hidden="false" customHeight="false" outlineLevel="0" collapsed="false">
      <c r="A603" s="4" t="s">
        <v>856</v>
      </c>
      <c r="B603" s="4" t="s">
        <v>856</v>
      </c>
      <c r="C603" s="4" t="n">
        <v>205.364359149943</v>
      </c>
      <c r="D603" s="4" t="n">
        <v>86.8382227522633</v>
      </c>
      <c r="E603" s="4" t="n">
        <v>0.422849530033884</v>
      </c>
      <c r="F603" s="4" t="n">
        <v>-1.24178371970629</v>
      </c>
      <c r="G603" s="4" t="n">
        <v>5.72597335664405E-010</v>
      </c>
      <c r="H603" s="4" t="n">
        <v>9.82316193968578E-009</v>
      </c>
      <c r="I603" s="4" t="n">
        <f aca="false">-1/E603</f>
        <v>-2.36490744099885</v>
      </c>
    </row>
    <row r="604" customFormat="false" ht="13" hidden="false" customHeight="false" outlineLevel="0" collapsed="false">
      <c r="A604" s="4" t="s">
        <v>857</v>
      </c>
      <c r="B604" s="4" t="s">
        <v>858</v>
      </c>
      <c r="C604" s="4" t="n">
        <v>1114.92040337947</v>
      </c>
      <c r="D604" s="4" t="n">
        <v>471.484438413156</v>
      </c>
      <c r="E604" s="4" t="n">
        <v>0.422886187196884</v>
      </c>
      <c r="F604" s="4" t="n">
        <v>-1.2416586567434</v>
      </c>
      <c r="G604" s="4" t="n">
        <v>2.83006754638342E-014</v>
      </c>
      <c r="H604" s="4" t="n">
        <v>9.04132105607757E-013</v>
      </c>
      <c r="I604" s="4" t="n">
        <f aca="false">-1/E604</f>
        <v>-2.36470244305811</v>
      </c>
    </row>
    <row r="605" customFormat="false" ht="13" hidden="false" customHeight="false" outlineLevel="0" collapsed="false">
      <c r="A605" s="4" t="s">
        <v>859</v>
      </c>
      <c r="B605" s="4" t="s">
        <v>859</v>
      </c>
      <c r="C605" s="4" t="n">
        <v>257.07856147799</v>
      </c>
      <c r="D605" s="4" t="n">
        <v>108.753285110727</v>
      </c>
      <c r="E605" s="4" t="n">
        <v>0.423035217271658</v>
      </c>
      <c r="F605" s="4" t="n">
        <v>-1.24115032357933</v>
      </c>
      <c r="G605" s="4" t="n">
        <v>2.18137933090599E-010</v>
      </c>
      <c r="H605" s="4" t="n">
        <v>3.96645873402977E-009</v>
      </c>
      <c r="I605" s="4" t="n">
        <f aca="false">-1/E605</f>
        <v>-2.36386938763502</v>
      </c>
    </row>
    <row r="606" customFormat="false" ht="13" hidden="false" customHeight="false" outlineLevel="0" collapsed="false">
      <c r="A606" s="4" t="s">
        <v>860</v>
      </c>
      <c r="B606" s="4" t="s">
        <v>861</v>
      </c>
      <c r="C606" s="4" t="n">
        <v>1068.43364097844</v>
      </c>
      <c r="D606" s="4" t="n">
        <v>452.218156981017</v>
      </c>
      <c r="E606" s="4" t="n">
        <v>0.423253386674432</v>
      </c>
      <c r="F606" s="4" t="n">
        <v>-1.24040648295343</v>
      </c>
      <c r="G606" s="4" t="n">
        <v>2.29791512961268E-014</v>
      </c>
      <c r="H606" s="4" t="n">
        <v>7.46840510944041E-013</v>
      </c>
      <c r="I606" s="4" t="n">
        <f aca="false">-1/E606</f>
        <v>-2.362650911921</v>
      </c>
    </row>
    <row r="607" customFormat="false" ht="13" hidden="false" customHeight="false" outlineLevel="0" collapsed="false">
      <c r="A607" s="4" t="s">
        <v>862</v>
      </c>
      <c r="B607" s="4" t="s">
        <v>862</v>
      </c>
      <c r="C607" s="4" t="n">
        <v>8941.73729402104</v>
      </c>
      <c r="D607" s="4" t="n">
        <v>3785.20513061446</v>
      </c>
      <c r="E607" s="4" t="n">
        <v>0.42331875855327</v>
      </c>
      <c r="F607" s="4" t="n">
        <v>-1.24018367456992</v>
      </c>
      <c r="G607" s="4" t="n">
        <v>3.31423105073235E-016</v>
      </c>
      <c r="H607" s="4" t="n">
        <v>1.38459717459543E-014</v>
      </c>
      <c r="I607" s="4" t="n">
        <f aca="false">-1/E607</f>
        <v>-2.36228605464494</v>
      </c>
    </row>
    <row r="608" customFormat="false" ht="13" hidden="false" customHeight="false" outlineLevel="0" collapsed="false">
      <c r="A608" s="4" t="s">
        <v>863</v>
      </c>
      <c r="B608" s="4" t="s">
        <v>863</v>
      </c>
      <c r="C608" s="4" t="n">
        <v>599.334397852073</v>
      </c>
      <c r="D608" s="4" t="n">
        <v>254.209140161019</v>
      </c>
      <c r="E608" s="4" t="n">
        <v>0.424152428213811</v>
      </c>
      <c r="F608" s="4" t="n">
        <v>-1.23734527370924</v>
      </c>
      <c r="G608" s="4" t="n">
        <v>2.43925152285698E-013</v>
      </c>
      <c r="H608" s="4" t="n">
        <v>6.82131069494882E-012</v>
      </c>
      <c r="I608" s="4" t="n">
        <f aca="false">-1/E608</f>
        <v>-2.35764299219315</v>
      </c>
    </row>
    <row r="609" customFormat="false" ht="13" hidden="false" customHeight="false" outlineLevel="0" collapsed="false">
      <c r="A609" s="4" t="s">
        <v>864</v>
      </c>
      <c r="B609" s="4" t="s">
        <v>864</v>
      </c>
      <c r="C609" s="4" t="n">
        <v>586.428221976125</v>
      </c>
      <c r="D609" s="4" t="n">
        <v>248.849454314375</v>
      </c>
      <c r="E609" s="4" t="n">
        <v>0.424347678008761</v>
      </c>
      <c r="F609" s="4" t="n">
        <v>-1.23668131170425</v>
      </c>
      <c r="G609" s="4" t="n">
        <v>1.17944582236829E-012</v>
      </c>
      <c r="H609" s="4" t="n">
        <v>2.99770971453655E-011</v>
      </c>
      <c r="I609" s="4" t="n">
        <f aca="false">-1/E609</f>
        <v>-2.35655819938139</v>
      </c>
    </row>
    <row r="610" customFormat="false" ht="13" hidden="false" customHeight="false" outlineLevel="0" collapsed="false">
      <c r="A610" s="4" t="s">
        <v>865</v>
      </c>
      <c r="B610" s="4" t="s">
        <v>866</v>
      </c>
      <c r="C610" s="4" t="n">
        <v>283.6050716841</v>
      </c>
      <c r="D610" s="4" t="n">
        <v>120.391384304232</v>
      </c>
      <c r="E610" s="4" t="n">
        <v>0.424503636656866</v>
      </c>
      <c r="F610" s="4" t="n">
        <v>-1.23615118171128</v>
      </c>
      <c r="G610" s="4" t="n">
        <v>1.96003083549131E-010</v>
      </c>
      <c r="H610" s="4" t="n">
        <v>3.57026622973254E-009</v>
      </c>
      <c r="I610" s="4" t="n">
        <f aca="false">-1/E610</f>
        <v>-2.35569242203764</v>
      </c>
    </row>
    <row r="611" customFormat="false" ht="13" hidden="false" customHeight="false" outlineLevel="0" collapsed="false">
      <c r="A611" s="4" t="s">
        <v>867</v>
      </c>
      <c r="B611" s="4" t="s">
        <v>868</v>
      </c>
      <c r="C611" s="4" t="n">
        <v>1041.0878097127</v>
      </c>
      <c r="D611" s="4" t="n">
        <v>441.95742416531</v>
      </c>
      <c r="E611" s="4" t="n">
        <v>0.424515031337533</v>
      </c>
      <c r="F611" s="4" t="n">
        <v>-1.23611245688717</v>
      </c>
      <c r="G611" s="4" t="n">
        <v>1.05128184418623E-005</v>
      </c>
      <c r="H611" s="4" t="n">
        <v>8.26527798107255E-005</v>
      </c>
      <c r="I611" s="4" t="n">
        <f aca="false">-1/E611</f>
        <v>-2.35562919138403</v>
      </c>
    </row>
    <row r="612" customFormat="false" ht="13" hidden="false" customHeight="false" outlineLevel="0" collapsed="false">
      <c r="A612" s="4" t="s">
        <v>869</v>
      </c>
      <c r="B612" s="4" t="s">
        <v>869</v>
      </c>
      <c r="C612" s="4" t="n">
        <v>2181.29252736582</v>
      </c>
      <c r="D612" s="4" t="n">
        <v>926.031970369168</v>
      </c>
      <c r="E612" s="4" t="n">
        <v>0.42453360049212</v>
      </c>
      <c r="F612" s="4" t="n">
        <v>-1.23604935183939</v>
      </c>
      <c r="G612" s="4" t="n">
        <v>1.66412334924795E-015</v>
      </c>
      <c r="H612" s="4" t="n">
        <v>6.30168397830811E-014</v>
      </c>
      <c r="I612" s="4" t="n">
        <f aca="false">-1/E612</f>
        <v>-2.35552615585857</v>
      </c>
    </row>
    <row r="613" customFormat="false" ht="13" hidden="false" customHeight="false" outlineLevel="0" collapsed="false">
      <c r="A613" s="4" t="s">
        <v>870</v>
      </c>
      <c r="B613" s="4" t="s">
        <v>870</v>
      </c>
      <c r="C613" s="4" t="n">
        <v>1180.81588561953</v>
      </c>
      <c r="D613" s="4" t="n">
        <v>501.347660583563</v>
      </c>
      <c r="E613" s="4" t="n">
        <v>0.424577333934261</v>
      </c>
      <c r="F613" s="4" t="n">
        <v>-1.23590073987929</v>
      </c>
      <c r="G613" s="4" t="n">
        <v>1.53145546066333E-014</v>
      </c>
      <c r="H613" s="4" t="n">
        <v>5.11426825196923E-013</v>
      </c>
      <c r="I613" s="4" t="n">
        <f aca="false">-1/E613</f>
        <v>-2.35528352569766</v>
      </c>
    </row>
    <row r="614" customFormat="false" ht="13" hidden="false" customHeight="false" outlineLevel="0" collapsed="false">
      <c r="A614" s="4" t="s">
        <v>871</v>
      </c>
      <c r="B614" s="4" t="s">
        <v>871</v>
      </c>
      <c r="C614" s="4" t="n">
        <v>990.957383018756</v>
      </c>
      <c r="D614" s="4" t="n">
        <v>421.187504023267</v>
      </c>
      <c r="E614" s="4" t="n">
        <v>0.425030895617531</v>
      </c>
      <c r="F614" s="4" t="n">
        <v>-1.23436037990962</v>
      </c>
      <c r="G614" s="4" t="n">
        <v>9.99725470252384E-012</v>
      </c>
      <c r="H614" s="4" t="n">
        <v>2.19960919563632E-010</v>
      </c>
      <c r="I614" s="4" t="n">
        <f aca="false">-1/E614</f>
        <v>-2.35277014050259</v>
      </c>
    </row>
    <row r="615" customFormat="false" ht="13" hidden="false" customHeight="false" outlineLevel="0" collapsed="false">
      <c r="A615" s="4" t="s">
        <v>872</v>
      </c>
      <c r="B615" s="4" t="s">
        <v>872</v>
      </c>
      <c r="C615" s="4" t="n">
        <v>167.925168265752</v>
      </c>
      <c r="D615" s="4" t="n">
        <v>71.4416346736145</v>
      </c>
      <c r="E615" s="4" t="n">
        <v>0.425437326705867</v>
      </c>
      <c r="F615" s="4" t="n">
        <v>-1.23298147792398</v>
      </c>
      <c r="G615" s="4" t="n">
        <v>1.09316679523724E-008</v>
      </c>
      <c r="H615" s="4" t="n">
        <v>1.51211637534223E-007</v>
      </c>
      <c r="I615" s="4" t="n">
        <f aca="false">-1/E615</f>
        <v>-2.35052247940474</v>
      </c>
    </row>
    <row r="616" customFormat="false" ht="13" hidden="false" customHeight="false" outlineLevel="0" collapsed="false">
      <c r="A616" s="4" t="s">
        <v>873</v>
      </c>
      <c r="B616" s="4" t="s">
        <v>873</v>
      </c>
      <c r="C616" s="4" t="n">
        <v>10537.7710244315</v>
      </c>
      <c r="D616" s="4" t="n">
        <v>4483.56002881308</v>
      </c>
      <c r="E616" s="4" t="n">
        <v>0.425475180511902</v>
      </c>
      <c r="F616" s="4" t="n">
        <v>-1.23285311808012</v>
      </c>
      <c r="G616" s="4" t="n">
        <v>8.23465982018194E-016</v>
      </c>
      <c r="H616" s="4" t="n">
        <v>3.26820979555606E-014</v>
      </c>
      <c r="I616" s="4" t="n">
        <f aca="false">-1/E616</f>
        <v>-2.35031335740165</v>
      </c>
    </row>
    <row r="617" customFormat="false" ht="13" hidden="false" customHeight="false" outlineLevel="0" collapsed="false">
      <c r="A617" s="4" t="s">
        <v>874</v>
      </c>
      <c r="B617" s="4" t="s">
        <v>875</v>
      </c>
      <c r="C617" s="4" t="n">
        <v>428.322886414738</v>
      </c>
      <c r="D617" s="4" t="n">
        <v>182.299772593663</v>
      </c>
      <c r="E617" s="4" t="n">
        <v>0.425612962500316</v>
      </c>
      <c r="F617" s="4" t="n">
        <v>-1.23238600455075</v>
      </c>
      <c r="G617" s="4" t="n">
        <v>5.93023669715161E-012</v>
      </c>
      <c r="H617" s="4" t="n">
        <v>1.34788794004201E-010</v>
      </c>
      <c r="I617" s="4" t="n">
        <f aca="false">-1/E617</f>
        <v>-2.34955249982373</v>
      </c>
    </row>
    <row r="618" customFormat="false" ht="13" hidden="false" customHeight="false" outlineLevel="0" collapsed="false">
      <c r="A618" s="4" t="s">
        <v>876</v>
      </c>
      <c r="B618" s="4" t="s">
        <v>877</v>
      </c>
      <c r="C618" s="4" t="n">
        <v>343.032673293526</v>
      </c>
      <c r="D618" s="4" t="n">
        <v>146.143919237665</v>
      </c>
      <c r="E618" s="4" t="n">
        <v>0.426034983299136</v>
      </c>
      <c r="F618" s="4" t="n">
        <v>-1.23095619457716</v>
      </c>
      <c r="G618" s="4" t="n">
        <v>0.000470793351140237</v>
      </c>
      <c r="H618" s="4" t="n">
        <v>0.00243088145630028</v>
      </c>
      <c r="I618" s="4" t="n">
        <f aca="false">-1/E618</f>
        <v>-2.34722508526456</v>
      </c>
    </row>
    <row r="619" customFormat="false" ht="13" hidden="false" customHeight="false" outlineLevel="0" collapsed="false">
      <c r="A619" s="4" t="s">
        <v>878</v>
      </c>
      <c r="B619" s="4" t="s">
        <v>878</v>
      </c>
      <c r="C619" s="4" t="n">
        <v>156.559593929129</v>
      </c>
      <c r="D619" s="4" t="n">
        <v>66.7396018608548</v>
      </c>
      <c r="E619" s="4" t="n">
        <v>0.426288802786919</v>
      </c>
      <c r="F619" s="4" t="n">
        <v>-1.23009693396961</v>
      </c>
      <c r="G619" s="4" t="n">
        <v>6.91292758675379E-006</v>
      </c>
      <c r="H619" s="4" t="n">
        <v>5.66371574177946E-005</v>
      </c>
      <c r="I619" s="4" t="n">
        <f aca="false">-1/E619</f>
        <v>-2.34582750816434</v>
      </c>
    </row>
    <row r="620" customFormat="false" ht="13" hidden="false" customHeight="false" outlineLevel="0" collapsed="false">
      <c r="A620" s="4" t="s">
        <v>879</v>
      </c>
      <c r="B620" s="4" t="s">
        <v>880</v>
      </c>
      <c r="C620" s="4" t="n">
        <v>1630.40510499137</v>
      </c>
      <c r="D620" s="4" t="n">
        <v>695.819472004111</v>
      </c>
      <c r="E620" s="4" t="n">
        <v>0.42677704447435</v>
      </c>
      <c r="F620" s="4" t="n">
        <v>-1.2284455164609</v>
      </c>
      <c r="G620" s="4" t="n">
        <v>8.81729534584304E-009</v>
      </c>
      <c r="H620" s="4" t="n">
        <v>1.2455259503594E-007</v>
      </c>
      <c r="I620" s="4" t="n">
        <f aca="false">-1/E620</f>
        <v>-2.34314383340761</v>
      </c>
    </row>
    <row r="621" customFormat="false" ht="13" hidden="false" customHeight="false" outlineLevel="0" collapsed="false">
      <c r="A621" s="4" t="s">
        <v>881</v>
      </c>
      <c r="B621" s="4" t="s">
        <v>882</v>
      </c>
      <c r="C621" s="4" t="n">
        <v>1246.12159159677</v>
      </c>
      <c r="D621" s="4" t="n">
        <v>531.87719738356</v>
      </c>
      <c r="E621" s="4" t="n">
        <v>0.426826082599223</v>
      </c>
      <c r="F621" s="4" t="n">
        <v>-1.22827975544761</v>
      </c>
      <c r="G621" s="4" t="n">
        <v>2.48488471166681E-010</v>
      </c>
      <c r="H621" s="4" t="n">
        <v>4.49851321748945E-009</v>
      </c>
      <c r="I621" s="4" t="n">
        <f aca="false">-1/E621</f>
        <v>-2.34287462919404</v>
      </c>
    </row>
    <row r="622" customFormat="false" ht="13" hidden="false" customHeight="false" outlineLevel="0" collapsed="false">
      <c r="A622" s="4" t="s">
        <v>883</v>
      </c>
      <c r="B622" s="4" t="s">
        <v>884</v>
      </c>
      <c r="C622" s="4" t="n">
        <v>1323.14268425917</v>
      </c>
      <c r="D622" s="4" t="n">
        <v>564.763714052516</v>
      </c>
      <c r="E622" s="4" t="n">
        <v>0.426835080427268</v>
      </c>
      <c r="F622" s="4" t="n">
        <v>-1.22824934262701</v>
      </c>
      <c r="G622" s="4" t="n">
        <v>2.51445886563654E-014</v>
      </c>
      <c r="H622" s="4" t="n">
        <v>8.14653093704976E-013</v>
      </c>
      <c r="I622" s="4" t="n">
        <f aca="false">-1/E622</f>
        <v>-2.34282524060343</v>
      </c>
    </row>
    <row r="623" customFormat="false" ht="13" hidden="false" customHeight="false" outlineLevel="0" collapsed="false">
      <c r="A623" s="4" t="s">
        <v>885</v>
      </c>
      <c r="B623" s="4" t="s">
        <v>885</v>
      </c>
      <c r="C623" s="4" t="n">
        <v>6945.00977336621</v>
      </c>
      <c r="D623" s="4" t="n">
        <v>2966.59470315636</v>
      </c>
      <c r="E623" s="4" t="n">
        <v>0.427154863702729</v>
      </c>
      <c r="F623" s="4" t="n">
        <v>-1.22716888548487</v>
      </c>
      <c r="G623" s="4" t="n">
        <v>2.62480396359056E-016</v>
      </c>
      <c r="H623" s="4" t="n">
        <v>1.11462354322185E-014</v>
      </c>
      <c r="I623" s="4" t="n">
        <f aca="false">-1/E623</f>
        <v>-2.341071318565</v>
      </c>
    </row>
    <row r="624" customFormat="false" ht="13" hidden="false" customHeight="false" outlineLevel="0" collapsed="false">
      <c r="A624" s="4" t="s">
        <v>886</v>
      </c>
      <c r="B624" s="4" t="s">
        <v>887</v>
      </c>
      <c r="C624" s="4" t="n">
        <v>14433.6833431375</v>
      </c>
      <c r="D624" s="4" t="n">
        <v>6167.33262756946</v>
      </c>
      <c r="E624" s="4" t="n">
        <v>0.427287510814189</v>
      </c>
      <c r="F624" s="4" t="n">
        <v>-1.22672094578258</v>
      </c>
      <c r="G624" s="4" t="n">
        <v>4.2059854346534E-016</v>
      </c>
      <c r="H624" s="4" t="n">
        <v>1.72914596415093E-014</v>
      </c>
      <c r="I624" s="4" t="n">
        <f aca="false">-1/E624</f>
        <v>-2.34034455651305</v>
      </c>
    </row>
    <row r="625" customFormat="false" ht="13" hidden="false" customHeight="false" outlineLevel="0" collapsed="false">
      <c r="A625" s="4" t="s">
        <v>888</v>
      </c>
      <c r="B625" s="4" t="s">
        <v>888</v>
      </c>
      <c r="C625" s="4" t="n">
        <v>164.81054327755</v>
      </c>
      <c r="D625" s="4" t="n">
        <v>70.4411364655791</v>
      </c>
      <c r="E625" s="4" t="n">
        <v>0.4274067366367</v>
      </c>
      <c r="F625" s="4" t="n">
        <v>-1.22631844745172</v>
      </c>
      <c r="G625" s="4" t="n">
        <v>2.02454948973561E-006</v>
      </c>
      <c r="H625" s="4" t="n">
        <v>1.86529698076623E-005</v>
      </c>
      <c r="I625" s="4" t="n">
        <f aca="false">-1/E625</f>
        <v>-2.33969171349307</v>
      </c>
    </row>
    <row r="626" customFormat="false" ht="13" hidden="false" customHeight="false" outlineLevel="0" collapsed="false">
      <c r="A626" s="4" t="s">
        <v>889</v>
      </c>
      <c r="B626" s="4" t="s">
        <v>889</v>
      </c>
      <c r="C626" s="4" t="n">
        <v>187.107800447495</v>
      </c>
      <c r="D626" s="4" t="n">
        <v>80.0155317934446</v>
      </c>
      <c r="E626" s="4" t="n">
        <v>0.427644019127348</v>
      </c>
      <c r="F626" s="4" t="n">
        <v>-1.22551773175379</v>
      </c>
      <c r="G626" s="4" t="n">
        <v>2.78504332696082E-007</v>
      </c>
      <c r="H626" s="4" t="n">
        <v>3.03312528663944E-006</v>
      </c>
      <c r="I626" s="4" t="n">
        <f aca="false">-1/E626</f>
        <v>-2.33839351253083</v>
      </c>
    </row>
    <row r="627" customFormat="false" ht="13" hidden="false" customHeight="false" outlineLevel="0" collapsed="false">
      <c r="A627" s="4" t="s">
        <v>890</v>
      </c>
      <c r="B627" s="4" t="s">
        <v>890</v>
      </c>
      <c r="C627" s="4" t="n">
        <v>1264.47836055109</v>
      </c>
      <c r="D627" s="4" t="n">
        <v>540.955995762203</v>
      </c>
      <c r="E627" s="4" t="n">
        <v>0.427809611171552</v>
      </c>
      <c r="F627" s="4" t="n">
        <v>-1.22495920043074</v>
      </c>
      <c r="G627" s="4" t="n">
        <v>0.000654660652432707</v>
      </c>
      <c r="H627" s="4" t="n">
        <v>0.00324702872985009</v>
      </c>
      <c r="I627" s="4" t="n">
        <f aca="false">-1/E627</f>
        <v>-2.33748839176734</v>
      </c>
    </row>
    <row r="628" customFormat="false" ht="13" hidden="false" customHeight="false" outlineLevel="0" collapsed="false">
      <c r="A628" s="4" t="s">
        <v>891</v>
      </c>
      <c r="B628" s="4" t="s">
        <v>891</v>
      </c>
      <c r="C628" s="4" t="n">
        <v>708.564576253513</v>
      </c>
      <c r="D628" s="4" t="n">
        <v>303.577727303558</v>
      </c>
      <c r="E628" s="4" t="n">
        <v>0.42844045197504</v>
      </c>
      <c r="F628" s="4" t="n">
        <v>-1.22283339372398</v>
      </c>
      <c r="G628" s="4" t="n">
        <v>1.29400561356537E-012</v>
      </c>
      <c r="H628" s="4" t="n">
        <v>3.25679120155636E-011</v>
      </c>
      <c r="I628" s="4" t="n">
        <f aca="false">-1/E628</f>
        <v>-2.33404664613289</v>
      </c>
    </row>
    <row r="629" customFormat="false" ht="13" hidden="false" customHeight="false" outlineLevel="0" collapsed="false">
      <c r="A629" s="4" t="s">
        <v>892</v>
      </c>
      <c r="B629" s="4" t="s">
        <v>892</v>
      </c>
      <c r="C629" s="4" t="n">
        <v>7654.9451449545</v>
      </c>
      <c r="D629" s="4" t="n">
        <v>3281.45080247969</v>
      </c>
      <c r="E629" s="4" t="n">
        <v>0.428670714203948</v>
      </c>
      <c r="F629" s="4" t="n">
        <v>-1.22205823596884</v>
      </c>
      <c r="G629" s="4" t="n">
        <v>1.16310498225817E-015</v>
      </c>
      <c r="H629" s="4" t="n">
        <v>4.54275030232669E-014</v>
      </c>
      <c r="I629" s="4" t="n">
        <f aca="false">-1/E629</f>
        <v>-2.33279290342244</v>
      </c>
    </row>
    <row r="630" customFormat="false" ht="13" hidden="false" customHeight="false" outlineLevel="0" collapsed="false">
      <c r="A630" s="4" t="s">
        <v>893</v>
      </c>
      <c r="B630" s="4" t="s">
        <v>894</v>
      </c>
      <c r="C630" s="4" t="n">
        <v>151.033447954996</v>
      </c>
      <c r="D630" s="4" t="n">
        <v>64.7553703815224</v>
      </c>
      <c r="E630" s="4" t="n">
        <v>0.42874854052738</v>
      </c>
      <c r="F630" s="4" t="n">
        <v>-1.22179633456983</v>
      </c>
      <c r="G630" s="4" t="n">
        <v>0.000989204051933766</v>
      </c>
      <c r="H630" s="4" t="n">
        <v>0.00461834746689105</v>
      </c>
      <c r="I630" s="4" t="n">
        <f aca="false">-1/E630</f>
        <v>-2.33236945546206</v>
      </c>
    </row>
    <row r="631" customFormat="false" ht="13" hidden="false" customHeight="false" outlineLevel="0" collapsed="false">
      <c r="A631" s="4" t="s">
        <v>895</v>
      </c>
      <c r="B631" s="4" t="s">
        <v>895</v>
      </c>
      <c r="C631" s="4" t="n">
        <v>2653.09414296108</v>
      </c>
      <c r="D631" s="4" t="n">
        <v>1138.80675704608</v>
      </c>
      <c r="E631" s="4" t="n">
        <v>0.429237221026417</v>
      </c>
      <c r="F631" s="4" t="n">
        <v>-1.22015291100648</v>
      </c>
      <c r="G631" s="4" t="n">
        <v>7.67375368467406E-015</v>
      </c>
      <c r="H631" s="4" t="n">
        <v>2.68881033182179E-013</v>
      </c>
      <c r="I631" s="4" t="n">
        <f aca="false">-1/E631</f>
        <v>-2.3297140858585</v>
      </c>
    </row>
    <row r="632" customFormat="false" ht="13" hidden="false" customHeight="false" outlineLevel="0" collapsed="false">
      <c r="A632" s="4" t="s">
        <v>896</v>
      </c>
      <c r="B632" s="4" t="s">
        <v>896</v>
      </c>
      <c r="C632" s="4" t="n">
        <v>788.98565966586</v>
      </c>
      <c r="D632" s="4" t="n">
        <v>338.894566914202</v>
      </c>
      <c r="E632" s="4" t="n">
        <v>0.429531972808893</v>
      </c>
      <c r="F632" s="4" t="n">
        <v>-1.21916257051774</v>
      </c>
      <c r="G632" s="4" t="n">
        <v>2.37559049981023E-006</v>
      </c>
      <c r="H632" s="4" t="n">
        <v>2.15599985642408E-005</v>
      </c>
      <c r="I632" s="4" t="n">
        <f aca="false">-1/E632</f>
        <v>-2.32811539839648</v>
      </c>
    </row>
    <row r="633" customFormat="false" ht="13" hidden="false" customHeight="false" outlineLevel="0" collapsed="false">
      <c r="A633" s="4" t="s">
        <v>897</v>
      </c>
      <c r="B633" s="4" t="s">
        <v>897</v>
      </c>
      <c r="C633" s="4" t="n">
        <v>3523.86839977875</v>
      </c>
      <c r="D633" s="4" t="n">
        <v>1514.87561333157</v>
      </c>
      <c r="E633" s="4" t="n">
        <v>0.429889950892229</v>
      </c>
      <c r="F633" s="4" t="n">
        <v>-1.2179607086122</v>
      </c>
      <c r="G633" s="4" t="n">
        <v>1.90269678601613E-015</v>
      </c>
      <c r="H633" s="4" t="n">
        <v>7.12665268054463E-014</v>
      </c>
      <c r="I633" s="4" t="n">
        <f aca="false">-1/E633</f>
        <v>-2.32617672947348</v>
      </c>
    </row>
    <row r="634" customFormat="false" ht="13" hidden="false" customHeight="false" outlineLevel="0" collapsed="false">
      <c r="A634" s="4" t="s">
        <v>898</v>
      </c>
      <c r="B634" s="4" t="s">
        <v>898</v>
      </c>
      <c r="C634" s="4" t="n">
        <v>742.965160900105</v>
      </c>
      <c r="D634" s="4" t="n">
        <v>319.439603344972</v>
      </c>
      <c r="E634" s="4" t="n">
        <v>0.429952331759365</v>
      </c>
      <c r="F634" s="4" t="n">
        <v>-1.21775137587842</v>
      </c>
      <c r="G634" s="4" t="n">
        <v>1.72228588310102E-012</v>
      </c>
      <c r="H634" s="4" t="n">
        <v>4.27732082496256E-011</v>
      </c>
      <c r="I634" s="4" t="n">
        <f aca="false">-1/E634</f>
        <v>-2.32583922945132</v>
      </c>
    </row>
    <row r="635" customFormat="false" ht="13" hidden="false" customHeight="false" outlineLevel="0" collapsed="false">
      <c r="A635" s="4" t="s">
        <v>899</v>
      </c>
      <c r="B635" s="4" t="s">
        <v>899</v>
      </c>
      <c r="C635" s="4" t="n">
        <v>301.193704824645</v>
      </c>
      <c r="D635" s="4" t="n">
        <v>129.559801995863</v>
      </c>
      <c r="E635" s="4" t="n">
        <v>0.430154415316523</v>
      </c>
      <c r="F635" s="4" t="n">
        <v>-1.21707344851158</v>
      </c>
      <c r="G635" s="4" t="n">
        <v>3.19751435672535E-011</v>
      </c>
      <c r="H635" s="4" t="n">
        <v>6.48872185782673E-010</v>
      </c>
      <c r="I635" s="4" t="n">
        <f aca="false">-1/E635</f>
        <v>-2.32474656633285</v>
      </c>
    </row>
    <row r="636" customFormat="false" ht="13" hidden="false" customHeight="false" outlineLevel="0" collapsed="false">
      <c r="A636" s="4" t="s">
        <v>900</v>
      </c>
      <c r="B636" s="4" t="s">
        <v>901</v>
      </c>
      <c r="C636" s="4" t="n">
        <v>276.047650301374</v>
      </c>
      <c r="D636" s="4" t="n">
        <v>118.827431225363</v>
      </c>
      <c r="E636" s="4" t="n">
        <v>0.430459853926065</v>
      </c>
      <c r="F636" s="4" t="n">
        <v>-1.21604940138262</v>
      </c>
      <c r="G636" s="4" t="n">
        <v>0.00218464657180421</v>
      </c>
      <c r="H636" s="4" t="n">
        <v>0.0090904225181195</v>
      </c>
      <c r="I636" s="4" t="n">
        <f aca="false">-1/E636</f>
        <v>-2.32309701097413</v>
      </c>
    </row>
    <row r="637" customFormat="false" ht="13" hidden="false" customHeight="false" outlineLevel="0" collapsed="false">
      <c r="A637" s="4" t="s">
        <v>902</v>
      </c>
      <c r="B637" s="4" t="s">
        <v>902</v>
      </c>
      <c r="C637" s="4" t="n">
        <v>347.954981771538</v>
      </c>
      <c r="D637" s="4" t="n">
        <v>149.799301036129</v>
      </c>
      <c r="E637" s="4" t="n">
        <v>0.43051345399183</v>
      </c>
      <c r="F637" s="4" t="n">
        <v>-1.2158697708448</v>
      </c>
      <c r="G637" s="4" t="n">
        <v>9.15719422006423E-011</v>
      </c>
      <c r="H637" s="4" t="n">
        <v>1.7596478055278E-009</v>
      </c>
      <c r="I637" s="4" t="n">
        <f aca="false">-1/E637</f>
        <v>-2.32280777924069</v>
      </c>
    </row>
    <row r="638" customFormat="false" ht="13" hidden="false" customHeight="false" outlineLevel="0" collapsed="false">
      <c r="A638" s="4" t="s">
        <v>903</v>
      </c>
      <c r="B638" s="4" t="s">
        <v>903</v>
      </c>
      <c r="C638" s="4" t="n">
        <v>461.252040901949</v>
      </c>
      <c r="D638" s="4" t="n">
        <v>198.725599610331</v>
      </c>
      <c r="E638" s="4" t="n">
        <v>0.43083950202526</v>
      </c>
      <c r="F638" s="4" t="n">
        <v>-1.21477756375339</v>
      </c>
      <c r="G638" s="4" t="n">
        <v>8.28517784991277E-006</v>
      </c>
      <c r="H638" s="4" t="n">
        <v>6.66885727248439E-005</v>
      </c>
      <c r="I638" s="4" t="n">
        <f aca="false">-1/E638</f>
        <v>-2.32104993924482</v>
      </c>
    </row>
    <row r="639" customFormat="false" ht="13" hidden="false" customHeight="false" outlineLevel="0" collapsed="false">
      <c r="A639" s="4" t="s">
        <v>904</v>
      </c>
      <c r="B639" s="4" t="s">
        <v>904</v>
      </c>
      <c r="C639" s="4" t="n">
        <v>329.574915808591</v>
      </c>
      <c r="D639" s="4" t="n">
        <v>142.394339276151</v>
      </c>
      <c r="E639" s="4" t="n">
        <v>0.43205454191438</v>
      </c>
      <c r="F639" s="4" t="n">
        <v>-1.21071464735394</v>
      </c>
      <c r="G639" s="4" t="n">
        <v>1.02611466462608E-010</v>
      </c>
      <c r="H639" s="4" t="n">
        <v>1.95539745600675E-009</v>
      </c>
      <c r="I639" s="4" t="n">
        <f aca="false">-1/E639</f>
        <v>-2.3145225960804</v>
      </c>
    </row>
    <row r="640" customFormat="false" ht="13" hidden="false" customHeight="false" outlineLevel="0" collapsed="false">
      <c r="A640" s="4" t="s">
        <v>905</v>
      </c>
      <c r="B640" s="4" t="s">
        <v>906</v>
      </c>
      <c r="C640" s="4" t="n">
        <v>332.814395512043</v>
      </c>
      <c r="D640" s="4" t="n">
        <v>143.833035898941</v>
      </c>
      <c r="E640" s="4" t="n">
        <v>0.432171918758653</v>
      </c>
      <c r="F640" s="4" t="n">
        <v>-1.21032276166218</v>
      </c>
      <c r="G640" s="4" t="n">
        <v>1.86088892535534E-006</v>
      </c>
      <c r="H640" s="4" t="n">
        <v>1.72684467812425E-005</v>
      </c>
      <c r="I640" s="4" t="n">
        <f aca="false">-1/E640</f>
        <v>-2.31389397736055</v>
      </c>
    </row>
    <row r="641" customFormat="false" ht="13" hidden="false" customHeight="false" outlineLevel="0" collapsed="false">
      <c r="A641" s="4" t="s">
        <v>907</v>
      </c>
      <c r="B641" s="4" t="s">
        <v>907</v>
      </c>
      <c r="C641" s="4" t="n">
        <v>446.229349286174</v>
      </c>
      <c r="D641" s="4" t="n">
        <v>193.164804171363</v>
      </c>
      <c r="E641" s="4" t="n">
        <v>0.432882338376814</v>
      </c>
      <c r="F641" s="4" t="n">
        <v>-1.20795315517326</v>
      </c>
      <c r="G641" s="4" t="n">
        <v>1.0995269839349E-005</v>
      </c>
      <c r="H641" s="4" t="n">
        <v>8.6019855551359E-005</v>
      </c>
      <c r="I641" s="4" t="n">
        <f aca="false">-1/E641</f>
        <v>-2.31009655822346</v>
      </c>
    </row>
    <row r="642" customFormat="false" ht="13" hidden="false" customHeight="false" outlineLevel="0" collapsed="false">
      <c r="A642" s="4" t="s">
        <v>908</v>
      </c>
      <c r="B642" s="4" t="s">
        <v>909</v>
      </c>
      <c r="C642" s="4" t="n">
        <v>16088.0864500907</v>
      </c>
      <c r="D642" s="4" t="n">
        <v>6969.16910508191</v>
      </c>
      <c r="E642" s="4" t="n">
        <v>0.433188193431333</v>
      </c>
      <c r="F642" s="4" t="n">
        <v>-1.20693417214007</v>
      </c>
      <c r="G642" s="4" t="n">
        <v>1.24030398264489E-015</v>
      </c>
      <c r="H642" s="4" t="n">
        <v>4.82969690449532E-014</v>
      </c>
      <c r="I642" s="4" t="n">
        <f aca="false">-1/E642</f>
        <v>-2.30846550105368</v>
      </c>
    </row>
    <row r="643" customFormat="false" ht="13" hidden="false" customHeight="false" outlineLevel="0" collapsed="false">
      <c r="A643" s="4" t="s">
        <v>910</v>
      </c>
      <c r="B643" s="4" t="s">
        <v>910</v>
      </c>
      <c r="C643" s="4" t="n">
        <v>166.922730407567</v>
      </c>
      <c r="D643" s="4" t="n">
        <v>72.3336339543699</v>
      </c>
      <c r="E643" s="4" t="n">
        <v>0.433336033850851</v>
      </c>
      <c r="F643" s="4" t="n">
        <v>-1.2064418866726</v>
      </c>
      <c r="G643" s="4" t="n">
        <v>1.83248663309676E-008</v>
      </c>
      <c r="H643" s="4" t="n">
        <v>2.45258489843391E-007</v>
      </c>
      <c r="I643" s="4" t="n">
        <f aca="false">-1/E643</f>
        <v>-2.3076779263277</v>
      </c>
    </row>
    <row r="644" customFormat="false" ht="13" hidden="false" customHeight="false" outlineLevel="0" collapsed="false">
      <c r="A644" s="4" t="s">
        <v>911</v>
      </c>
      <c r="B644" s="4" t="s">
        <v>912</v>
      </c>
      <c r="C644" s="4" t="n">
        <v>1940.8259566804</v>
      </c>
      <c r="D644" s="4" t="n">
        <v>841.318248588624</v>
      </c>
      <c r="E644" s="4" t="n">
        <v>0.43348464384082</v>
      </c>
      <c r="F644" s="4" t="n">
        <v>-1.20594720789261</v>
      </c>
      <c r="G644" s="4" t="n">
        <v>1.92807980000758E-009</v>
      </c>
      <c r="H644" s="4" t="n">
        <v>3.07034806424046E-008</v>
      </c>
      <c r="I644" s="4" t="n">
        <f aca="false">-1/E644</f>
        <v>-2.30688679335827</v>
      </c>
    </row>
    <row r="645" customFormat="false" ht="13" hidden="false" customHeight="false" outlineLevel="0" collapsed="false">
      <c r="A645" s="4" t="s">
        <v>913</v>
      </c>
      <c r="B645" s="4" t="s">
        <v>913</v>
      </c>
      <c r="C645" s="4" t="n">
        <v>591.325555859138</v>
      </c>
      <c r="D645" s="4" t="n">
        <v>256.341146202317</v>
      </c>
      <c r="E645" s="4" t="n">
        <v>0.43350256666969</v>
      </c>
      <c r="F645" s="4" t="n">
        <v>-1.20588755954712</v>
      </c>
      <c r="G645" s="4" t="n">
        <v>5.25324637152612E-012</v>
      </c>
      <c r="H645" s="4" t="n">
        <v>1.21271251247826E-010</v>
      </c>
      <c r="I645" s="4" t="n">
        <f aca="false">-1/E645</f>
        <v>-2.30679141690517</v>
      </c>
    </row>
    <row r="646" customFormat="false" ht="13" hidden="false" customHeight="false" outlineLevel="0" collapsed="false">
      <c r="A646" s="4" t="s">
        <v>914</v>
      </c>
      <c r="B646" s="4" t="s">
        <v>914</v>
      </c>
      <c r="C646" s="4" t="n">
        <v>883.482491129739</v>
      </c>
      <c r="D646" s="4" t="n">
        <v>383.053458168075</v>
      </c>
      <c r="E646" s="4" t="n">
        <v>0.433572212255448</v>
      </c>
      <c r="F646" s="4" t="n">
        <v>-1.20565579789553</v>
      </c>
      <c r="G646" s="4" t="n">
        <v>5.17037004279776E-013</v>
      </c>
      <c r="H646" s="4" t="n">
        <v>1.39485094043477E-011</v>
      </c>
      <c r="I646" s="4" t="n">
        <f aca="false">-1/E646</f>
        <v>-2.30642087231095</v>
      </c>
    </row>
    <row r="647" customFormat="false" ht="13" hidden="false" customHeight="false" outlineLevel="0" collapsed="false">
      <c r="A647" s="4" t="s">
        <v>915</v>
      </c>
      <c r="B647" s="4" t="s">
        <v>915</v>
      </c>
      <c r="C647" s="4" t="n">
        <v>596.282153651923</v>
      </c>
      <c r="D647" s="4" t="n">
        <v>258.742442603033</v>
      </c>
      <c r="E647" s="4" t="n">
        <v>0.433926189167944</v>
      </c>
      <c r="F647" s="4" t="n">
        <v>-1.20447843373267</v>
      </c>
      <c r="G647" s="4" t="n">
        <v>3.15599603893287E-012</v>
      </c>
      <c r="H647" s="4" t="n">
        <v>7.51250821816568E-011</v>
      </c>
      <c r="I647" s="4" t="n">
        <f aca="false">-1/E647</f>
        <v>-2.30453940085411</v>
      </c>
    </row>
    <row r="648" customFormat="false" ht="13" hidden="false" customHeight="false" outlineLevel="0" collapsed="false">
      <c r="A648" s="4" t="s">
        <v>916</v>
      </c>
      <c r="B648" s="4" t="s">
        <v>917</v>
      </c>
      <c r="C648" s="4" t="n">
        <v>1071.38139426802</v>
      </c>
      <c r="D648" s="4" t="n">
        <v>465.732199020005</v>
      </c>
      <c r="E648" s="4" t="n">
        <v>0.434702526580833</v>
      </c>
      <c r="F648" s="4" t="n">
        <v>-1.20189961400556</v>
      </c>
      <c r="G648" s="4" t="n">
        <v>7.83893607574291E-014</v>
      </c>
      <c r="H648" s="4" t="n">
        <v>2.34124403373636E-012</v>
      </c>
      <c r="I648" s="4" t="n">
        <f aca="false">-1/E648</f>
        <v>-2.3004237124305</v>
      </c>
    </row>
    <row r="649" customFormat="false" ht="13" hidden="false" customHeight="false" outlineLevel="0" collapsed="false">
      <c r="A649" s="4" t="s">
        <v>918</v>
      </c>
      <c r="B649" s="4" t="s">
        <v>918</v>
      </c>
      <c r="C649" s="4" t="n">
        <v>451.140919249167</v>
      </c>
      <c r="D649" s="4" t="n">
        <v>196.116011393194</v>
      </c>
      <c r="E649" s="4" t="n">
        <v>0.434711202254916</v>
      </c>
      <c r="F649" s="4" t="n">
        <v>-1.20187082138</v>
      </c>
      <c r="G649" s="4" t="n">
        <v>7.81120143802522E-005</v>
      </c>
      <c r="H649" s="4" t="n">
        <v>0.000493744487834501</v>
      </c>
      <c r="I649" s="4" t="n">
        <f aca="false">-1/E649</f>
        <v>-2.30037780211976</v>
      </c>
    </row>
    <row r="650" customFormat="false" ht="13" hidden="false" customHeight="false" outlineLevel="0" collapsed="false">
      <c r="A650" s="4" t="s">
        <v>919</v>
      </c>
      <c r="B650" s="4" t="s">
        <v>920</v>
      </c>
      <c r="C650" s="4" t="n">
        <v>2117.7223860998</v>
      </c>
      <c r="D650" s="4" t="n">
        <v>920.85984265719</v>
      </c>
      <c r="E650" s="4" t="n">
        <v>0.434835013645549</v>
      </c>
      <c r="F650" s="4" t="n">
        <v>-1.20145998161734</v>
      </c>
      <c r="G650" s="4" t="n">
        <v>4.1459016481014E-014</v>
      </c>
      <c r="H650" s="4" t="n">
        <v>1.30012489684079E-012</v>
      </c>
      <c r="I650" s="4" t="n">
        <f aca="false">-1/E650</f>
        <v>-2.29972281122499</v>
      </c>
    </row>
    <row r="651" customFormat="false" ht="13" hidden="false" customHeight="false" outlineLevel="0" collapsed="false">
      <c r="A651" s="4" t="s">
        <v>921</v>
      </c>
      <c r="B651" s="4" t="s">
        <v>921</v>
      </c>
      <c r="C651" s="4" t="n">
        <v>2282.62210604098</v>
      </c>
      <c r="D651" s="4" t="n">
        <v>993.317754226104</v>
      </c>
      <c r="E651" s="4" t="n">
        <v>0.43516522143428</v>
      </c>
      <c r="F651" s="4" t="n">
        <v>-1.20036483441408</v>
      </c>
      <c r="G651" s="4" t="n">
        <v>8.96063262337024E-015</v>
      </c>
      <c r="H651" s="4" t="n">
        <v>3.09447611473694E-013</v>
      </c>
      <c r="I651" s="4" t="n">
        <f aca="false">-1/E651</f>
        <v>-2.29797775820424</v>
      </c>
    </row>
    <row r="652" customFormat="false" ht="13" hidden="false" customHeight="false" outlineLevel="0" collapsed="false">
      <c r="A652" s="4" t="s">
        <v>922</v>
      </c>
      <c r="B652" s="4" t="s">
        <v>923</v>
      </c>
      <c r="C652" s="4" t="n">
        <v>480.802686233978</v>
      </c>
      <c r="D652" s="4" t="n">
        <v>209.27109786877</v>
      </c>
      <c r="E652" s="4" t="n">
        <v>0.435253595415501</v>
      </c>
      <c r="F652" s="4" t="n">
        <v>-1.20007187956885</v>
      </c>
      <c r="G652" s="4" t="n">
        <v>5.62409049317172E-012</v>
      </c>
      <c r="H652" s="4" t="n">
        <v>1.28254121102849E-010</v>
      </c>
      <c r="I652" s="4" t="n">
        <f aca="false">-1/E652</f>
        <v>-2.29751117631867</v>
      </c>
    </row>
    <row r="653" customFormat="false" ht="13" hidden="false" customHeight="false" outlineLevel="0" collapsed="false">
      <c r="A653" s="4" t="s">
        <v>924</v>
      </c>
      <c r="B653" s="4" t="s">
        <v>925</v>
      </c>
      <c r="C653" s="4" t="n">
        <v>3481.10248289968</v>
      </c>
      <c r="D653" s="4" t="n">
        <v>1516.17691185403</v>
      </c>
      <c r="E653" s="4" t="n">
        <v>0.435545037614375</v>
      </c>
      <c r="F653" s="4" t="n">
        <v>-1.19910618620469</v>
      </c>
      <c r="G653" s="4" t="n">
        <v>6.46636424696578E-009</v>
      </c>
      <c r="H653" s="4" t="n">
        <v>9.37168717197189E-008</v>
      </c>
      <c r="I653" s="4" t="n">
        <f aca="false">-1/E653</f>
        <v>-2.29597381129018</v>
      </c>
    </row>
    <row r="654" customFormat="false" ht="13" hidden="false" customHeight="false" outlineLevel="0" collapsed="false">
      <c r="A654" s="4" t="s">
        <v>926</v>
      </c>
      <c r="B654" s="4" t="s">
        <v>927</v>
      </c>
      <c r="C654" s="4" t="n">
        <v>547.444825955789</v>
      </c>
      <c r="D654" s="4" t="n">
        <v>238.836288949776</v>
      </c>
      <c r="E654" s="4" t="n">
        <v>0.436274630110512</v>
      </c>
      <c r="F654" s="4" t="n">
        <v>-1.19669151316912</v>
      </c>
      <c r="G654" s="4" t="n">
        <v>2.95127257852892E-009</v>
      </c>
      <c r="H654" s="4" t="n">
        <v>4.54540025937909E-008</v>
      </c>
      <c r="I654" s="4" t="n">
        <f aca="false">-1/E654</f>
        <v>-2.29213419938421</v>
      </c>
    </row>
    <row r="655" customFormat="false" ht="13" hidden="false" customHeight="false" outlineLevel="0" collapsed="false">
      <c r="A655" s="4" t="s">
        <v>928</v>
      </c>
      <c r="B655" s="4" t="s">
        <v>929</v>
      </c>
      <c r="C655" s="4" t="n">
        <v>358.700289837769</v>
      </c>
      <c r="D655" s="4" t="n">
        <v>156.558344186911</v>
      </c>
      <c r="E655" s="4" t="n">
        <v>0.436460043725414</v>
      </c>
      <c r="F655" s="4" t="n">
        <v>-1.19607850828968</v>
      </c>
      <c r="G655" s="4" t="n">
        <v>5.41069352843599E-011</v>
      </c>
      <c r="H655" s="4" t="n">
        <v>1.06551424656357E-009</v>
      </c>
      <c r="I655" s="4" t="n">
        <f aca="false">-1/E655</f>
        <v>-2.29116047247871</v>
      </c>
    </row>
    <row r="656" customFormat="false" ht="13" hidden="false" customHeight="false" outlineLevel="0" collapsed="false">
      <c r="A656" s="4" t="s">
        <v>930</v>
      </c>
      <c r="B656" s="4" t="s">
        <v>930</v>
      </c>
      <c r="C656" s="4" t="n">
        <v>2911.02126655771</v>
      </c>
      <c r="D656" s="4" t="n">
        <v>1270.60629546242</v>
      </c>
      <c r="E656" s="4" t="n">
        <v>0.436481282379951</v>
      </c>
      <c r="F656" s="4" t="n">
        <v>-1.19600830677518</v>
      </c>
      <c r="G656" s="4" t="n">
        <v>1.15195909247928E-014</v>
      </c>
      <c r="H656" s="4" t="n">
        <v>3.91021903792555E-013</v>
      </c>
      <c r="I656" s="4" t="n">
        <f aca="false">-1/E656</f>
        <v>-2.29104898736417</v>
      </c>
    </row>
    <row r="657" customFormat="false" ht="13" hidden="false" customHeight="false" outlineLevel="0" collapsed="false">
      <c r="A657" s="4" t="s">
        <v>931</v>
      </c>
      <c r="B657" s="4" t="s">
        <v>932</v>
      </c>
      <c r="C657" s="4" t="n">
        <v>4770.30868590768</v>
      </c>
      <c r="D657" s="4" t="n">
        <v>2085.53153862503</v>
      </c>
      <c r="E657" s="4" t="n">
        <v>0.437190059583786</v>
      </c>
      <c r="F657" s="4" t="n">
        <v>-1.19366749614701</v>
      </c>
      <c r="G657" s="4" t="n">
        <v>1.27935859657856E-014</v>
      </c>
      <c r="H657" s="4" t="n">
        <v>4.32134250674115E-013</v>
      </c>
      <c r="I657" s="4" t="n">
        <f aca="false">-1/E657</f>
        <v>-2.28733471422479</v>
      </c>
    </row>
    <row r="658" customFormat="false" ht="13" hidden="false" customHeight="false" outlineLevel="0" collapsed="false">
      <c r="A658" s="4" t="s">
        <v>933</v>
      </c>
      <c r="B658" s="4" t="s">
        <v>933</v>
      </c>
      <c r="C658" s="4" t="n">
        <v>1048.84538491532</v>
      </c>
      <c r="D658" s="4" t="n">
        <v>458.663547349619</v>
      </c>
      <c r="E658" s="4" t="n">
        <v>0.437303299367284</v>
      </c>
      <c r="F658" s="4" t="n">
        <v>-1.19329386157718</v>
      </c>
      <c r="G658" s="4" t="n">
        <v>2.4554339953178E-013</v>
      </c>
      <c r="H658" s="4" t="n">
        <v>6.85727290871025E-012</v>
      </c>
      <c r="I658" s="4" t="n">
        <f aca="false">-1/E658</f>
        <v>-2.28674240840821</v>
      </c>
    </row>
    <row r="659" customFormat="false" ht="13" hidden="false" customHeight="false" outlineLevel="0" collapsed="false">
      <c r="A659" s="4" t="s">
        <v>934</v>
      </c>
      <c r="B659" s="4" t="s">
        <v>934</v>
      </c>
      <c r="C659" s="4" t="n">
        <v>301.035252051195</v>
      </c>
      <c r="D659" s="4" t="n">
        <v>131.648239363401</v>
      </c>
      <c r="E659" s="4" t="n">
        <v>0.437318348819204</v>
      </c>
      <c r="F659" s="4" t="n">
        <v>-1.19324421320705</v>
      </c>
      <c r="G659" s="4" t="n">
        <v>1.0220789494477E-010</v>
      </c>
      <c r="H659" s="4" t="n">
        <v>1.95131039395945E-009</v>
      </c>
      <c r="I659" s="4" t="n">
        <f aca="false">-1/E659</f>
        <v>-2.28666371466023</v>
      </c>
    </row>
    <row r="660" customFormat="false" ht="13" hidden="false" customHeight="false" outlineLevel="0" collapsed="false">
      <c r="A660" s="4" t="s">
        <v>935</v>
      </c>
      <c r="B660" s="4" t="s">
        <v>935</v>
      </c>
      <c r="C660" s="4" t="n">
        <v>639.644709661144</v>
      </c>
      <c r="D660" s="4" t="n">
        <v>279.764509046247</v>
      </c>
      <c r="E660" s="4" t="n">
        <v>0.437374850164014</v>
      </c>
      <c r="F660" s="4" t="n">
        <v>-1.19305782966098</v>
      </c>
      <c r="G660" s="4" t="n">
        <v>9.11430704468185E-008</v>
      </c>
      <c r="H660" s="4" t="n">
        <v>1.08353150223585E-006</v>
      </c>
      <c r="I660" s="4" t="n">
        <f aca="false">-1/E660</f>
        <v>-2.28636831684539</v>
      </c>
    </row>
    <row r="661" customFormat="false" ht="13" hidden="false" customHeight="false" outlineLevel="0" collapsed="false">
      <c r="A661" s="4" t="s">
        <v>936</v>
      </c>
      <c r="B661" s="4" t="s">
        <v>936</v>
      </c>
      <c r="C661" s="4" t="n">
        <v>2438.87476403918</v>
      </c>
      <c r="D661" s="4" t="n">
        <v>1068.06999593901</v>
      </c>
      <c r="E661" s="4" t="n">
        <v>0.437935564255915</v>
      </c>
      <c r="F661" s="4" t="n">
        <v>-1.19120948069343</v>
      </c>
      <c r="G661" s="4" t="n">
        <v>2.05226198597331E-014</v>
      </c>
      <c r="H661" s="4" t="n">
        <v>6.72294966135192E-013</v>
      </c>
      <c r="I661" s="4" t="n">
        <f aca="false">-1/E661</f>
        <v>-2.28344094798301</v>
      </c>
    </row>
    <row r="662" customFormat="false" ht="13" hidden="false" customHeight="false" outlineLevel="0" collapsed="false">
      <c r="A662" s="4" t="s">
        <v>937</v>
      </c>
      <c r="B662" s="4" t="s">
        <v>937</v>
      </c>
      <c r="C662" s="4" t="n">
        <v>2471.9594239012</v>
      </c>
      <c r="D662" s="4" t="n">
        <v>1083.24032331886</v>
      </c>
      <c r="E662" s="4" t="n">
        <v>0.438211207208778</v>
      </c>
      <c r="F662" s="4" t="n">
        <v>-1.19030171330279</v>
      </c>
      <c r="G662" s="4" t="n">
        <v>2.66971397917933E-014</v>
      </c>
      <c r="H662" s="4" t="n">
        <v>8.59556273046849E-013</v>
      </c>
      <c r="I662" s="4" t="n">
        <f aca="false">-1/E662</f>
        <v>-2.28200462140067</v>
      </c>
    </row>
    <row r="663" customFormat="false" ht="13" hidden="false" customHeight="false" outlineLevel="0" collapsed="false">
      <c r="A663" s="4" t="s">
        <v>938</v>
      </c>
      <c r="B663" s="4" t="s">
        <v>939</v>
      </c>
      <c r="C663" s="4" t="n">
        <v>2629.16604361592</v>
      </c>
      <c r="D663" s="4" t="n">
        <v>1152.67877580694</v>
      </c>
      <c r="E663" s="4" t="n">
        <v>0.438419923536534</v>
      </c>
      <c r="F663" s="4" t="n">
        <v>-1.18961473332653</v>
      </c>
      <c r="G663" s="4" t="n">
        <v>5.66487968220256E-005</v>
      </c>
      <c r="H663" s="4" t="n">
        <v>0.00037104362145159</v>
      </c>
      <c r="I663" s="4" t="n">
        <f aca="false">-1/E663</f>
        <v>-2.2809182391472</v>
      </c>
    </row>
    <row r="664" customFormat="false" ht="13" hidden="false" customHeight="false" outlineLevel="0" collapsed="false">
      <c r="A664" s="4" t="s">
        <v>940</v>
      </c>
      <c r="B664" s="4" t="s">
        <v>940</v>
      </c>
      <c r="C664" s="4" t="n">
        <v>823.962660728164</v>
      </c>
      <c r="D664" s="4" t="n">
        <v>361.252914475497</v>
      </c>
      <c r="E664" s="4" t="n">
        <v>0.43843359862478</v>
      </c>
      <c r="F664" s="4" t="n">
        <v>-1.18956973383346</v>
      </c>
      <c r="G664" s="4" t="n">
        <v>1.21377301060694E-012</v>
      </c>
      <c r="H664" s="4" t="n">
        <v>3.07360090710503E-011</v>
      </c>
      <c r="I664" s="4" t="n">
        <f aca="false">-1/E664</f>
        <v>-2.2808470955161</v>
      </c>
    </row>
    <row r="665" customFormat="false" ht="13" hidden="false" customHeight="false" outlineLevel="0" collapsed="false">
      <c r="A665" s="4" t="s">
        <v>941</v>
      </c>
      <c r="B665" s="4" t="s">
        <v>942</v>
      </c>
      <c r="C665" s="4" t="n">
        <v>3231.01424387155</v>
      </c>
      <c r="D665" s="4" t="n">
        <v>1417.13680180693</v>
      </c>
      <c r="E665" s="4" t="n">
        <v>0.438604318905401</v>
      </c>
      <c r="F665" s="4" t="n">
        <v>-1.18900807669089</v>
      </c>
      <c r="G665" s="4" t="n">
        <v>7.72035070195526E-014</v>
      </c>
      <c r="H665" s="4" t="n">
        <v>2.31251956149423E-012</v>
      </c>
      <c r="I665" s="4" t="n">
        <f aca="false">-1/E665</f>
        <v>-2.27995930932837</v>
      </c>
    </row>
    <row r="666" customFormat="false" ht="13" hidden="false" customHeight="false" outlineLevel="0" collapsed="false">
      <c r="A666" s="4" t="s">
        <v>943</v>
      </c>
      <c r="B666" s="4" t="s">
        <v>944</v>
      </c>
      <c r="C666" s="4" t="n">
        <v>254.064555817719</v>
      </c>
      <c r="D666" s="4" t="n">
        <v>111.519576054992</v>
      </c>
      <c r="E666" s="4" t="n">
        <v>0.438941888985896</v>
      </c>
      <c r="F666" s="4" t="n">
        <v>-1.18789813922953</v>
      </c>
      <c r="G666" s="4" t="n">
        <v>1.05530403697637E-009</v>
      </c>
      <c r="H666" s="4" t="n">
        <v>1.7479425935087E-008</v>
      </c>
      <c r="I666" s="4" t="n">
        <f aca="false">-1/E666</f>
        <v>-2.27820589716406</v>
      </c>
    </row>
    <row r="667" customFormat="false" ht="13" hidden="false" customHeight="false" outlineLevel="0" collapsed="false">
      <c r="A667" s="4" t="s">
        <v>945</v>
      </c>
      <c r="B667" s="4" t="s">
        <v>946</v>
      </c>
      <c r="C667" s="4" t="n">
        <v>711.243914332556</v>
      </c>
      <c r="D667" s="4" t="n">
        <v>312.41782271229</v>
      </c>
      <c r="E667" s="4" t="n">
        <v>0.439255530228992</v>
      </c>
      <c r="F667" s="4" t="n">
        <v>-1.18686764500268</v>
      </c>
      <c r="G667" s="4" t="n">
        <v>2.66381192071333E-012</v>
      </c>
      <c r="H667" s="4" t="n">
        <v>6.42240074996281E-011</v>
      </c>
      <c r="I667" s="4" t="n">
        <f aca="false">-1/E667</f>
        <v>-2.27657919179454</v>
      </c>
    </row>
    <row r="668" customFormat="false" ht="13" hidden="false" customHeight="false" outlineLevel="0" collapsed="false">
      <c r="A668" s="4" t="s">
        <v>947</v>
      </c>
      <c r="B668" s="4" t="s">
        <v>948</v>
      </c>
      <c r="C668" s="4" t="n">
        <v>720.734424086659</v>
      </c>
      <c r="D668" s="4" t="n">
        <v>316.684907623869</v>
      </c>
      <c r="E668" s="4" t="n">
        <v>0.439391954984228</v>
      </c>
      <c r="F668" s="4" t="n">
        <v>-1.18641963980667</v>
      </c>
      <c r="G668" s="4" t="n">
        <v>1.92901988105123E-010</v>
      </c>
      <c r="H668" s="4" t="n">
        <v>3.51999224625423E-009</v>
      </c>
      <c r="I668" s="4" t="n">
        <f aca="false">-1/E668</f>
        <v>-2.2758723473576</v>
      </c>
    </row>
    <row r="669" customFormat="false" ht="13" hidden="false" customHeight="false" outlineLevel="0" collapsed="false">
      <c r="A669" s="4" t="s">
        <v>949</v>
      </c>
      <c r="B669" s="4" t="s">
        <v>950</v>
      </c>
      <c r="C669" s="4" t="n">
        <v>3385.31579490985</v>
      </c>
      <c r="D669" s="4" t="n">
        <v>1488.16456877379</v>
      </c>
      <c r="E669" s="4" t="n">
        <v>0.439594016904239</v>
      </c>
      <c r="F669" s="4" t="n">
        <v>-1.18575634427202</v>
      </c>
      <c r="G669" s="4" t="n">
        <v>2.81388247521015E-014</v>
      </c>
      <c r="H669" s="4" t="n">
        <v>9.0094111379381E-013</v>
      </c>
      <c r="I669" s="4" t="n">
        <f aca="false">-1/E669</f>
        <v>-2.27482622953406</v>
      </c>
    </row>
    <row r="670" customFormat="false" ht="13" hidden="false" customHeight="false" outlineLevel="0" collapsed="false">
      <c r="A670" s="4" t="s">
        <v>951</v>
      </c>
      <c r="B670" s="4" t="s">
        <v>951</v>
      </c>
      <c r="C670" s="4" t="n">
        <v>965.985957554063</v>
      </c>
      <c r="D670" s="4" t="n">
        <v>424.823434585459</v>
      </c>
      <c r="E670" s="4" t="n">
        <v>0.439782205179399</v>
      </c>
      <c r="F670" s="4" t="n">
        <v>-1.1851388649983</v>
      </c>
      <c r="G670" s="4" t="n">
        <v>4.24355041933306E-013</v>
      </c>
      <c r="H670" s="4" t="n">
        <v>1.16460629726324E-011</v>
      </c>
      <c r="I670" s="4" t="n">
        <f aca="false">-1/E670</f>
        <v>-2.27385280309846</v>
      </c>
    </row>
    <row r="671" customFormat="false" ht="13" hidden="false" customHeight="false" outlineLevel="0" collapsed="false">
      <c r="A671" s="4" t="s">
        <v>952</v>
      </c>
      <c r="B671" s="4" t="s">
        <v>952</v>
      </c>
      <c r="C671" s="4" t="n">
        <v>445.52263632005</v>
      </c>
      <c r="D671" s="4" t="n">
        <v>196.066950160376</v>
      </c>
      <c r="E671" s="4" t="n">
        <v>0.440083026487406</v>
      </c>
      <c r="F671" s="4" t="n">
        <v>-1.18415236522413</v>
      </c>
      <c r="G671" s="4" t="n">
        <v>2.07830021550326E-011</v>
      </c>
      <c r="H671" s="4" t="n">
        <v>4.34129148254618E-010</v>
      </c>
      <c r="I671" s="4" t="n">
        <f aca="false">-1/E671</f>
        <v>-2.27229849781225</v>
      </c>
    </row>
    <row r="672" customFormat="false" ht="13" hidden="false" customHeight="false" outlineLevel="0" collapsed="false">
      <c r="A672" s="4" t="s">
        <v>953</v>
      </c>
      <c r="B672" s="4" t="s">
        <v>954</v>
      </c>
      <c r="C672" s="4" t="n">
        <v>186.371535852474</v>
      </c>
      <c r="D672" s="4" t="n">
        <v>82.0312539862593</v>
      </c>
      <c r="E672" s="4" t="n">
        <v>0.440149047498287</v>
      </c>
      <c r="F672" s="4" t="n">
        <v>-1.18393594914936</v>
      </c>
      <c r="G672" s="4" t="n">
        <v>2.36489733481547E-008</v>
      </c>
      <c r="H672" s="4" t="n">
        <v>3.10278138562757E-007</v>
      </c>
      <c r="I672" s="4" t="n">
        <f aca="false">-1/E672</f>
        <v>-2.27195765998765</v>
      </c>
    </row>
    <row r="673" customFormat="false" ht="13" hidden="false" customHeight="false" outlineLevel="0" collapsed="false">
      <c r="A673" s="4" t="s">
        <v>955</v>
      </c>
      <c r="B673" s="4" t="s">
        <v>955</v>
      </c>
      <c r="C673" s="4" t="n">
        <v>1108.34808109136</v>
      </c>
      <c r="D673" s="4" t="n">
        <v>488.182769268322</v>
      </c>
      <c r="E673" s="4" t="n">
        <v>0.44045979561549</v>
      </c>
      <c r="F673" s="4" t="n">
        <v>-1.18291775636202</v>
      </c>
      <c r="G673" s="4" t="n">
        <v>1.62222393105887E-013</v>
      </c>
      <c r="H673" s="4" t="n">
        <v>4.64080302851899E-012</v>
      </c>
      <c r="I673" s="4" t="n">
        <f aca="false">-1/E673</f>
        <v>-2.27035477461143</v>
      </c>
    </row>
    <row r="674" customFormat="false" ht="13" hidden="false" customHeight="false" outlineLevel="0" collapsed="false">
      <c r="A674" s="4" t="s">
        <v>956</v>
      </c>
      <c r="B674" s="4" t="s">
        <v>956</v>
      </c>
      <c r="C674" s="4" t="n">
        <v>1655.27647012211</v>
      </c>
      <c r="D674" s="4" t="n">
        <v>729.652680947223</v>
      </c>
      <c r="E674" s="4" t="n">
        <v>0.440804115878839</v>
      </c>
      <c r="F674" s="4" t="n">
        <v>-1.1817904001746</v>
      </c>
      <c r="G674" s="4" t="n">
        <v>6.69231602168121E-014</v>
      </c>
      <c r="H674" s="4" t="n">
        <v>2.03111791258025E-012</v>
      </c>
      <c r="I674" s="4" t="n">
        <f aca="false">-1/E674</f>
        <v>-2.26858135842557</v>
      </c>
    </row>
    <row r="675" customFormat="false" ht="13" hidden="false" customHeight="false" outlineLevel="0" collapsed="false">
      <c r="A675" s="4" t="s">
        <v>957</v>
      </c>
      <c r="B675" s="4" t="s">
        <v>957</v>
      </c>
      <c r="C675" s="4" t="n">
        <v>645.11662578658</v>
      </c>
      <c r="D675" s="4" t="n">
        <v>284.556815719473</v>
      </c>
      <c r="E675" s="4" t="n">
        <v>0.441093601288786</v>
      </c>
      <c r="F675" s="4" t="n">
        <v>-1.18084326271816</v>
      </c>
      <c r="G675" s="4" t="n">
        <v>8.38179994401005E-006</v>
      </c>
      <c r="H675" s="4" t="n">
        <v>6.73349891959827E-005</v>
      </c>
      <c r="I675" s="4" t="n">
        <f aca="false">-1/E675</f>
        <v>-2.26709251070114</v>
      </c>
    </row>
    <row r="676" customFormat="false" ht="13" hidden="false" customHeight="false" outlineLevel="0" collapsed="false">
      <c r="A676" s="4" t="s">
        <v>958</v>
      </c>
      <c r="B676" s="4" t="s">
        <v>958</v>
      </c>
      <c r="C676" s="4" t="n">
        <v>865.16649903788</v>
      </c>
      <c r="D676" s="4" t="n">
        <v>381.866373258969</v>
      </c>
      <c r="E676" s="4" t="n">
        <v>0.441379056729114</v>
      </c>
      <c r="F676" s="4" t="n">
        <v>-1.179909918985</v>
      </c>
      <c r="G676" s="4" t="n">
        <v>9.61235602254506E-013</v>
      </c>
      <c r="H676" s="4" t="n">
        <v>2.47665173025325E-011</v>
      </c>
      <c r="I676" s="4" t="n">
        <f aca="false">-1/E676</f>
        <v>-2.26562630182457</v>
      </c>
    </row>
    <row r="677" customFormat="false" ht="13" hidden="false" customHeight="false" outlineLevel="0" collapsed="false">
      <c r="A677" s="4" t="s">
        <v>959</v>
      </c>
      <c r="B677" s="4" t="s">
        <v>960</v>
      </c>
      <c r="C677" s="4" t="n">
        <v>771.228491435023</v>
      </c>
      <c r="D677" s="4" t="n">
        <v>340.489439084574</v>
      </c>
      <c r="E677" s="4" t="n">
        <v>0.441489704887622</v>
      </c>
      <c r="F677" s="4" t="n">
        <v>-1.17954829887262</v>
      </c>
      <c r="G677" s="4" t="n">
        <v>3.05427389105106E-012</v>
      </c>
      <c r="H677" s="4" t="n">
        <v>7.27876496114455E-011</v>
      </c>
      <c r="I677" s="4" t="n">
        <f aca="false">-1/E677</f>
        <v>-2.26505848025277</v>
      </c>
    </row>
    <row r="678" customFormat="false" ht="13" hidden="false" customHeight="false" outlineLevel="0" collapsed="false">
      <c r="A678" s="4" t="s">
        <v>961</v>
      </c>
      <c r="B678" s="4" t="s">
        <v>962</v>
      </c>
      <c r="C678" s="4" t="n">
        <v>5883.37529443356</v>
      </c>
      <c r="D678" s="4" t="n">
        <v>2598.54850185602</v>
      </c>
      <c r="E678" s="4" t="n">
        <v>0.441676481919246</v>
      </c>
      <c r="F678" s="4" t="n">
        <v>-1.17893808008182</v>
      </c>
      <c r="G678" s="4" t="n">
        <v>7.38122608416319E-015</v>
      </c>
      <c r="H678" s="4" t="n">
        <v>2.59512340587666E-013</v>
      </c>
      <c r="I678" s="4" t="n">
        <f aca="false">-1/E678</f>
        <v>-2.26410062780484</v>
      </c>
    </row>
    <row r="679" customFormat="false" ht="13" hidden="false" customHeight="false" outlineLevel="0" collapsed="false">
      <c r="A679" s="4" t="s">
        <v>963</v>
      </c>
      <c r="B679" s="4" t="s">
        <v>964</v>
      </c>
      <c r="C679" s="4" t="n">
        <v>1307.88147469004</v>
      </c>
      <c r="D679" s="4" t="n">
        <v>578.077154437193</v>
      </c>
      <c r="E679" s="4" t="n">
        <v>0.44199506272095</v>
      </c>
      <c r="F679" s="4" t="n">
        <v>-1.17789784071813</v>
      </c>
      <c r="G679" s="4" t="n">
        <v>1.46250456697125E-013</v>
      </c>
      <c r="H679" s="4" t="n">
        <v>4.21552643200456E-012</v>
      </c>
      <c r="I679" s="4" t="n">
        <f aca="false">-1/E679</f>
        <v>-2.26246871140129</v>
      </c>
    </row>
    <row r="680" customFormat="false" ht="13" hidden="false" customHeight="false" outlineLevel="0" collapsed="false">
      <c r="A680" s="4" t="s">
        <v>965</v>
      </c>
      <c r="B680" s="4" t="s">
        <v>966</v>
      </c>
      <c r="C680" s="4" t="n">
        <v>368.426574684621</v>
      </c>
      <c r="D680" s="4" t="n">
        <v>162.879411049963</v>
      </c>
      <c r="E680" s="4" t="n">
        <v>0.442094632259874</v>
      </c>
      <c r="F680" s="4" t="n">
        <v>-1.17757287712801</v>
      </c>
      <c r="G680" s="4" t="n">
        <v>1.24501921093254E-010</v>
      </c>
      <c r="H680" s="4" t="n">
        <v>2.33164305582811E-009</v>
      </c>
      <c r="I680" s="4" t="n">
        <f aca="false">-1/E680</f>
        <v>-2.26195915315293</v>
      </c>
    </row>
    <row r="681" customFormat="false" ht="13" hidden="false" customHeight="false" outlineLevel="0" collapsed="false">
      <c r="A681" s="4" t="s">
        <v>967</v>
      </c>
      <c r="B681" s="4" t="s">
        <v>967</v>
      </c>
      <c r="C681" s="4" t="n">
        <v>1106.66023781745</v>
      </c>
      <c r="D681" s="4" t="n">
        <v>489.273838981406</v>
      </c>
      <c r="E681" s="4" t="n">
        <v>0.442117483091603</v>
      </c>
      <c r="F681" s="4" t="n">
        <v>-1.17749830954168</v>
      </c>
      <c r="G681" s="4" t="n">
        <v>2.72084290318663E-013</v>
      </c>
      <c r="H681" s="4" t="n">
        <v>7.56775685120831E-012</v>
      </c>
      <c r="I681" s="4" t="n">
        <f aca="false">-1/E681</f>
        <v>-2.26184224384723</v>
      </c>
    </row>
    <row r="682" customFormat="false" ht="13" hidden="false" customHeight="false" outlineLevel="0" collapsed="false">
      <c r="A682" s="4" t="s">
        <v>968</v>
      </c>
      <c r="B682" s="4" t="s">
        <v>969</v>
      </c>
      <c r="C682" s="4" t="n">
        <v>2116.33751533702</v>
      </c>
      <c r="D682" s="4" t="n">
        <v>936.336874555741</v>
      </c>
      <c r="E682" s="4" t="n">
        <v>0.442432678044094</v>
      </c>
      <c r="F682" s="4" t="n">
        <v>-1.17647014803293</v>
      </c>
      <c r="G682" s="4" t="n">
        <v>1.30744574797915E-013</v>
      </c>
      <c r="H682" s="4" t="n">
        <v>3.78975636893169E-012</v>
      </c>
      <c r="I682" s="4" t="n">
        <f aca="false">-1/E682</f>
        <v>-2.26023087720554</v>
      </c>
    </row>
    <row r="683" customFormat="false" ht="13" hidden="false" customHeight="false" outlineLevel="0" collapsed="false">
      <c r="A683" s="4" t="s">
        <v>970</v>
      </c>
      <c r="B683" s="4" t="s">
        <v>970</v>
      </c>
      <c r="C683" s="4" t="n">
        <v>4165.08749401373</v>
      </c>
      <c r="D683" s="4" t="n">
        <v>1843.03990491129</v>
      </c>
      <c r="E683" s="4" t="n">
        <v>0.442497284285191</v>
      </c>
      <c r="F683" s="4" t="n">
        <v>-1.17625949383932</v>
      </c>
      <c r="G683" s="4" t="n">
        <v>9.8706231742552E-010</v>
      </c>
      <c r="H683" s="4" t="n">
        <v>1.64282194411515E-008</v>
      </c>
      <c r="I683" s="4" t="n">
        <f aca="false">-1/E683</f>
        <v>-2.25990087513282</v>
      </c>
    </row>
    <row r="684" customFormat="false" ht="13" hidden="false" customHeight="false" outlineLevel="0" collapsed="false">
      <c r="A684" s="4" t="s">
        <v>971</v>
      </c>
      <c r="B684" s="4" t="s">
        <v>972</v>
      </c>
      <c r="C684" s="4" t="n">
        <v>206.897513899201</v>
      </c>
      <c r="D684" s="4" t="n">
        <v>91.5882372378477</v>
      </c>
      <c r="E684" s="4" t="n">
        <v>0.442674421319866</v>
      </c>
      <c r="F684" s="4" t="n">
        <v>-1.17568208106556</v>
      </c>
      <c r="G684" s="4" t="n">
        <v>1.19572424227397E-005</v>
      </c>
      <c r="H684" s="4" t="n">
        <v>9.2772018466354E-005</v>
      </c>
      <c r="I684" s="4" t="n">
        <f aca="false">-1/E684</f>
        <v>-2.2589965713818</v>
      </c>
    </row>
    <row r="685" customFormat="false" ht="13" hidden="false" customHeight="false" outlineLevel="0" collapsed="false">
      <c r="A685" s="4" t="s">
        <v>973</v>
      </c>
      <c r="B685" s="4" t="s">
        <v>973</v>
      </c>
      <c r="C685" s="4" t="n">
        <v>1867.68478069011</v>
      </c>
      <c r="D685" s="4" t="n">
        <v>827.034287280372</v>
      </c>
      <c r="E685" s="4" t="n">
        <v>0.442812564427912</v>
      </c>
      <c r="F685" s="4" t="n">
        <v>-1.17523193694885</v>
      </c>
      <c r="G685" s="4" t="n">
        <v>4.97622166367662E-014</v>
      </c>
      <c r="H685" s="4" t="n">
        <v>1.54900848710344E-012</v>
      </c>
      <c r="I685" s="4" t="n">
        <f aca="false">-1/E685</f>
        <v>-2.25829183797425</v>
      </c>
    </row>
    <row r="686" customFormat="false" ht="13" hidden="false" customHeight="false" outlineLevel="0" collapsed="false">
      <c r="A686" s="4" t="s">
        <v>974</v>
      </c>
      <c r="B686" s="4" t="s">
        <v>974</v>
      </c>
      <c r="C686" s="4" t="n">
        <v>646.768944991835</v>
      </c>
      <c r="D686" s="4" t="n">
        <v>286.493287653005</v>
      </c>
      <c r="E686" s="4" t="n">
        <v>0.442960797470914</v>
      </c>
      <c r="F686" s="4" t="n">
        <v>-1.17474907059222</v>
      </c>
      <c r="G686" s="4" t="n">
        <v>6.70263000295307E-012</v>
      </c>
      <c r="H686" s="4" t="n">
        <v>1.50521085964032E-010</v>
      </c>
      <c r="I686" s="4" t="n">
        <f aca="false">-1/E686</f>
        <v>-2.25753611992191</v>
      </c>
    </row>
    <row r="687" customFormat="false" ht="13" hidden="false" customHeight="false" outlineLevel="0" collapsed="false">
      <c r="A687" s="4" t="s">
        <v>975</v>
      </c>
      <c r="B687" s="4" t="s">
        <v>976</v>
      </c>
      <c r="C687" s="4" t="n">
        <v>370.888307479332</v>
      </c>
      <c r="D687" s="4" t="n">
        <v>164.361149166965</v>
      </c>
      <c r="E687" s="4" t="n">
        <v>0.443155380885455</v>
      </c>
      <c r="F687" s="4" t="n">
        <v>-1.1741154639872</v>
      </c>
      <c r="G687" s="4" t="n">
        <v>6.9496053006085E-006</v>
      </c>
      <c r="H687" s="4" t="n">
        <v>5.68924848052195E-005</v>
      </c>
      <c r="I687" s="4" t="n">
        <f aca="false">-1/E687</f>
        <v>-2.25654486695373</v>
      </c>
    </row>
    <row r="688" customFormat="false" ht="13" hidden="false" customHeight="false" outlineLevel="0" collapsed="false">
      <c r="A688" s="4" t="s">
        <v>977</v>
      </c>
      <c r="B688" s="4" t="s">
        <v>977</v>
      </c>
      <c r="C688" s="4" t="n">
        <v>24490.7906910272</v>
      </c>
      <c r="D688" s="4" t="n">
        <v>10863.5462931013</v>
      </c>
      <c r="E688" s="4" t="n">
        <v>0.443576788930766</v>
      </c>
      <c r="F688" s="4" t="n">
        <v>-1.17274421940259</v>
      </c>
      <c r="G688" s="4" t="n">
        <v>7.45752393160448E-015</v>
      </c>
      <c r="H688" s="4" t="n">
        <v>2.61748943708254E-013</v>
      </c>
      <c r="I688" s="4" t="n">
        <f aca="false">-1/E688</f>
        <v>-2.25440109797107</v>
      </c>
    </row>
    <row r="689" customFormat="false" ht="13" hidden="false" customHeight="false" outlineLevel="0" collapsed="false">
      <c r="A689" s="4" t="s">
        <v>978</v>
      </c>
      <c r="B689" s="4" t="s">
        <v>978</v>
      </c>
      <c r="C689" s="4" t="n">
        <v>1324.88431991633</v>
      </c>
      <c r="D689" s="4" t="n">
        <v>587.838644404143</v>
      </c>
      <c r="E689" s="4" t="n">
        <v>0.443690543821416</v>
      </c>
      <c r="F689" s="4" t="n">
        <v>-1.17237428891725</v>
      </c>
      <c r="G689" s="4" t="n">
        <v>1.76250009325863E-012</v>
      </c>
      <c r="H689" s="4" t="n">
        <v>4.36778143369456E-011</v>
      </c>
      <c r="I689" s="4" t="n">
        <f aca="false">-1/E689</f>
        <v>-2.25382310695018</v>
      </c>
    </row>
    <row r="690" customFormat="false" ht="13" hidden="false" customHeight="false" outlineLevel="0" collapsed="false">
      <c r="A690" s="4" t="s">
        <v>979</v>
      </c>
      <c r="B690" s="4" t="s">
        <v>979</v>
      </c>
      <c r="C690" s="4" t="n">
        <v>170.048926257614</v>
      </c>
      <c r="D690" s="4" t="n">
        <v>75.46213097562</v>
      </c>
      <c r="E690" s="4" t="n">
        <v>0.443767171227529</v>
      </c>
      <c r="F690" s="4" t="n">
        <v>-1.17212515033364</v>
      </c>
      <c r="G690" s="4" t="n">
        <v>5.01679399735326E-008</v>
      </c>
      <c r="H690" s="4" t="n">
        <v>6.26734833640294E-007</v>
      </c>
      <c r="I690" s="4" t="n">
        <f aca="false">-1/E690</f>
        <v>-2.25343392850319</v>
      </c>
    </row>
    <row r="691" customFormat="false" ht="13" hidden="false" customHeight="false" outlineLevel="0" collapsed="false">
      <c r="A691" s="4" t="s">
        <v>980</v>
      </c>
      <c r="B691" s="4" t="s">
        <v>980</v>
      </c>
      <c r="C691" s="4" t="n">
        <v>339.161448295003</v>
      </c>
      <c r="D691" s="4" t="n">
        <v>150.651960998233</v>
      </c>
      <c r="E691" s="4" t="n">
        <v>0.444189520228713</v>
      </c>
      <c r="F691" s="4" t="n">
        <v>-1.17075273913083</v>
      </c>
      <c r="G691" s="4" t="n">
        <v>5.04131556249321E-010</v>
      </c>
      <c r="H691" s="4" t="n">
        <v>8.75780055376557E-009</v>
      </c>
      <c r="I691" s="4" t="n">
        <f aca="false">-1/E691</f>
        <v>-2.25129129450218</v>
      </c>
    </row>
    <row r="692" customFormat="false" ht="13" hidden="false" customHeight="false" outlineLevel="0" collapsed="false">
      <c r="A692" s="4" t="s">
        <v>981</v>
      </c>
      <c r="B692" s="4" t="s">
        <v>981</v>
      </c>
      <c r="C692" s="4" t="n">
        <v>2633.99682875305</v>
      </c>
      <c r="D692" s="4" t="n">
        <v>1170.59055105419</v>
      </c>
      <c r="E692" s="4" t="n">
        <v>0.444416082159201</v>
      </c>
      <c r="F692" s="4" t="n">
        <v>-1.17001707016864</v>
      </c>
      <c r="G692" s="4" t="n">
        <v>5.908970804327E-012</v>
      </c>
      <c r="H692" s="4" t="n">
        <v>1.34453516493606E-010</v>
      </c>
      <c r="I692" s="4" t="n">
        <f aca="false">-1/E692</f>
        <v>-2.25014359323247</v>
      </c>
    </row>
    <row r="693" customFormat="false" ht="13" hidden="false" customHeight="false" outlineLevel="0" collapsed="false">
      <c r="A693" s="4" t="s">
        <v>982</v>
      </c>
      <c r="B693" s="4" t="s">
        <v>983</v>
      </c>
      <c r="C693" s="4" t="n">
        <v>197.480138944839</v>
      </c>
      <c r="D693" s="4" t="n">
        <v>87.7903897925187</v>
      </c>
      <c r="E693" s="4" t="n">
        <v>0.444553008021939</v>
      </c>
      <c r="F693" s="4" t="n">
        <v>-1.1695726401724</v>
      </c>
      <c r="G693" s="4" t="n">
        <v>2.30348493327242E-008</v>
      </c>
      <c r="H693" s="4" t="n">
        <v>3.03571660618622E-007</v>
      </c>
      <c r="I693" s="4" t="n">
        <f aca="false">-1/E693</f>
        <v>-2.24945053110663</v>
      </c>
    </row>
    <row r="694" customFormat="false" ht="13" hidden="false" customHeight="false" outlineLevel="0" collapsed="false">
      <c r="A694" s="4" t="s">
        <v>984</v>
      </c>
      <c r="B694" s="4" t="s">
        <v>984</v>
      </c>
      <c r="C694" s="4" t="n">
        <v>1784.54646628713</v>
      </c>
      <c r="D694" s="4" t="n">
        <v>793.461034760533</v>
      </c>
      <c r="E694" s="4" t="n">
        <v>0.44462895741313</v>
      </c>
      <c r="F694" s="4" t="n">
        <v>-1.16932618485829</v>
      </c>
      <c r="G694" s="4" t="n">
        <v>3.28262017362165E-013</v>
      </c>
      <c r="H694" s="4" t="n">
        <v>9.05704747903791E-012</v>
      </c>
      <c r="I694" s="4" t="n">
        <f aca="false">-1/E694</f>
        <v>-2.24906629072934</v>
      </c>
    </row>
    <row r="695" customFormat="false" ht="13" hidden="false" customHeight="false" outlineLevel="0" collapsed="false">
      <c r="A695" s="4" t="s">
        <v>985</v>
      </c>
      <c r="B695" s="4" t="s">
        <v>985</v>
      </c>
      <c r="C695" s="4" t="n">
        <v>176.197327960374</v>
      </c>
      <c r="D695" s="4" t="n">
        <v>78.3471314578121</v>
      </c>
      <c r="E695" s="4" t="n">
        <v>0.444655616318041</v>
      </c>
      <c r="F695" s="4" t="n">
        <v>-1.16923968685516</v>
      </c>
      <c r="G695" s="4" t="n">
        <v>4.27174156824222E-009</v>
      </c>
      <c r="H695" s="4" t="n">
        <v>6.40546439363839E-008</v>
      </c>
      <c r="I695" s="4" t="n">
        <f aca="false">-1/E695</f>
        <v>-2.24893145009721</v>
      </c>
    </row>
    <row r="696" customFormat="false" ht="13" hidden="false" customHeight="false" outlineLevel="0" collapsed="false">
      <c r="A696" s="4" t="s">
        <v>986</v>
      </c>
      <c r="B696" s="4" t="s">
        <v>986</v>
      </c>
      <c r="C696" s="4" t="n">
        <v>1098.91049761726</v>
      </c>
      <c r="D696" s="4" t="n">
        <v>489.233217217271</v>
      </c>
      <c r="E696" s="4" t="n">
        <v>0.445198419960554</v>
      </c>
      <c r="F696" s="4" t="n">
        <v>-1.16747962242114</v>
      </c>
      <c r="G696" s="4" t="n">
        <v>5.82424502958738E-013</v>
      </c>
      <c r="H696" s="4" t="n">
        <v>1.55700477876456E-011</v>
      </c>
      <c r="I696" s="4" t="n">
        <f aca="false">-1/E696</f>
        <v>-2.24618946331526</v>
      </c>
    </row>
    <row r="697" customFormat="false" ht="13" hidden="false" customHeight="false" outlineLevel="0" collapsed="false">
      <c r="A697" s="4" t="s">
        <v>987</v>
      </c>
      <c r="B697" s="4" t="s">
        <v>988</v>
      </c>
      <c r="C697" s="4" t="n">
        <v>611.577223898038</v>
      </c>
      <c r="D697" s="4" t="n">
        <v>272.310263926427</v>
      </c>
      <c r="E697" s="4" t="n">
        <v>0.445259001293067</v>
      </c>
      <c r="F697" s="4" t="n">
        <v>-1.16728331794653</v>
      </c>
      <c r="G697" s="4" t="n">
        <v>1.49973691614875E-011</v>
      </c>
      <c r="H697" s="4" t="n">
        <v>3.21595494579641E-010</v>
      </c>
      <c r="I697" s="4" t="n">
        <f aca="false">-1/E697</f>
        <v>-2.24588384984003</v>
      </c>
    </row>
    <row r="698" customFormat="false" ht="13" hidden="false" customHeight="false" outlineLevel="0" collapsed="false">
      <c r="A698" s="4" t="s">
        <v>989</v>
      </c>
      <c r="B698" s="4" t="s">
        <v>990</v>
      </c>
      <c r="C698" s="4" t="n">
        <v>678.770615097221</v>
      </c>
      <c r="D698" s="4" t="n">
        <v>302.588252696705</v>
      </c>
      <c r="E698" s="4" t="n">
        <v>0.445788674357044</v>
      </c>
      <c r="F698" s="4" t="n">
        <v>-1.16556813072686</v>
      </c>
      <c r="G698" s="4" t="n">
        <v>4.43588949014176E-011</v>
      </c>
      <c r="H698" s="4" t="n">
        <v>8.85376086049763E-010</v>
      </c>
      <c r="I698" s="4" t="n">
        <f aca="false">-1/E698</f>
        <v>-2.24321535633961</v>
      </c>
    </row>
    <row r="699" customFormat="false" ht="13" hidden="false" customHeight="false" outlineLevel="0" collapsed="false">
      <c r="A699" s="4" t="s">
        <v>991</v>
      </c>
      <c r="B699" s="4" t="s">
        <v>991</v>
      </c>
      <c r="C699" s="4" t="n">
        <v>1083.94482796388</v>
      </c>
      <c r="D699" s="4" t="n">
        <v>484.603316123662</v>
      </c>
      <c r="E699" s="4" t="n">
        <v>0.447073784220141</v>
      </c>
      <c r="F699" s="4" t="n">
        <v>-1.16141514414094</v>
      </c>
      <c r="G699" s="4" t="n">
        <v>5.26766967920683E-013</v>
      </c>
      <c r="H699" s="4" t="n">
        <v>1.41924499790432E-011</v>
      </c>
      <c r="I699" s="4" t="n">
        <f aca="false">-1/E699</f>
        <v>-2.23676725251149</v>
      </c>
    </row>
    <row r="700" customFormat="false" ht="13" hidden="false" customHeight="false" outlineLevel="0" collapsed="false">
      <c r="A700" s="4" t="s">
        <v>992</v>
      </c>
      <c r="B700" s="4" t="s">
        <v>992</v>
      </c>
      <c r="C700" s="4" t="n">
        <v>772.412883613325</v>
      </c>
      <c r="D700" s="4" t="n">
        <v>345.380229551984</v>
      </c>
      <c r="E700" s="4" t="n">
        <v>0.447144573684874</v>
      </c>
      <c r="F700" s="4" t="n">
        <v>-1.16118672653124</v>
      </c>
      <c r="G700" s="4" t="n">
        <v>3.42413394530112E-006</v>
      </c>
      <c r="H700" s="4" t="n">
        <v>3.01224536927214E-005</v>
      </c>
      <c r="I700" s="4" t="n">
        <f aca="false">-1/E700</f>
        <v>-2.23641313984669</v>
      </c>
    </row>
    <row r="701" customFormat="false" ht="13" hidden="false" customHeight="false" outlineLevel="0" collapsed="false">
      <c r="A701" s="4" t="s">
        <v>993</v>
      </c>
      <c r="B701" s="4" t="s">
        <v>993</v>
      </c>
      <c r="C701" s="4" t="n">
        <v>147.921629275182</v>
      </c>
      <c r="D701" s="4" t="n">
        <v>66.1702664529412</v>
      </c>
      <c r="E701" s="4" t="n">
        <v>0.447333272200802</v>
      </c>
      <c r="F701" s="4" t="n">
        <v>-1.16057802634164</v>
      </c>
      <c r="G701" s="4" t="n">
        <v>2.84273953276159E-007</v>
      </c>
      <c r="H701" s="4" t="n">
        <v>3.08943962491489E-006</v>
      </c>
      <c r="I701" s="4" t="n">
        <f aca="false">-1/E701</f>
        <v>-2.23546975408329</v>
      </c>
    </row>
    <row r="702" customFormat="false" ht="13" hidden="false" customHeight="false" outlineLevel="0" collapsed="false">
      <c r="A702" s="4" t="s">
        <v>994</v>
      </c>
      <c r="B702" s="4" t="s">
        <v>995</v>
      </c>
      <c r="C702" s="4" t="n">
        <v>176.675824022707</v>
      </c>
      <c r="D702" s="4" t="n">
        <v>79.0336081471785</v>
      </c>
      <c r="E702" s="4" t="n">
        <v>0.447336858816748</v>
      </c>
      <c r="F702" s="4" t="n">
        <v>-1.16056645918888</v>
      </c>
      <c r="G702" s="4" t="n">
        <v>4.79368341058337E-005</v>
      </c>
      <c r="H702" s="4" t="n">
        <v>0.000320687320024699</v>
      </c>
      <c r="I702" s="4" t="n">
        <f aca="false">-1/E702</f>
        <v>-2.23545183074139</v>
      </c>
    </row>
    <row r="703" customFormat="false" ht="13" hidden="false" customHeight="false" outlineLevel="0" collapsed="false">
      <c r="A703" s="4" t="s">
        <v>996</v>
      </c>
      <c r="B703" s="4" t="s">
        <v>997</v>
      </c>
      <c r="C703" s="4" t="n">
        <v>158.726794001583</v>
      </c>
      <c r="D703" s="4" t="n">
        <v>71.0606955918025</v>
      </c>
      <c r="E703" s="4" t="n">
        <v>0.447691872306662</v>
      </c>
      <c r="F703" s="4" t="n">
        <v>-1.15942196804486</v>
      </c>
      <c r="G703" s="4" t="n">
        <v>1.50458237058548E-007</v>
      </c>
      <c r="H703" s="4" t="n">
        <v>1.71840459126415E-006</v>
      </c>
      <c r="I703" s="4" t="n">
        <f aca="false">-1/E703</f>
        <v>-2.23367914822232</v>
      </c>
    </row>
    <row r="704" customFormat="false" ht="13" hidden="false" customHeight="false" outlineLevel="0" collapsed="false">
      <c r="A704" s="4" t="s">
        <v>998</v>
      </c>
      <c r="B704" s="4" t="s">
        <v>999</v>
      </c>
      <c r="C704" s="4" t="n">
        <v>21638.7996584052</v>
      </c>
      <c r="D704" s="4" t="n">
        <v>9687.71765202631</v>
      </c>
      <c r="E704" s="4" t="n">
        <v>0.447701249836346</v>
      </c>
      <c r="F704" s="4" t="n">
        <v>-1.15939174910473</v>
      </c>
      <c r="G704" s="4" t="n">
        <v>7.71085595185061E-015</v>
      </c>
      <c r="H704" s="4" t="n">
        <v>2.69723127346259E-013</v>
      </c>
      <c r="I704" s="4" t="n">
        <f aca="false">-1/E704</f>
        <v>-2.23363236168213</v>
      </c>
    </row>
    <row r="705" customFormat="false" ht="13" hidden="false" customHeight="false" outlineLevel="0" collapsed="false">
      <c r="A705" s="4" t="s">
        <v>1000</v>
      </c>
      <c r="B705" s="4" t="s">
        <v>1000</v>
      </c>
      <c r="C705" s="4" t="n">
        <v>1067.97267808807</v>
      </c>
      <c r="D705" s="4" t="n">
        <v>478.453538562958</v>
      </c>
      <c r="E705" s="4" t="n">
        <v>0.448001665566489</v>
      </c>
      <c r="F705" s="4" t="n">
        <v>-1.1584239989883</v>
      </c>
      <c r="G705" s="4" t="n">
        <v>4.39649622538022E-008</v>
      </c>
      <c r="H705" s="4" t="n">
        <v>5.58368548303981E-007</v>
      </c>
      <c r="I705" s="4" t="n">
        <f aca="false">-1/E705</f>
        <v>-2.23213455855241</v>
      </c>
    </row>
    <row r="706" customFormat="false" ht="13" hidden="false" customHeight="false" outlineLevel="0" collapsed="false">
      <c r="A706" s="4" t="s">
        <v>1001</v>
      </c>
      <c r="B706" s="4" t="s">
        <v>1002</v>
      </c>
      <c r="C706" s="4" t="n">
        <v>537.657978997502</v>
      </c>
      <c r="D706" s="4" t="n">
        <v>240.942951384128</v>
      </c>
      <c r="E706" s="4" t="n">
        <v>0.448134242950104</v>
      </c>
      <c r="F706" s="4" t="n">
        <v>-1.15799712459693</v>
      </c>
      <c r="G706" s="4" t="n">
        <v>3.54816465179637E-010</v>
      </c>
      <c r="H706" s="4" t="n">
        <v>6.28019057322243E-009</v>
      </c>
      <c r="I706" s="4" t="n">
        <f aca="false">-1/E706</f>
        <v>-2.23147419714441</v>
      </c>
    </row>
    <row r="707" customFormat="false" ht="13" hidden="false" customHeight="false" outlineLevel="0" collapsed="false">
      <c r="A707" s="4" t="s">
        <v>1003</v>
      </c>
      <c r="B707" s="4" t="s">
        <v>1003</v>
      </c>
      <c r="C707" s="4" t="n">
        <v>269.344169424665</v>
      </c>
      <c r="D707" s="4" t="n">
        <v>120.826249279914</v>
      </c>
      <c r="E707" s="4" t="n">
        <v>0.448594263384302</v>
      </c>
      <c r="F707" s="4" t="n">
        <v>-1.1565169235045</v>
      </c>
      <c r="G707" s="4" t="n">
        <v>3.32415135442734E-009</v>
      </c>
      <c r="H707" s="4" t="n">
        <v>5.05927991538875E-008</v>
      </c>
      <c r="I707" s="4" t="n">
        <f aca="false">-1/E707</f>
        <v>-2.22918588493701</v>
      </c>
    </row>
    <row r="708" customFormat="false" ht="13" hidden="false" customHeight="false" outlineLevel="0" collapsed="false">
      <c r="A708" s="4" t="s">
        <v>1004</v>
      </c>
      <c r="B708" s="4" t="s">
        <v>1005</v>
      </c>
      <c r="C708" s="4" t="n">
        <v>219.096426642705</v>
      </c>
      <c r="D708" s="4" t="n">
        <v>98.2934374202581</v>
      </c>
      <c r="E708" s="4" t="n">
        <v>0.448630947233802</v>
      </c>
      <c r="F708" s="4" t="n">
        <v>-1.15639895176862</v>
      </c>
      <c r="G708" s="4" t="n">
        <v>1.34171810202855E-008</v>
      </c>
      <c r="H708" s="4" t="n">
        <v>1.83016379310411E-007</v>
      </c>
      <c r="I708" s="4" t="n">
        <f aca="false">-1/E708</f>
        <v>-2.22900360790058</v>
      </c>
    </row>
    <row r="709" customFormat="false" ht="13" hidden="false" customHeight="false" outlineLevel="0" collapsed="false">
      <c r="A709" s="4" t="s">
        <v>1006</v>
      </c>
      <c r="B709" s="4" t="s">
        <v>1006</v>
      </c>
      <c r="C709" s="4" t="n">
        <v>2000.17284167435</v>
      </c>
      <c r="D709" s="4" t="n">
        <v>897.632539652001</v>
      </c>
      <c r="E709" s="4" t="n">
        <v>0.448777486099947</v>
      </c>
      <c r="F709" s="4" t="n">
        <v>-1.15592779306427</v>
      </c>
      <c r="G709" s="4" t="n">
        <v>7.7694289006543E-014</v>
      </c>
      <c r="H709" s="4" t="n">
        <v>2.32384744422759E-012</v>
      </c>
      <c r="I709" s="4" t="n">
        <f aca="false">-1/E709</f>
        <v>-2.22827577356965</v>
      </c>
    </row>
    <row r="710" customFormat="false" ht="13" hidden="false" customHeight="false" outlineLevel="0" collapsed="false">
      <c r="A710" s="4" t="s">
        <v>1007</v>
      </c>
      <c r="B710" s="4" t="s">
        <v>1007</v>
      </c>
      <c r="C710" s="4" t="n">
        <v>169.147608640593</v>
      </c>
      <c r="D710" s="4" t="n">
        <v>75.9243520687698</v>
      </c>
      <c r="E710" s="4" t="n">
        <v>0.448864472155174</v>
      </c>
      <c r="F710" s="4" t="n">
        <v>-1.15564818414059</v>
      </c>
      <c r="G710" s="4" t="n">
        <v>0.000208955709259747</v>
      </c>
      <c r="H710" s="4" t="n">
        <v>0.00118963529040073</v>
      </c>
      <c r="I710" s="4" t="n">
        <f aca="false">-1/E710</f>
        <v>-2.22784395298342</v>
      </c>
    </row>
    <row r="711" customFormat="false" ht="13" hidden="false" customHeight="false" outlineLevel="0" collapsed="false">
      <c r="A711" s="4" t="s">
        <v>1008</v>
      </c>
      <c r="B711" s="4" t="s">
        <v>1008</v>
      </c>
      <c r="C711" s="4" t="n">
        <v>2536.41477747258</v>
      </c>
      <c r="D711" s="4" t="n">
        <v>1138.88806425832</v>
      </c>
      <c r="E711" s="4" t="n">
        <v>0.449014914427035</v>
      </c>
      <c r="F711" s="4" t="n">
        <v>-1.15516472873483</v>
      </c>
      <c r="G711" s="4" t="n">
        <v>5.53204479676174E-010</v>
      </c>
      <c r="H711" s="4" t="n">
        <v>9.53804014332237E-009</v>
      </c>
      <c r="I711" s="4" t="n">
        <f aca="false">-1/E711</f>
        <v>-2.22709751473634</v>
      </c>
    </row>
    <row r="712" customFormat="false" ht="13" hidden="false" customHeight="false" outlineLevel="0" collapsed="false">
      <c r="A712" s="4" t="s">
        <v>1009</v>
      </c>
      <c r="B712" s="4" t="s">
        <v>1009</v>
      </c>
      <c r="C712" s="4" t="n">
        <v>1301.66526862381</v>
      </c>
      <c r="D712" s="4" t="n">
        <v>585.459356722727</v>
      </c>
      <c r="E712" s="4" t="n">
        <v>0.449777197590672</v>
      </c>
      <c r="F712" s="4" t="n">
        <v>-1.15271757240376</v>
      </c>
      <c r="G712" s="4" t="n">
        <v>8.643558968971E-008</v>
      </c>
      <c r="H712" s="4" t="n">
        <v>1.03292281413795E-006</v>
      </c>
      <c r="I712" s="4" t="n">
        <f aca="false">-1/E712</f>
        <v>-2.22332302605982</v>
      </c>
    </row>
    <row r="713" customFormat="false" ht="13" hidden="false" customHeight="false" outlineLevel="0" collapsed="false">
      <c r="A713" s="4" t="s">
        <v>1010</v>
      </c>
      <c r="B713" s="4" t="s">
        <v>1010</v>
      </c>
      <c r="C713" s="4" t="n">
        <v>963.445914808283</v>
      </c>
      <c r="D713" s="4" t="n">
        <v>433.35159207795</v>
      </c>
      <c r="E713" s="4" t="n">
        <v>0.449793377518429</v>
      </c>
      <c r="F713" s="4" t="n">
        <v>-1.1526656749714</v>
      </c>
      <c r="G713" s="4" t="n">
        <v>8.78514794287986E-013</v>
      </c>
      <c r="H713" s="4" t="n">
        <v>2.29213505998931E-011</v>
      </c>
      <c r="I713" s="4" t="n">
        <f aca="false">-1/E713</f>
        <v>-2.22324304887977</v>
      </c>
    </row>
    <row r="714" customFormat="false" ht="13" hidden="false" customHeight="false" outlineLevel="0" collapsed="false">
      <c r="A714" s="4" t="s">
        <v>1011</v>
      </c>
      <c r="B714" s="4" t="s">
        <v>1011</v>
      </c>
      <c r="C714" s="4" t="n">
        <v>2363.67122727837</v>
      </c>
      <c r="D714" s="4" t="n">
        <v>1063.71442755046</v>
      </c>
      <c r="E714" s="4" t="n">
        <v>0.450026389150267</v>
      </c>
      <c r="F714" s="4" t="n">
        <v>-1.15191849260069</v>
      </c>
      <c r="G714" s="4" t="n">
        <v>1.43259669968106E-013</v>
      </c>
      <c r="H714" s="4" t="n">
        <v>4.14669434614553E-012</v>
      </c>
      <c r="I714" s="4" t="n">
        <f aca="false">-1/E714</f>
        <v>-2.22209191307244</v>
      </c>
    </row>
    <row r="715" customFormat="false" ht="13" hidden="false" customHeight="false" outlineLevel="0" collapsed="false">
      <c r="A715" s="4" t="s">
        <v>1012</v>
      </c>
      <c r="B715" s="4" t="s">
        <v>1013</v>
      </c>
      <c r="C715" s="4" t="n">
        <v>713.900315225944</v>
      </c>
      <c r="D715" s="4" t="n">
        <v>321.483456162724</v>
      </c>
      <c r="E715" s="4" t="n">
        <v>0.450319812593131</v>
      </c>
      <c r="F715" s="4" t="n">
        <v>-1.15097814196653</v>
      </c>
      <c r="G715" s="4" t="n">
        <v>3.04999654006746E-012</v>
      </c>
      <c r="H715" s="4" t="n">
        <v>7.27697440392049E-011</v>
      </c>
      <c r="I715" s="4" t="n">
        <f aca="false">-1/E715</f>
        <v>-2.22064402239284</v>
      </c>
    </row>
    <row r="716" customFormat="false" ht="13" hidden="false" customHeight="false" outlineLevel="0" collapsed="false">
      <c r="A716" s="4" t="s">
        <v>1014</v>
      </c>
      <c r="B716" s="4" t="s">
        <v>1014</v>
      </c>
      <c r="C716" s="4" t="n">
        <v>1291.20065208123</v>
      </c>
      <c r="D716" s="4" t="n">
        <v>581.623243559374</v>
      </c>
      <c r="E716" s="4" t="n">
        <v>0.450451479111229</v>
      </c>
      <c r="F716" s="4" t="n">
        <v>-1.1505563820019</v>
      </c>
      <c r="G716" s="4" t="n">
        <v>8.14098724046444E-013</v>
      </c>
      <c r="H716" s="4" t="n">
        <v>2.13486270227071E-011</v>
      </c>
      <c r="I716" s="4" t="n">
        <f aca="false">-1/E716</f>
        <v>-2.2199949303598</v>
      </c>
    </row>
    <row r="717" customFormat="false" ht="13" hidden="false" customHeight="false" outlineLevel="0" collapsed="false">
      <c r="A717" s="4" t="s">
        <v>1015</v>
      </c>
      <c r="B717" s="4" t="s">
        <v>1016</v>
      </c>
      <c r="C717" s="4" t="n">
        <v>3596.25160597917</v>
      </c>
      <c r="D717" s="4" t="n">
        <v>1621.06931181644</v>
      </c>
      <c r="E717" s="4" t="n">
        <v>0.450766378281551</v>
      </c>
      <c r="F717" s="4" t="n">
        <v>-1.14954818296064</v>
      </c>
      <c r="G717" s="4" t="n">
        <v>5.05597878129246E-014</v>
      </c>
      <c r="H717" s="4" t="n">
        <v>1.5714652121734E-012</v>
      </c>
      <c r="I717" s="4" t="n">
        <f aca="false">-1/E717</f>
        <v>-2.21844407254215</v>
      </c>
    </row>
    <row r="718" customFormat="false" ht="13" hidden="false" customHeight="false" outlineLevel="0" collapsed="false">
      <c r="A718" s="4" t="s">
        <v>1017</v>
      </c>
      <c r="B718" s="4" t="s">
        <v>1018</v>
      </c>
      <c r="C718" s="4" t="n">
        <v>2189.78612886901</v>
      </c>
      <c r="D718" s="4" t="n">
        <v>988.752536058093</v>
      </c>
      <c r="E718" s="4" t="n">
        <v>0.451529271750738</v>
      </c>
      <c r="F718" s="4" t="n">
        <v>-1.14710857707991</v>
      </c>
      <c r="G718" s="4" t="n">
        <v>3.07837686601473E-005</v>
      </c>
      <c r="H718" s="4" t="n">
        <v>0.000215726797150465</v>
      </c>
      <c r="I718" s="4" t="n">
        <f aca="false">-1/E718</f>
        <v>-2.21469584047707</v>
      </c>
    </row>
    <row r="719" customFormat="false" ht="13" hidden="false" customHeight="false" outlineLevel="0" collapsed="false">
      <c r="A719" s="4" t="s">
        <v>1019</v>
      </c>
      <c r="B719" s="4" t="s">
        <v>1020</v>
      </c>
      <c r="C719" s="4" t="n">
        <v>8292.81677914061</v>
      </c>
      <c r="D719" s="4" t="n">
        <v>3746.83408627028</v>
      </c>
      <c r="E719" s="4" t="n">
        <v>0.451816817621595</v>
      </c>
      <c r="F719" s="4" t="n">
        <v>-1.14619012285554</v>
      </c>
      <c r="G719" s="4" t="n">
        <v>1.76965204854083E-009</v>
      </c>
      <c r="H719" s="4" t="n">
        <v>2.83336532023162E-008</v>
      </c>
      <c r="I719" s="4" t="n">
        <f aca="false">-1/E719</f>
        <v>-2.21328636075145</v>
      </c>
    </row>
    <row r="720" customFormat="false" ht="13" hidden="false" customHeight="false" outlineLevel="0" collapsed="false">
      <c r="A720" s="4" t="s">
        <v>1021</v>
      </c>
      <c r="B720" s="4" t="s">
        <v>1021</v>
      </c>
      <c r="C720" s="4" t="n">
        <v>209.952359869707</v>
      </c>
      <c r="D720" s="4" t="n">
        <v>94.9544776290068</v>
      </c>
      <c r="E720" s="4" t="n">
        <v>0.45226677941574</v>
      </c>
      <c r="F720" s="4" t="n">
        <v>-1.14475406604679</v>
      </c>
      <c r="G720" s="4" t="n">
        <v>4.70862461920619E-008</v>
      </c>
      <c r="H720" s="4" t="n">
        <v>5.92179127916986E-007</v>
      </c>
      <c r="I720" s="4" t="n">
        <f aca="false">-1/E720</f>
        <v>-2.21108435444197</v>
      </c>
    </row>
    <row r="721" customFormat="false" ht="13" hidden="false" customHeight="false" outlineLevel="0" collapsed="false">
      <c r="A721" s="4" t="s">
        <v>1022</v>
      </c>
      <c r="B721" s="4" t="s">
        <v>1023</v>
      </c>
      <c r="C721" s="4" t="n">
        <v>194.987409862284</v>
      </c>
      <c r="D721" s="4" t="n">
        <v>88.3090764696076</v>
      </c>
      <c r="E721" s="4" t="n">
        <v>0.452896299981515</v>
      </c>
      <c r="F721" s="4" t="n">
        <v>-1.14274734181006</v>
      </c>
      <c r="G721" s="4" t="n">
        <v>1.82521386021326E-005</v>
      </c>
      <c r="H721" s="4" t="n">
        <v>0.000135890200747047</v>
      </c>
      <c r="I721" s="4" t="n">
        <f aca="false">-1/E721</f>
        <v>-2.20801097302145</v>
      </c>
    </row>
    <row r="722" customFormat="false" ht="13" hidden="false" customHeight="false" outlineLevel="0" collapsed="false">
      <c r="A722" s="4" t="s">
        <v>1024</v>
      </c>
      <c r="B722" s="4" t="s">
        <v>1024</v>
      </c>
      <c r="C722" s="4" t="n">
        <v>3865.95714441951</v>
      </c>
      <c r="D722" s="4" t="n">
        <v>1755.06242788762</v>
      </c>
      <c r="E722" s="4" t="n">
        <v>0.453978759288899</v>
      </c>
      <c r="F722" s="4" t="n">
        <v>-1.13930329645805</v>
      </c>
      <c r="G722" s="4" t="n">
        <v>1.29270383385667E-013</v>
      </c>
      <c r="H722" s="4" t="n">
        <v>3.75229560100337E-012</v>
      </c>
      <c r="I722" s="4" t="n">
        <f aca="false">-1/E722</f>
        <v>-2.20274622884642</v>
      </c>
    </row>
    <row r="723" customFormat="false" ht="13" hidden="false" customHeight="false" outlineLevel="0" collapsed="false">
      <c r="A723" s="4" t="s">
        <v>1025</v>
      </c>
      <c r="B723" s="4" t="s">
        <v>1025</v>
      </c>
      <c r="C723" s="4" t="n">
        <v>1321.83386063638</v>
      </c>
      <c r="D723" s="4" t="n">
        <v>600.121213910363</v>
      </c>
      <c r="E723" s="4" t="n">
        <v>0.454006537267431</v>
      </c>
      <c r="F723" s="4" t="n">
        <v>-1.13921502376896</v>
      </c>
      <c r="G723" s="4" t="n">
        <v>0.00097307549902305</v>
      </c>
      <c r="H723" s="4" t="n">
        <v>0.00455795100972258</v>
      </c>
      <c r="I723" s="4" t="n">
        <f aca="false">-1/E723</f>
        <v>-2.20261145581468</v>
      </c>
    </row>
    <row r="724" customFormat="false" ht="13" hidden="false" customHeight="false" outlineLevel="0" collapsed="false">
      <c r="A724" s="4" t="s">
        <v>1026</v>
      </c>
      <c r="B724" s="4" t="s">
        <v>1026</v>
      </c>
      <c r="C724" s="4" t="n">
        <v>930.071721226686</v>
      </c>
      <c r="D724" s="4" t="n">
        <v>422.546156637771</v>
      </c>
      <c r="E724" s="4" t="n">
        <v>0.454315669420061</v>
      </c>
      <c r="F724" s="4" t="n">
        <v>-1.13823302985202</v>
      </c>
      <c r="G724" s="4" t="n">
        <v>3.3179258979553E-012</v>
      </c>
      <c r="H724" s="4" t="n">
        <v>7.87073042321857E-011</v>
      </c>
      <c r="I724" s="4" t="n">
        <f aca="false">-1/E724</f>
        <v>-2.20111272251849</v>
      </c>
    </row>
    <row r="725" customFormat="false" ht="13" hidden="false" customHeight="false" outlineLevel="0" collapsed="false">
      <c r="A725" s="4" t="s">
        <v>1027</v>
      </c>
      <c r="B725" s="4" t="s">
        <v>1027</v>
      </c>
      <c r="C725" s="4" t="n">
        <v>793.959484823323</v>
      </c>
      <c r="D725" s="4" t="n">
        <v>360.920667890014</v>
      </c>
      <c r="E725" s="4" t="n">
        <v>0.454583230994877</v>
      </c>
      <c r="F725" s="4" t="n">
        <v>-1.13738362896025</v>
      </c>
      <c r="G725" s="4" t="n">
        <v>8.58398014857339E-012</v>
      </c>
      <c r="H725" s="4" t="n">
        <v>1.90901058519674E-010</v>
      </c>
      <c r="I725" s="4" t="n">
        <f aca="false">-1/E725</f>
        <v>-2.19981717717887</v>
      </c>
    </row>
    <row r="726" customFormat="false" ht="13" hidden="false" customHeight="false" outlineLevel="0" collapsed="false">
      <c r="A726" s="4" t="s">
        <v>1028</v>
      </c>
      <c r="B726" s="4" t="s">
        <v>1029</v>
      </c>
      <c r="C726" s="4" t="n">
        <v>5244.77560934202</v>
      </c>
      <c r="D726" s="4" t="n">
        <v>2385.43175255369</v>
      </c>
      <c r="E726" s="4" t="n">
        <v>0.454820554821211</v>
      </c>
      <c r="F726" s="4" t="n">
        <v>-1.13663063909931</v>
      </c>
      <c r="G726" s="4" t="n">
        <v>6.75982333846484E-014</v>
      </c>
      <c r="H726" s="4" t="n">
        <v>2.04859374536325E-012</v>
      </c>
      <c r="I726" s="4" t="n">
        <f aca="false">-1/E726</f>
        <v>-2.19866932002028</v>
      </c>
    </row>
    <row r="727" customFormat="false" ht="13" hidden="false" customHeight="false" outlineLevel="0" collapsed="false">
      <c r="A727" s="4" t="s">
        <v>1030</v>
      </c>
      <c r="B727" s="4" t="s">
        <v>1030</v>
      </c>
      <c r="C727" s="4" t="n">
        <v>5671.81815848862</v>
      </c>
      <c r="D727" s="4" t="n">
        <v>2580.73119134128</v>
      </c>
      <c r="E727" s="4" t="n">
        <v>0.455009508278908</v>
      </c>
      <c r="F727" s="4" t="n">
        <v>-1.13603140143647</v>
      </c>
      <c r="G727" s="4" t="n">
        <v>5.67785237607765E-014</v>
      </c>
      <c r="H727" s="4" t="n">
        <v>1.73856850649096E-012</v>
      </c>
      <c r="I727" s="4" t="n">
        <f aca="false">-1/E727</f>
        <v>-2.1977562705943</v>
      </c>
    </row>
    <row r="728" customFormat="false" ht="13" hidden="false" customHeight="false" outlineLevel="0" collapsed="false">
      <c r="A728" s="4" t="s">
        <v>1031</v>
      </c>
      <c r="B728" s="4" t="s">
        <v>1031</v>
      </c>
      <c r="C728" s="4" t="n">
        <v>699.18921828252</v>
      </c>
      <c r="D728" s="4" t="n">
        <v>318.478793950543</v>
      </c>
      <c r="E728" s="4" t="n">
        <v>0.455497289750621</v>
      </c>
      <c r="F728" s="4" t="n">
        <v>-1.13448562499828</v>
      </c>
      <c r="G728" s="4" t="n">
        <v>8.17690246023536E-009</v>
      </c>
      <c r="H728" s="4" t="n">
        <v>1.16222391855604E-007</v>
      </c>
      <c r="I728" s="4" t="n">
        <f aca="false">-1/E728</f>
        <v>-2.19540274443233</v>
      </c>
    </row>
    <row r="729" customFormat="false" ht="13" hidden="false" customHeight="false" outlineLevel="0" collapsed="false">
      <c r="A729" s="4" t="s">
        <v>1032</v>
      </c>
      <c r="B729" s="4" t="s">
        <v>1032</v>
      </c>
      <c r="C729" s="4" t="n">
        <v>393.738183143124</v>
      </c>
      <c r="D729" s="4" t="n">
        <v>179.498371685853</v>
      </c>
      <c r="E729" s="4" t="n">
        <v>0.455882561993247</v>
      </c>
      <c r="F729" s="4" t="n">
        <v>-1.13326586929297</v>
      </c>
      <c r="G729" s="4" t="n">
        <v>2.58528177032477E-008</v>
      </c>
      <c r="H729" s="4" t="n">
        <v>3.37780621872081E-007</v>
      </c>
      <c r="I729" s="4" t="n">
        <f aca="false">-1/E729</f>
        <v>-2.19354738121089</v>
      </c>
    </row>
    <row r="730" customFormat="false" ht="13" hidden="false" customHeight="false" outlineLevel="0" collapsed="false">
      <c r="A730" s="4" t="s">
        <v>1033</v>
      </c>
      <c r="B730" s="4" t="s">
        <v>1033</v>
      </c>
      <c r="C730" s="4" t="n">
        <v>633.003984892137</v>
      </c>
      <c r="D730" s="4" t="n">
        <v>288.679320306632</v>
      </c>
      <c r="E730" s="4" t="n">
        <v>0.456046608230788</v>
      </c>
      <c r="F730" s="4" t="n">
        <v>-1.13274681868321</v>
      </c>
      <c r="G730" s="4" t="n">
        <v>7.79958868875806E-005</v>
      </c>
      <c r="H730" s="4" t="n">
        <v>0.000493461563608905</v>
      </c>
      <c r="I730" s="4" t="n">
        <f aca="false">-1/E730</f>
        <v>-2.19275833204736</v>
      </c>
    </row>
    <row r="731" customFormat="false" ht="13" hidden="false" customHeight="false" outlineLevel="0" collapsed="false">
      <c r="A731" s="4" t="s">
        <v>1034</v>
      </c>
      <c r="B731" s="4" t="s">
        <v>1035</v>
      </c>
      <c r="C731" s="4" t="n">
        <v>696.821285834467</v>
      </c>
      <c r="D731" s="4" t="n">
        <v>317.79689611124</v>
      </c>
      <c r="E731" s="4" t="n">
        <v>0.456066573412246</v>
      </c>
      <c r="F731" s="4" t="n">
        <v>-1.13268366058208</v>
      </c>
      <c r="G731" s="4" t="n">
        <v>0.000147959167950299</v>
      </c>
      <c r="H731" s="4" t="n">
        <v>0.000877970473881046</v>
      </c>
      <c r="I731" s="4" t="n">
        <f aca="false">-1/E731</f>
        <v>-2.19266233988187</v>
      </c>
    </row>
    <row r="732" customFormat="false" ht="13" hidden="false" customHeight="false" outlineLevel="0" collapsed="false">
      <c r="A732" s="4" t="s">
        <v>1036</v>
      </c>
      <c r="B732" s="4" t="s">
        <v>1037</v>
      </c>
      <c r="C732" s="4" t="n">
        <v>710.679492049447</v>
      </c>
      <c r="D732" s="4" t="n">
        <v>324.143953720776</v>
      </c>
      <c r="E732" s="4" t="n">
        <v>0.456104273933689</v>
      </c>
      <c r="F732" s="4" t="n">
        <v>-1.1325644058273</v>
      </c>
      <c r="G732" s="4" t="n">
        <v>4.58367756062432E-011</v>
      </c>
      <c r="H732" s="4" t="n">
        <v>9.13107504789235E-010</v>
      </c>
      <c r="I732" s="4" t="n">
        <f aca="false">-1/E732</f>
        <v>-2.19248109949828</v>
      </c>
    </row>
    <row r="733" customFormat="false" ht="13" hidden="false" customHeight="false" outlineLevel="0" collapsed="false">
      <c r="A733" s="4" t="s">
        <v>1038</v>
      </c>
      <c r="B733" s="4" t="s">
        <v>1039</v>
      </c>
      <c r="C733" s="4" t="n">
        <v>539.456349069515</v>
      </c>
      <c r="D733" s="4" t="n">
        <v>246.093412463823</v>
      </c>
      <c r="E733" s="4" t="n">
        <v>0.456187813691132</v>
      </c>
      <c r="F733" s="4" t="n">
        <v>-1.13230018695321</v>
      </c>
      <c r="G733" s="4" t="n">
        <v>7.3335643354723E-011</v>
      </c>
      <c r="H733" s="4" t="n">
        <v>1.4211277066242E-009</v>
      </c>
      <c r="I733" s="4" t="n">
        <f aca="false">-1/E733</f>
        <v>-2.19207959964723</v>
      </c>
    </row>
    <row r="734" customFormat="false" ht="13" hidden="false" customHeight="false" outlineLevel="0" collapsed="false">
      <c r="A734" s="4" t="s">
        <v>1040</v>
      </c>
      <c r="B734" s="4" t="s">
        <v>1040</v>
      </c>
      <c r="C734" s="4" t="n">
        <v>279.073304465962</v>
      </c>
      <c r="D734" s="4" t="n">
        <v>127.323526382392</v>
      </c>
      <c r="E734" s="4" t="n">
        <v>0.456236853704226</v>
      </c>
      <c r="F734" s="4" t="n">
        <v>-1.13214510613111</v>
      </c>
      <c r="G734" s="4" t="n">
        <v>2.66291396904626E-009</v>
      </c>
      <c r="H734" s="4" t="n">
        <v>4.12901716703056E-008</v>
      </c>
      <c r="I734" s="4" t="n">
        <f aca="false">-1/E734</f>
        <v>-2.19184397726951</v>
      </c>
    </row>
    <row r="735" customFormat="false" ht="13" hidden="false" customHeight="false" outlineLevel="0" collapsed="false">
      <c r="A735" s="4" t="s">
        <v>1041</v>
      </c>
      <c r="B735" s="4" t="s">
        <v>1041</v>
      </c>
      <c r="C735" s="4" t="n">
        <v>514.734215131593</v>
      </c>
      <c r="D735" s="4" t="n">
        <v>235.236273933725</v>
      </c>
      <c r="E735" s="4" t="n">
        <v>0.457005318509059</v>
      </c>
      <c r="F735" s="4" t="n">
        <v>-1.12971713979659</v>
      </c>
      <c r="G735" s="4" t="n">
        <v>4.15375504509855E-006</v>
      </c>
      <c r="H735" s="4" t="n">
        <v>3.58532817318042E-005</v>
      </c>
      <c r="I735" s="4" t="n">
        <f aca="false">-1/E735</f>
        <v>-2.18815834192568</v>
      </c>
    </row>
    <row r="736" customFormat="false" ht="13" hidden="false" customHeight="false" outlineLevel="0" collapsed="false">
      <c r="A736" s="4" t="s">
        <v>1042</v>
      </c>
      <c r="B736" s="4" t="s">
        <v>1042</v>
      </c>
      <c r="C736" s="4" t="n">
        <v>745.615793891769</v>
      </c>
      <c r="D736" s="4" t="n">
        <v>340.975885741609</v>
      </c>
      <c r="E736" s="4" t="n">
        <v>0.457307756266634</v>
      </c>
      <c r="F736" s="4" t="n">
        <v>-1.1287627063952</v>
      </c>
      <c r="G736" s="4" t="n">
        <v>7.5878791515823E-012</v>
      </c>
      <c r="H736" s="4" t="n">
        <v>1.69846691898433E-010</v>
      </c>
      <c r="I736" s="4" t="n">
        <f aca="false">-1/E736</f>
        <v>-2.18671121645474</v>
      </c>
    </row>
    <row r="737" customFormat="false" ht="13" hidden="false" customHeight="false" outlineLevel="0" collapsed="false">
      <c r="A737" s="4" t="s">
        <v>1043</v>
      </c>
      <c r="B737" s="4" t="s">
        <v>1044</v>
      </c>
      <c r="C737" s="4" t="n">
        <v>341.565411091976</v>
      </c>
      <c r="D737" s="4" t="n">
        <v>156.279229746296</v>
      </c>
      <c r="E737" s="4" t="n">
        <v>0.45753821865825</v>
      </c>
      <c r="F737" s="4" t="n">
        <v>-1.12803583659276</v>
      </c>
      <c r="G737" s="4" t="n">
        <v>9.02154035633704E-010</v>
      </c>
      <c r="H737" s="4" t="n">
        <v>1.50758339979015E-008</v>
      </c>
      <c r="I737" s="4" t="n">
        <f aca="false">-1/E737</f>
        <v>-2.18560976814689</v>
      </c>
    </row>
    <row r="738" customFormat="false" ht="13" hidden="false" customHeight="false" outlineLevel="0" collapsed="false">
      <c r="A738" s="4" t="s">
        <v>1045</v>
      </c>
      <c r="B738" s="4" t="s">
        <v>1045</v>
      </c>
      <c r="C738" s="4" t="n">
        <v>1919.78986990632</v>
      </c>
      <c r="D738" s="4" t="n">
        <v>878.44233348313</v>
      </c>
      <c r="E738" s="4" t="n">
        <v>0.457572126644254</v>
      </c>
      <c r="F738" s="4" t="n">
        <v>-1.12792892296529</v>
      </c>
      <c r="G738" s="4" t="n">
        <v>4.41148013903287E-013</v>
      </c>
      <c r="H738" s="4" t="n">
        <v>1.20748179190133E-011</v>
      </c>
      <c r="I738" s="4" t="n">
        <f aca="false">-1/E738</f>
        <v>-2.18544780542864</v>
      </c>
    </row>
    <row r="739" customFormat="false" ht="13" hidden="false" customHeight="false" outlineLevel="0" collapsed="false">
      <c r="A739" s="4" t="s">
        <v>1046</v>
      </c>
      <c r="B739" s="4" t="s">
        <v>1046</v>
      </c>
      <c r="C739" s="4" t="n">
        <v>4136.65610497742</v>
      </c>
      <c r="D739" s="4" t="n">
        <v>1893.26630248797</v>
      </c>
      <c r="E739" s="4" t="n">
        <v>0.457680371401892</v>
      </c>
      <c r="F739" s="4" t="n">
        <v>-1.12758767467346</v>
      </c>
      <c r="G739" s="4" t="n">
        <v>1.52774250824178E-013</v>
      </c>
      <c r="H739" s="4" t="n">
        <v>4.3851946989004E-012</v>
      </c>
      <c r="I739" s="4" t="n">
        <f aca="false">-1/E739</f>
        <v>-2.18493093102718</v>
      </c>
    </row>
    <row r="740" customFormat="false" ht="13" hidden="false" customHeight="false" outlineLevel="0" collapsed="false">
      <c r="A740" s="4" t="s">
        <v>1047</v>
      </c>
      <c r="B740" s="4" t="s">
        <v>1048</v>
      </c>
      <c r="C740" s="4" t="n">
        <v>640.340338483963</v>
      </c>
      <c r="D740" s="4" t="n">
        <v>293.085925404025</v>
      </c>
      <c r="E740" s="4" t="n">
        <v>0.457703361462313</v>
      </c>
      <c r="F740" s="4" t="n">
        <v>-1.12751520747752</v>
      </c>
      <c r="G740" s="4" t="n">
        <v>4.29461591070229E-011</v>
      </c>
      <c r="H740" s="4" t="n">
        <v>8.60507603544406E-010</v>
      </c>
      <c r="I740" s="4" t="n">
        <f aca="false">-1/E740</f>
        <v>-2.18482118375777</v>
      </c>
    </row>
    <row r="741" customFormat="false" ht="13" hidden="false" customHeight="false" outlineLevel="0" collapsed="false">
      <c r="A741" s="4" t="s">
        <v>1049</v>
      </c>
      <c r="B741" s="4" t="s">
        <v>1049</v>
      </c>
      <c r="C741" s="4" t="n">
        <v>2837.75862884637</v>
      </c>
      <c r="D741" s="4" t="n">
        <v>1298.86107476326</v>
      </c>
      <c r="E741" s="4" t="n">
        <v>0.457706677925347</v>
      </c>
      <c r="F741" s="4" t="n">
        <v>-1.12750475392213</v>
      </c>
      <c r="G741" s="4" t="n">
        <v>1.89145521679967E-011</v>
      </c>
      <c r="H741" s="4" t="n">
        <v>3.97109387225957E-010</v>
      </c>
      <c r="I741" s="4" t="n">
        <f aca="false">-1/E741</f>
        <v>-2.18480535292321</v>
      </c>
    </row>
    <row r="742" customFormat="false" ht="13" hidden="false" customHeight="false" outlineLevel="0" collapsed="false">
      <c r="A742" s="4" t="s">
        <v>1050</v>
      </c>
      <c r="B742" s="4" t="s">
        <v>1050</v>
      </c>
      <c r="C742" s="4" t="n">
        <v>4855.96246334282</v>
      </c>
      <c r="D742" s="4" t="n">
        <v>2222.60991329713</v>
      </c>
      <c r="E742" s="4" t="n">
        <v>0.45770739170152</v>
      </c>
      <c r="F742" s="4" t="n">
        <v>-1.12750250409579</v>
      </c>
      <c r="G742" s="4" t="n">
        <v>5.20096525329618E-005</v>
      </c>
      <c r="H742" s="4" t="n">
        <v>0.000344326193549938</v>
      </c>
      <c r="I742" s="4" t="n">
        <f aca="false">-1/E742</f>
        <v>-2.1848019458076</v>
      </c>
    </row>
    <row r="743" customFormat="false" ht="13" hidden="false" customHeight="false" outlineLevel="0" collapsed="false">
      <c r="A743" s="4" t="s">
        <v>1051</v>
      </c>
      <c r="B743" s="4" t="s">
        <v>1051</v>
      </c>
      <c r="C743" s="4" t="n">
        <v>263.445604047963</v>
      </c>
      <c r="D743" s="4" t="n">
        <v>120.654388355587</v>
      </c>
      <c r="E743" s="4" t="n">
        <v>0.45798596181404</v>
      </c>
      <c r="F743" s="4" t="n">
        <v>-1.12662471737663</v>
      </c>
      <c r="G743" s="4" t="n">
        <v>4.8022473238479E-009</v>
      </c>
      <c r="H743" s="4" t="n">
        <v>7.12500217610158E-008</v>
      </c>
      <c r="I743" s="4" t="n">
        <f aca="false">-1/E743</f>
        <v>-2.18347303930254</v>
      </c>
    </row>
    <row r="744" customFormat="false" ht="13" hidden="false" customHeight="false" outlineLevel="0" collapsed="false">
      <c r="A744" s="4" t="s">
        <v>1052</v>
      </c>
      <c r="B744" s="4" t="s">
        <v>1052</v>
      </c>
      <c r="C744" s="4" t="n">
        <v>1494.06702935482</v>
      </c>
      <c r="D744" s="4" t="n">
        <v>684.5175999747</v>
      </c>
      <c r="E744" s="4" t="n">
        <v>0.45815722221666</v>
      </c>
      <c r="F744" s="4" t="n">
        <v>-1.12608533326998</v>
      </c>
      <c r="G744" s="4" t="n">
        <v>3.29309803853564E-010</v>
      </c>
      <c r="H744" s="4" t="n">
        <v>5.85887563097402E-009</v>
      </c>
      <c r="I744" s="4" t="n">
        <f aca="false">-1/E744</f>
        <v>-2.18265685120447</v>
      </c>
    </row>
    <row r="745" customFormat="false" ht="13" hidden="false" customHeight="false" outlineLevel="0" collapsed="false">
      <c r="A745" s="4" t="s">
        <v>1053</v>
      </c>
      <c r="B745" s="4" t="s">
        <v>1053</v>
      </c>
      <c r="C745" s="4" t="n">
        <v>5143.7039004688</v>
      </c>
      <c r="D745" s="4" t="n">
        <v>2357.07589791822</v>
      </c>
      <c r="E745" s="4" t="n">
        <v>0.458244864698256</v>
      </c>
      <c r="F745" s="4" t="n">
        <v>-1.12580938153272</v>
      </c>
      <c r="G745" s="4" t="n">
        <v>1.11865289951061E-005</v>
      </c>
      <c r="H745" s="4" t="n">
        <v>8.73175436463691E-005</v>
      </c>
      <c r="I745" s="4" t="n">
        <f aca="false">-1/E745</f>
        <v>-2.18223940307215</v>
      </c>
    </row>
    <row r="746" customFormat="false" ht="13" hidden="false" customHeight="false" outlineLevel="0" collapsed="false">
      <c r="A746" s="4" t="s">
        <v>1054</v>
      </c>
      <c r="B746" s="4" t="s">
        <v>1054</v>
      </c>
      <c r="C746" s="4" t="n">
        <v>6384.33433679243</v>
      </c>
      <c r="D746" s="4" t="n">
        <v>2926.84074802495</v>
      </c>
      <c r="E746" s="4" t="n">
        <v>0.458441020414265</v>
      </c>
      <c r="F746" s="4" t="n">
        <v>-1.12519195545986</v>
      </c>
      <c r="G746" s="4" t="n">
        <v>9.538945156536E-014</v>
      </c>
      <c r="H746" s="4" t="n">
        <v>2.812353573437E-012</v>
      </c>
      <c r="I746" s="4" t="n">
        <f aca="false">-1/E746</f>
        <v>-2.18130567612899</v>
      </c>
    </row>
    <row r="747" customFormat="false" ht="13" hidden="false" customHeight="false" outlineLevel="0" collapsed="false">
      <c r="A747" s="4" t="s">
        <v>1055</v>
      </c>
      <c r="B747" s="4" t="s">
        <v>1056</v>
      </c>
      <c r="C747" s="4" t="n">
        <v>2340.13323709466</v>
      </c>
      <c r="D747" s="4" t="n">
        <v>1073.53515232638</v>
      </c>
      <c r="E747" s="4" t="n">
        <v>0.458749585412157</v>
      </c>
      <c r="F747" s="4" t="n">
        <v>-1.12422124074425</v>
      </c>
      <c r="G747" s="4" t="n">
        <v>1.1089841446568E-012</v>
      </c>
      <c r="H747" s="4" t="n">
        <v>2.83257608631524E-011</v>
      </c>
      <c r="I747" s="4" t="n">
        <f aca="false">-1/E747</f>
        <v>-2.17983848225512</v>
      </c>
    </row>
    <row r="748" customFormat="false" ht="13" hidden="false" customHeight="false" outlineLevel="0" collapsed="false">
      <c r="A748" s="4" t="s">
        <v>1057</v>
      </c>
      <c r="B748" s="4" t="s">
        <v>1057</v>
      </c>
      <c r="C748" s="4" t="n">
        <v>1007.47805977108</v>
      </c>
      <c r="D748" s="4" t="n">
        <v>462.284327122552</v>
      </c>
      <c r="E748" s="4" t="n">
        <v>0.45885299698496</v>
      </c>
      <c r="F748" s="4" t="n">
        <v>-1.12389606431876</v>
      </c>
      <c r="G748" s="4" t="n">
        <v>6.62012127755943E-012</v>
      </c>
      <c r="H748" s="4" t="n">
        <v>1.48830133906614E-010</v>
      </c>
      <c r="I748" s="4" t="n">
        <f aca="false">-1/E748</f>
        <v>-2.17934721266031</v>
      </c>
    </row>
    <row r="749" customFormat="false" ht="13" hidden="false" customHeight="false" outlineLevel="0" collapsed="false">
      <c r="A749" s="4" t="s">
        <v>1058</v>
      </c>
      <c r="B749" s="4" t="s">
        <v>1058</v>
      </c>
      <c r="C749" s="4" t="n">
        <v>1680.87885242111</v>
      </c>
      <c r="D749" s="4" t="n">
        <v>771.354889776434</v>
      </c>
      <c r="E749" s="4" t="n">
        <v>0.458899752748622</v>
      </c>
      <c r="F749" s="4" t="n">
        <v>-1.12374906544908</v>
      </c>
      <c r="G749" s="4" t="n">
        <v>9.17517979165094E-013</v>
      </c>
      <c r="H749" s="4" t="n">
        <v>2.37426077460147E-011</v>
      </c>
      <c r="I749" s="4" t="n">
        <f aca="false">-1/E749</f>
        <v>-2.17912516624907</v>
      </c>
    </row>
    <row r="750" customFormat="false" ht="13" hidden="false" customHeight="false" outlineLevel="0" collapsed="false">
      <c r="A750" s="4" t="s">
        <v>1059</v>
      </c>
      <c r="B750" s="4" t="s">
        <v>1059</v>
      </c>
      <c r="C750" s="4" t="n">
        <v>18325.2460230947</v>
      </c>
      <c r="D750" s="4" t="n">
        <v>8412.78938615845</v>
      </c>
      <c r="E750" s="4" t="n">
        <v>0.459081934046401</v>
      </c>
      <c r="F750" s="4" t="n">
        <v>-1.12317643516227</v>
      </c>
      <c r="G750" s="4" t="n">
        <v>4.53332937180881E-014</v>
      </c>
      <c r="H750" s="4" t="n">
        <v>1.41419835287005E-012</v>
      </c>
      <c r="I750" s="4" t="n">
        <f aca="false">-1/E750</f>
        <v>-2.17826040590595</v>
      </c>
    </row>
    <row r="751" customFormat="false" ht="13" hidden="false" customHeight="false" outlineLevel="0" collapsed="false">
      <c r="A751" s="4" t="s">
        <v>1060</v>
      </c>
      <c r="B751" s="4" t="s">
        <v>1060</v>
      </c>
      <c r="C751" s="4" t="n">
        <v>429.624390143023</v>
      </c>
      <c r="D751" s="4" t="n">
        <v>197.501741722114</v>
      </c>
      <c r="E751" s="4" t="n">
        <v>0.459707936172724</v>
      </c>
      <c r="F751" s="4" t="n">
        <v>-1.12121052253686</v>
      </c>
      <c r="G751" s="4" t="n">
        <v>5.67504654079623E-009</v>
      </c>
      <c r="H751" s="4" t="n">
        <v>8.32420828066472E-008</v>
      </c>
      <c r="I751" s="4" t="n">
        <f aca="false">-1/E751</f>
        <v>-2.17529418422804</v>
      </c>
    </row>
    <row r="752" customFormat="false" ht="13" hidden="false" customHeight="false" outlineLevel="0" collapsed="false">
      <c r="A752" s="4" t="s">
        <v>1061</v>
      </c>
      <c r="B752" s="4" t="s">
        <v>1062</v>
      </c>
      <c r="C752" s="4" t="n">
        <v>2538.93063408413</v>
      </c>
      <c r="D752" s="4" t="n">
        <v>1167.72295081468</v>
      </c>
      <c r="E752" s="4" t="n">
        <v>0.459927079195653</v>
      </c>
      <c r="F752" s="4" t="n">
        <v>-1.12052295289646</v>
      </c>
      <c r="G752" s="4" t="n">
        <v>5.87900984124897E-013</v>
      </c>
      <c r="H752" s="4" t="n">
        <v>1.56961196770629E-011</v>
      </c>
      <c r="I752" s="4" t="n">
        <f aca="false">-1/E752</f>
        <v>-2.17425771439433</v>
      </c>
    </row>
    <row r="753" customFormat="false" ht="13" hidden="false" customHeight="false" outlineLevel="0" collapsed="false">
      <c r="A753" s="4" t="s">
        <v>1063</v>
      </c>
      <c r="B753" s="4" t="s">
        <v>1064</v>
      </c>
      <c r="C753" s="4" t="n">
        <v>52323.3238189961</v>
      </c>
      <c r="D753" s="4" t="n">
        <v>24080.8689466589</v>
      </c>
      <c r="E753" s="4" t="n">
        <v>0.460232018706661</v>
      </c>
      <c r="F753" s="4" t="n">
        <v>-1.11956673839527</v>
      </c>
      <c r="G753" s="4" t="n">
        <v>8.01791666407777E-014</v>
      </c>
      <c r="H753" s="4" t="n">
        <v>2.39123936579822E-012</v>
      </c>
      <c r="I753" s="4" t="n">
        <f aca="false">-1/E753</f>
        <v>-2.17281709953642</v>
      </c>
    </row>
    <row r="754" customFormat="false" ht="13" hidden="false" customHeight="false" outlineLevel="0" collapsed="false">
      <c r="A754" s="4" t="s">
        <v>1065</v>
      </c>
      <c r="B754" s="4" t="s">
        <v>1066</v>
      </c>
      <c r="C754" s="4" t="n">
        <v>279.818192524184</v>
      </c>
      <c r="D754" s="4" t="n">
        <v>128.902066036479</v>
      </c>
      <c r="E754" s="4" t="n">
        <v>0.460663636176331</v>
      </c>
      <c r="F754" s="4" t="n">
        <v>-1.11821437577883</v>
      </c>
      <c r="G754" s="4" t="n">
        <v>7.33615355226549E-009</v>
      </c>
      <c r="H754" s="4" t="n">
        <v>1.05068380993515E-007</v>
      </c>
      <c r="I754" s="4" t="n">
        <f aca="false">-1/E754</f>
        <v>-2.1707812848011</v>
      </c>
    </row>
    <row r="755" customFormat="false" ht="13" hidden="false" customHeight="false" outlineLevel="0" collapsed="false">
      <c r="A755" s="4" t="s">
        <v>1067</v>
      </c>
      <c r="B755" s="4" t="s">
        <v>1067</v>
      </c>
      <c r="C755" s="4" t="n">
        <v>463.480021818563</v>
      </c>
      <c r="D755" s="4" t="n">
        <v>213.687183511772</v>
      </c>
      <c r="E755" s="4" t="n">
        <v>0.461049394693054</v>
      </c>
      <c r="F755" s="4" t="n">
        <v>-1.11700677229942</v>
      </c>
      <c r="G755" s="4" t="n">
        <v>1.68378593197153E-010</v>
      </c>
      <c r="H755" s="4" t="n">
        <v>3.09990848028799E-009</v>
      </c>
      <c r="I755" s="4" t="n">
        <f aca="false">-1/E755</f>
        <v>-2.16896499921826</v>
      </c>
    </row>
    <row r="756" customFormat="false" ht="13" hidden="false" customHeight="false" outlineLevel="0" collapsed="false">
      <c r="A756" s="4" t="s">
        <v>1068</v>
      </c>
      <c r="B756" s="4" t="s">
        <v>1068</v>
      </c>
      <c r="C756" s="4" t="n">
        <v>203.980377512757</v>
      </c>
      <c r="D756" s="4" t="n">
        <v>94.0888185896911</v>
      </c>
      <c r="E756" s="4" t="n">
        <v>0.461264067342981</v>
      </c>
      <c r="F756" s="4" t="n">
        <v>-1.11633518463252</v>
      </c>
      <c r="G756" s="4" t="n">
        <v>0.000110175630963495</v>
      </c>
      <c r="H756" s="4" t="n">
        <v>0.000673719902762849</v>
      </c>
      <c r="I756" s="4" t="n">
        <f aca="false">-1/E756</f>
        <v>-2.16795556124781</v>
      </c>
    </row>
    <row r="757" customFormat="false" ht="13" hidden="false" customHeight="false" outlineLevel="0" collapsed="false">
      <c r="A757" s="4" t="s">
        <v>1069</v>
      </c>
      <c r="B757" s="4" t="s">
        <v>1070</v>
      </c>
      <c r="C757" s="4" t="n">
        <v>320.885668704588</v>
      </c>
      <c r="D757" s="4" t="n">
        <v>148.152681333407</v>
      </c>
      <c r="E757" s="4" t="n">
        <v>0.461699277289315</v>
      </c>
      <c r="F757" s="4" t="n">
        <v>-1.11497462078888</v>
      </c>
      <c r="G757" s="4" t="n">
        <v>4.31254470996278E-009</v>
      </c>
      <c r="H757" s="4" t="n">
        <v>6.45880244733032E-008</v>
      </c>
      <c r="I757" s="4" t="n">
        <f aca="false">-1/E757</f>
        <v>-2.16591198901394</v>
      </c>
    </row>
    <row r="758" customFormat="false" ht="13" hidden="false" customHeight="false" outlineLevel="0" collapsed="false">
      <c r="A758" s="4" t="s">
        <v>1071</v>
      </c>
      <c r="B758" s="4" t="s">
        <v>1072</v>
      </c>
      <c r="C758" s="4" t="n">
        <v>7375.43069920752</v>
      </c>
      <c r="D758" s="4" t="n">
        <v>3405.28608848778</v>
      </c>
      <c r="E758" s="4" t="n">
        <v>0.461706743289402</v>
      </c>
      <c r="F758" s="4" t="n">
        <v>-1.11495129159011</v>
      </c>
      <c r="G758" s="4" t="n">
        <v>1.4984388165292E-013</v>
      </c>
      <c r="H758" s="4" t="n">
        <v>4.31307953912548E-012</v>
      </c>
      <c r="I758" s="4" t="n">
        <f aca="false">-1/E758</f>
        <v>-2.16587696526925</v>
      </c>
    </row>
    <row r="759" customFormat="false" ht="13" hidden="false" customHeight="false" outlineLevel="0" collapsed="false">
      <c r="A759" s="4" t="s">
        <v>1073</v>
      </c>
      <c r="B759" s="4" t="s">
        <v>1073</v>
      </c>
      <c r="C759" s="4" t="n">
        <v>639.199014368582</v>
      </c>
      <c r="D759" s="4" t="n">
        <v>295.182782998713</v>
      </c>
      <c r="E759" s="4" t="n">
        <v>0.461801060957991</v>
      </c>
      <c r="F759" s="4" t="n">
        <v>-1.11465660727323</v>
      </c>
      <c r="G759" s="4" t="n">
        <v>4.21290225114973E-011</v>
      </c>
      <c r="H759" s="4" t="n">
        <v>8.45777010303775E-010</v>
      </c>
      <c r="I759" s="4" t="n">
        <f aca="false">-1/E759</f>
        <v>-2.16543460927858</v>
      </c>
    </row>
    <row r="760" customFormat="false" ht="13" hidden="false" customHeight="false" outlineLevel="0" collapsed="false">
      <c r="A760" s="4" t="s">
        <v>1074</v>
      </c>
      <c r="B760" s="4" t="s">
        <v>1074</v>
      </c>
      <c r="C760" s="4" t="n">
        <v>1925.64946290249</v>
      </c>
      <c r="D760" s="4" t="n">
        <v>889.356204166624</v>
      </c>
      <c r="E760" s="4" t="n">
        <v>0.461847403330674</v>
      </c>
      <c r="F760" s="4" t="n">
        <v>-1.11451183810206</v>
      </c>
      <c r="G760" s="4" t="n">
        <v>8.67929966998908E-013</v>
      </c>
      <c r="H760" s="4" t="n">
        <v>2.26738464037006E-011</v>
      </c>
      <c r="I760" s="4" t="n">
        <f aca="false">-1/E760</f>
        <v>-2.16521732673686</v>
      </c>
    </row>
    <row r="761" customFormat="false" ht="13" hidden="false" customHeight="false" outlineLevel="0" collapsed="false">
      <c r="A761" s="4" t="s">
        <v>1075</v>
      </c>
      <c r="B761" s="4" t="s">
        <v>1076</v>
      </c>
      <c r="C761" s="4" t="n">
        <v>6637.54615716665</v>
      </c>
      <c r="D761" s="4" t="n">
        <v>3067.58540072876</v>
      </c>
      <c r="E761" s="4" t="n">
        <v>0.462156545219147</v>
      </c>
      <c r="F761" s="4" t="n">
        <v>-1.11354647970339</v>
      </c>
      <c r="G761" s="4" t="n">
        <v>1.87851331112407E-013</v>
      </c>
      <c r="H761" s="4" t="n">
        <v>5.31078872807925E-012</v>
      </c>
      <c r="I761" s="4" t="n">
        <f aca="false">-1/E761</f>
        <v>-2.1637689876832</v>
      </c>
    </row>
    <row r="762" customFormat="false" ht="13" hidden="false" customHeight="false" outlineLevel="0" collapsed="false">
      <c r="A762" s="4" t="s">
        <v>1077</v>
      </c>
      <c r="B762" s="4" t="s">
        <v>1078</v>
      </c>
      <c r="C762" s="4" t="n">
        <v>206.025747911077</v>
      </c>
      <c r="D762" s="4" t="n">
        <v>95.3037675542781</v>
      </c>
      <c r="E762" s="4" t="n">
        <v>0.462581830283719</v>
      </c>
      <c r="F762" s="4" t="n">
        <v>-1.11221949530838</v>
      </c>
      <c r="G762" s="4" t="n">
        <v>1.34840980206715E-008</v>
      </c>
      <c r="H762" s="4" t="n">
        <v>1.83807671697899E-007</v>
      </c>
      <c r="I762" s="4" t="n">
        <f aca="false">-1/E762</f>
        <v>-2.16177967774191</v>
      </c>
    </row>
    <row r="763" customFormat="false" ht="13" hidden="false" customHeight="false" outlineLevel="0" collapsed="false">
      <c r="A763" s="4" t="s">
        <v>1079</v>
      </c>
      <c r="B763" s="4" t="s">
        <v>1079</v>
      </c>
      <c r="C763" s="4" t="n">
        <v>306.131237014409</v>
      </c>
      <c r="D763" s="4" t="n">
        <v>141.706560899767</v>
      </c>
      <c r="E763" s="4" t="n">
        <v>0.462894810349254</v>
      </c>
      <c r="F763" s="4" t="n">
        <v>-1.11124370664806</v>
      </c>
      <c r="G763" s="4" t="n">
        <v>2.6545745619453E-009</v>
      </c>
      <c r="H763" s="4" t="n">
        <v>4.11918118867872E-008</v>
      </c>
      <c r="I763" s="4" t="n">
        <f aca="false">-1/E763</f>
        <v>-2.16031801965008</v>
      </c>
    </row>
    <row r="764" customFormat="false" ht="13" hidden="false" customHeight="false" outlineLevel="0" collapsed="false">
      <c r="A764" s="4" t="s">
        <v>1080</v>
      </c>
      <c r="B764" s="4" t="s">
        <v>1081</v>
      </c>
      <c r="C764" s="4" t="n">
        <v>1559.64659237777</v>
      </c>
      <c r="D764" s="4" t="n">
        <v>722.547383665658</v>
      </c>
      <c r="E764" s="4" t="n">
        <v>0.463276351961308</v>
      </c>
      <c r="F764" s="4" t="n">
        <v>-1.11005505330807</v>
      </c>
      <c r="G764" s="4" t="n">
        <v>2.91833115311549E-012</v>
      </c>
      <c r="H764" s="4" t="n">
        <v>6.98706709257511E-011</v>
      </c>
      <c r="I764" s="4" t="n">
        <f aca="false">-1/E764</f>
        <v>-2.15853884137716</v>
      </c>
    </row>
    <row r="765" customFormat="false" ht="13" hidden="false" customHeight="false" outlineLevel="0" collapsed="false">
      <c r="A765" s="4" t="s">
        <v>1082</v>
      </c>
      <c r="B765" s="4" t="s">
        <v>1082</v>
      </c>
      <c r="C765" s="4" t="n">
        <v>394.411862412059</v>
      </c>
      <c r="D765" s="4" t="n">
        <v>182.794500276323</v>
      </c>
      <c r="E765" s="4" t="n">
        <v>0.463460959714618</v>
      </c>
      <c r="F765" s="4" t="n">
        <v>-1.10948027836295</v>
      </c>
      <c r="G765" s="4" t="n">
        <v>4.13071049799423E-010</v>
      </c>
      <c r="H765" s="4" t="n">
        <v>7.23067033567471E-009</v>
      </c>
      <c r="I765" s="4" t="n">
        <f aca="false">-1/E765</f>
        <v>-2.15767904294628</v>
      </c>
    </row>
    <row r="766" customFormat="false" ht="13" hidden="false" customHeight="false" outlineLevel="0" collapsed="false">
      <c r="A766" s="4" t="s">
        <v>1083</v>
      </c>
      <c r="B766" s="4" t="s">
        <v>1083</v>
      </c>
      <c r="C766" s="4" t="n">
        <v>523.941572681943</v>
      </c>
      <c r="D766" s="4" t="n">
        <v>242.893216143876</v>
      </c>
      <c r="E766" s="4" t="n">
        <v>0.463588363298904</v>
      </c>
      <c r="F766" s="4" t="n">
        <v>-1.10908374170447</v>
      </c>
      <c r="G766" s="4" t="n">
        <v>2.62301714643769E-010</v>
      </c>
      <c r="H766" s="4" t="n">
        <v>4.73611792372538E-009</v>
      </c>
      <c r="I766" s="4" t="n">
        <f aca="false">-1/E766</f>
        <v>-2.15708606851988</v>
      </c>
    </row>
    <row r="767" customFormat="false" ht="13" hidden="false" customHeight="false" outlineLevel="0" collapsed="false">
      <c r="A767" s="4" t="s">
        <v>1084</v>
      </c>
      <c r="B767" s="4" t="s">
        <v>1084</v>
      </c>
      <c r="C767" s="4" t="n">
        <v>1285.51633551415</v>
      </c>
      <c r="D767" s="4" t="n">
        <v>596.102266623297</v>
      </c>
      <c r="E767" s="4" t="n">
        <v>0.463706489101036</v>
      </c>
      <c r="F767" s="4" t="n">
        <v>-1.10871617898282</v>
      </c>
      <c r="G767" s="4" t="n">
        <v>2.02224119622557E-012</v>
      </c>
      <c r="H767" s="4" t="n">
        <v>4.95077269367773E-011</v>
      </c>
      <c r="I767" s="4" t="n">
        <f aca="false">-1/E767</f>
        <v>-2.15653656678096</v>
      </c>
    </row>
    <row r="768" customFormat="false" ht="13" hidden="false" customHeight="false" outlineLevel="0" collapsed="false">
      <c r="A768" s="4" t="s">
        <v>1085</v>
      </c>
      <c r="B768" s="4" t="s">
        <v>1085</v>
      </c>
      <c r="C768" s="4" t="n">
        <v>1155.85763096057</v>
      </c>
      <c r="D768" s="4" t="n">
        <v>535.989529843139</v>
      </c>
      <c r="E768" s="4" t="n">
        <v>0.463715872514253</v>
      </c>
      <c r="F768" s="4" t="n">
        <v>-1.10868698537206</v>
      </c>
      <c r="G768" s="4" t="n">
        <v>1.22744886686835E-011</v>
      </c>
      <c r="H768" s="4" t="n">
        <v>2.66093379353247E-010</v>
      </c>
      <c r="I768" s="4" t="n">
        <f aca="false">-1/E768</f>
        <v>-2.15649292869367</v>
      </c>
    </row>
    <row r="769" customFormat="false" ht="13" hidden="false" customHeight="false" outlineLevel="0" collapsed="false">
      <c r="A769" s="4" t="s">
        <v>1086</v>
      </c>
      <c r="B769" s="4" t="s">
        <v>1086</v>
      </c>
      <c r="C769" s="4" t="n">
        <v>373.13690599175</v>
      </c>
      <c r="D769" s="4" t="n">
        <v>173.164960293068</v>
      </c>
      <c r="E769" s="4" t="n">
        <v>0.464078887701601</v>
      </c>
      <c r="F769" s="4" t="n">
        <v>-1.10755802827996</v>
      </c>
      <c r="G769" s="4" t="n">
        <v>6.19569363880244E-010</v>
      </c>
      <c r="H769" s="4" t="n">
        <v>1.05849938176825E-008</v>
      </c>
      <c r="I769" s="4" t="n">
        <f aca="false">-1/E769</f>
        <v>-2.15480606099666</v>
      </c>
    </row>
    <row r="770" customFormat="false" ht="13" hidden="false" customHeight="false" outlineLevel="0" collapsed="false">
      <c r="A770" s="4" t="s">
        <v>1087</v>
      </c>
      <c r="B770" s="4" t="s">
        <v>1087</v>
      </c>
      <c r="C770" s="4" t="n">
        <v>467.998934167888</v>
      </c>
      <c r="D770" s="4" t="n">
        <v>217.547840573702</v>
      </c>
      <c r="E770" s="4" t="n">
        <v>0.464846871842788</v>
      </c>
      <c r="F770" s="4" t="n">
        <v>-1.10517254773316</v>
      </c>
      <c r="G770" s="4" t="n">
        <v>2.50078504389961E-005</v>
      </c>
      <c r="H770" s="4" t="n">
        <v>0.000179925454744709</v>
      </c>
      <c r="I770" s="4" t="n">
        <f aca="false">-1/E770</f>
        <v>-2.15124605665455</v>
      </c>
    </row>
    <row r="771" customFormat="false" ht="13" hidden="false" customHeight="false" outlineLevel="0" collapsed="false">
      <c r="A771" s="4" t="s">
        <v>1088</v>
      </c>
      <c r="B771" s="4" t="s">
        <v>1089</v>
      </c>
      <c r="C771" s="4" t="n">
        <v>5708.32395469703</v>
      </c>
      <c r="D771" s="4" t="n">
        <v>2659.79438428411</v>
      </c>
      <c r="E771" s="4" t="n">
        <v>0.465950146731867</v>
      </c>
      <c r="F771" s="4" t="n">
        <v>-1.10175248960049</v>
      </c>
      <c r="G771" s="4" t="n">
        <v>5.05823059294053E-013</v>
      </c>
      <c r="H771" s="4" t="n">
        <v>1.36997064274418E-011</v>
      </c>
      <c r="I771" s="4" t="n">
        <f aca="false">-1/E771</f>
        <v>-2.1461523448676</v>
      </c>
    </row>
    <row r="772" customFormat="false" ht="13" hidden="false" customHeight="false" outlineLevel="0" collapsed="false">
      <c r="A772" s="4" t="s">
        <v>1090</v>
      </c>
      <c r="B772" s="4" t="s">
        <v>1091</v>
      </c>
      <c r="C772" s="4" t="n">
        <v>4359.74412613717</v>
      </c>
      <c r="D772" s="4" t="n">
        <v>2031.47975980096</v>
      </c>
      <c r="E772" s="4" t="n">
        <v>0.465963070543981</v>
      </c>
      <c r="F772" s="4" t="n">
        <v>-1.10171247488817</v>
      </c>
      <c r="G772" s="4" t="n">
        <v>2.98509139012241E-005</v>
      </c>
      <c r="H772" s="4" t="n">
        <v>0.000210117039936379</v>
      </c>
      <c r="I772" s="4" t="n">
        <f aca="false">-1/E772</f>
        <v>-2.14609281982919</v>
      </c>
    </row>
    <row r="773" customFormat="false" ht="13" hidden="false" customHeight="false" outlineLevel="0" collapsed="false">
      <c r="A773" s="4" t="s">
        <v>1092</v>
      </c>
      <c r="B773" s="4" t="s">
        <v>1093</v>
      </c>
      <c r="C773" s="4" t="n">
        <v>1370.2105657034</v>
      </c>
      <c r="D773" s="4" t="n">
        <v>638.480817048788</v>
      </c>
      <c r="E773" s="4" t="n">
        <v>0.465972773112447</v>
      </c>
      <c r="F773" s="4" t="n">
        <v>-1.10168243452111</v>
      </c>
      <c r="G773" s="4" t="n">
        <v>1.06453856546761E-011</v>
      </c>
      <c r="H773" s="4" t="n">
        <v>2.33722839511921E-010</v>
      </c>
      <c r="I773" s="4" t="n">
        <f aca="false">-1/E773</f>
        <v>-2.14604813350046</v>
      </c>
    </row>
    <row r="774" customFormat="false" ht="13" hidden="false" customHeight="false" outlineLevel="0" collapsed="false">
      <c r="A774" s="4" t="s">
        <v>1094</v>
      </c>
      <c r="B774" s="4" t="s">
        <v>1095</v>
      </c>
      <c r="C774" s="4" t="n">
        <v>3593.13537091744</v>
      </c>
      <c r="D774" s="4" t="n">
        <v>1674.76234537053</v>
      </c>
      <c r="E774" s="4" t="n">
        <v>0.466100542419284</v>
      </c>
      <c r="F774" s="4" t="n">
        <v>-1.10128690308934</v>
      </c>
      <c r="G774" s="4" t="n">
        <v>8.52419684387973E-013</v>
      </c>
      <c r="H774" s="4" t="n">
        <v>2.22968788927744E-011</v>
      </c>
      <c r="I774" s="4" t="n">
        <f aca="false">-1/E774</f>
        <v>-2.14545985037804</v>
      </c>
    </row>
    <row r="775" customFormat="false" ht="13" hidden="false" customHeight="false" outlineLevel="0" collapsed="false">
      <c r="A775" s="4" t="s">
        <v>1096</v>
      </c>
      <c r="B775" s="4" t="s">
        <v>1096</v>
      </c>
      <c r="C775" s="4" t="n">
        <v>813.679088516402</v>
      </c>
      <c r="D775" s="4" t="n">
        <v>379.499373831261</v>
      </c>
      <c r="E775" s="4" t="n">
        <v>0.466399320306007</v>
      </c>
      <c r="F775" s="4" t="n">
        <v>-1.10036240881865</v>
      </c>
      <c r="G775" s="4" t="n">
        <v>2.89422912495029E-011</v>
      </c>
      <c r="H775" s="4" t="n">
        <v>5.92570443261152E-010</v>
      </c>
      <c r="I775" s="4" t="n">
        <f aca="false">-1/E775</f>
        <v>-2.14408545737994</v>
      </c>
    </row>
    <row r="776" customFormat="false" ht="13" hidden="false" customHeight="false" outlineLevel="0" collapsed="false">
      <c r="A776" s="4" t="s">
        <v>1097</v>
      </c>
      <c r="B776" s="4" t="s">
        <v>1097</v>
      </c>
      <c r="C776" s="4" t="n">
        <v>912.985882983572</v>
      </c>
      <c r="D776" s="4" t="n">
        <v>425.85165764745</v>
      </c>
      <c r="E776" s="4" t="n">
        <v>0.466438381561605</v>
      </c>
      <c r="F776" s="4" t="n">
        <v>-1.10024158720164</v>
      </c>
      <c r="G776" s="4" t="n">
        <v>1.77727895974102E-011</v>
      </c>
      <c r="H776" s="4" t="n">
        <v>3.75814376753434E-010</v>
      </c>
      <c r="I776" s="4" t="n">
        <f aca="false">-1/E776</f>
        <v>-2.14390590382392</v>
      </c>
    </row>
    <row r="777" customFormat="false" ht="13" hidden="false" customHeight="false" outlineLevel="0" collapsed="false">
      <c r="A777" s="4" t="s">
        <v>1098</v>
      </c>
      <c r="B777" s="4" t="s">
        <v>1098</v>
      </c>
      <c r="C777" s="4" t="n">
        <v>2209.16769431146</v>
      </c>
      <c r="D777" s="4" t="n">
        <v>1030.89141208008</v>
      </c>
      <c r="E777" s="4" t="n">
        <v>0.466642444000331</v>
      </c>
      <c r="F777" s="4" t="n">
        <v>-1.09961055961001</v>
      </c>
      <c r="G777" s="4" t="n">
        <v>9.45132678081628E-013</v>
      </c>
      <c r="H777" s="4" t="n">
        <v>2.43820602628108E-011</v>
      </c>
      <c r="I777" s="4" t="n">
        <f aca="false">-1/E777</f>
        <v>-2.14296837515983</v>
      </c>
    </row>
    <row r="778" customFormat="false" ht="13" hidden="false" customHeight="false" outlineLevel="0" collapsed="false">
      <c r="A778" s="4" t="s">
        <v>1099</v>
      </c>
      <c r="B778" s="4" t="s">
        <v>1099</v>
      </c>
      <c r="C778" s="4" t="n">
        <v>440.548514787388</v>
      </c>
      <c r="D778" s="4" t="n">
        <v>205.732654466268</v>
      </c>
      <c r="E778" s="4" t="n">
        <v>0.466992050956196</v>
      </c>
      <c r="F778" s="4" t="n">
        <v>-1.09853010200527</v>
      </c>
      <c r="G778" s="4" t="n">
        <v>1.74091929888124E-009</v>
      </c>
      <c r="H778" s="4" t="n">
        <v>2.78952581446515E-008</v>
      </c>
      <c r="I778" s="4" t="n">
        <f aca="false">-1/E778</f>
        <v>-2.14136407237005</v>
      </c>
    </row>
    <row r="779" customFormat="false" ht="13" hidden="false" customHeight="false" outlineLevel="0" collapsed="false">
      <c r="A779" s="4" t="s">
        <v>1100</v>
      </c>
      <c r="B779" s="4" t="s">
        <v>1101</v>
      </c>
      <c r="C779" s="4" t="n">
        <v>861.979176715387</v>
      </c>
      <c r="D779" s="4" t="n">
        <v>402.920177743588</v>
      </c>
      <c r="E779" s="4" t="n">
        <v>0.467436091993469</v>
      </c>
      <c r="F779" s="4" t="n">
        <v>-1.0971589621151</v>
      </c>
      <c r="G779" s="4" t="n">
        <v>1.62387589571279E-011</v>
      </c>
      <c r="H779" s="4" t="n">
        <v>3.46214367104552E-010</v>
      </c>
      <c r="I779" s="4" t="n">
        <f aca="false">-1/E779</f>
        <v>-2.13932988301205</v>
      </c>
    </row>
    <row r="780" customFormat="false" ht="13" hidden="false" customHeight="false" outlineLevel="0" collapsed="false">
      <c r="A780" s="4" t="s">
        <v>1102</v>
      </c>
      <c r="B780" s="4" t="s">
        <v>1103</v>
      </c>
      <c r="C780" s="4" t="n">
        <v>11276.6162999166</v>
      </c>
      <c r="D780" s="4" t="n">
        <v>5272.20294979786</v>
      </c>
      <c r="E780" s="4" t="n">
        <v>0.467534126335118</v>
      </c>
      <c r="F780" s="4" t="n">
        <v>-1.09685642058751</v>
      </c>
      <c r="G780" s="4" t="n">
        <v>2.8624291555937E-013</v>
      </c>
      <c r="H780" s="4" t="n">
        <v>7.94016302596005E-012</v>
      </c>
      <c r="I780" s="4" t="n">
        <f aca="false">-1/E780</f>
        <v>-2.13888130014968</v>
      </c>
    </row>
    <row r="781" customFormat="false" ht="13" hidden="false" customHeight="false" outlineLevel="0" collapsed="false">
      <c r="A781" s="4" t="s">
        <v>1104</v>
      </c>
      <c r="B781" s="4" t="s">
        <v>1105</v>
      </c>
      <c r="C781" s="4" t="n">
        <v>1308.32087147628</v>
      </c>
      <c r="D781" s="4" t="n">
        <v>612.635595932751</v>
      </c>
      <c r="E781" s="4" t="n">
        <v>0.468260966624697</v>
      </c>
      <c r="F781" s="4" t="n">
        <v>-1.09461531225076</v>
      </c>
      <c r="G781" s="4" t="n">
        <v>2.11613234360799E-006</v>
      </c>
      <c r="H781" s="4" t="n">
        <v>1.94187369085735E-005</v>
      </c>
      <c r="I781" s="4" t="n">
        <f aca="false">-1/E781</f>
        <v>-2.1355613029379</v>
      </c>
    </row>
    <row r="782" customFormat="false" ht="13" hidden="false" customHeight="false" outlineLevel="0" collapsed="false">
      <c r="A782" s="4" t="s">
        <v>1106</v>
      </c>
      <c r="B782" s="4" t="s">
        <v>1106</v>
      </c>
      <c r="C782" s="4" t="n">
        <v>2168.3931123904</v>
      </c>
      <c r="D782" s="4" t="n">
        <v>1015.65520966259</v>
      </c>
      <c r="E782" s="4" t="n">
        <v>0.468390719311473</v>
      </c>
      <c r="F782" s="4" t="n">
        <v>-1.09421560430861</v>
      </c>
      <c r="G782" s="4" t="n">
        <v>1.87043623033853E-012</v>
      </c>
      <c r="H782" s="4" t="n">
        <v>4.6064514226404E-011</v>
      </c>
      <c r="I782" s="4" t="n">
        <f aca="false">-1/E782</f>
        <v>-2.13496971389609</v>
      </c>
    </row>
    <row r="783" customFormat="false" ht="13" hidden="false" customHeight="false" outlineLevel="0" collapsed="false">
      <c r="A783" s="4" t="s">
        <v>1107</v>
      </c>
      <c r="B783" s="4" t="s">
        <v>1108</v>
      </c>
      <c r="C783" s="4" t="n">
        <v>383.421718324426</v>
      </c>
      <c r="D783" s="4" t="n">
        <v>179.692870676059</v>
      </c>
      <c r="E783" s="4" t="n">
        <v>0.468655952670931</v>
      </c>
      <c r="F783" s="4" t="n">
        <v>-1.09339888754513</v>
      </c>
      <c r="G783" s="4" t="n">
        <v>1.08817307693039E-006</v>
      </c>
      <c r="H783" s="4" t="n">
        <v>1.0663682792825E-005</v>
      </c>
      <c r="I783" s="4" t="n">
        <f aca="false">-1/E783</f>
        <v>-2.13376143907033</v>
      </c>
    </row>
    <row r="784" customFormat="false" ht="13" hidden="false" customHeight="false" outlineLevel="0" collapsed="false">
      <c r="A784" s="4" t="s">
        <v>1109</v>
      </c>
      <c r="B784" s="4" t="s">
        <v>1110</v>
      </c>
      <c r="C784" s="4" t="n">
        <v>1515.61091609359</v>
      </c>
      <c r="D784" s="4" t="n">
        <v>710.341777930804</v>
      </c>
      <c r="E784" s="4" t="n">
        <v>0.468683466441158</v>
      </c>
      <c r="F784" s="4" t="n">
        <v>-1.09331419254764</v>
      </c>
      <c r="G784" s="4" t="n">
        <v>1.47123840223672E-009</v>
      </c>
      <c r="H784" s="4" t="n">
        <v>2.37399672754976E-008</v>
      </c>
      <c r="I784" s="4" t="n">
        <f aca="false">-1/E784</f>
        <v>-2.13363617793748</v>
      </c>
    </row>
    <row r="785" customFormat="false" ht="13" hidden="false" customHeight="false" outlineLevel="0" collapsed="false">
      <c r="A785" s="4" t="s">
        <v>1111</v>
      </c>
      <c r="B785" s="4" t="s">
        <v>1112</v>
      </c>
      <c r="C785" s="4" t="n">
        <v>32122.7042559761</v>
      </c>
      <c r="D785" s="4" t="n">
        <v>15082.736015189</v>
      </c>
      <c r="E785" s="4" t="n">
        <v>0.469535064513849</v>
      </c>
      <c r="F785" s="4" t="n">
        <v>-1.0906951936403</v>
      </c>
      <c r="G785" s="4" t="n">
        <v>6.4557445952997E-009</v>
      </c>
      <c r="H785" s="4" t="n">
        <v>9.36287118466586E-008</v>
      </c>
      <c r="I785" s="4" t="n">
        <f aca="false">-1/E785</f>
        <v>-2.12976639143104</v>
      </c>
    </row>
    <row r="786" customFormat="false" ht="13" hidden="false" customHeight="false" outlineLevel="0" collapsed="false">
      <c r="A786" s="4" t="s">
        <v>1113</v>
      </c>
      <c r="B786" s="4" t="s">
        <v>1113</v>
      </c>
      <c r="C786" s="4" t="n">
        <v>157.501829498859</v>
      </c>
      <c r="D786" s="4" t="n">
        <v>74.0408464291072</v>
      </c>
      <c r="E786" s="4" t="n">
        <v>0.470095151686119</v>
      </c>
      <c r="F786" s="4" t="n">
        <v>-1.08897529347603</v>
      </c>
      <c r="G786" s="4" t="n">
        <v>3.61330263922209E-007</v>
      </c>
      <c r="H786" s="4" t="n">
        <v>3.8438834983642E-006</v>
      </c>
      <c r="I786" s="4" t="n">
        <f aca="false">-1/E786</f>
        <v>-2.12722891613164</v>
      </c>
    </row>
    <row r="787" customFormat="false" ht="13" hidden="false" customHeight="false" outlineLevel="0" collapsed="false">
      <c r="A787" s="4" t="s">
        <v>1114</v>
      </c>
      <c r="B787" s="4" t="s">
        <v>1114</v>
      </c>
      <c r="C787" s="4" t="n">
        <v>352.255424035266</v>
      </c>
      <c r="D787" s="4" t="n">
        <v>165.761827399654</v>
      </c>
      <c r="E787" s="4" t="n">
        <v>0.470572817590053</v>
      </c>
      <c r="F787" s="4" t="n">
        <v>-1.08751010849568</v>
      </c>
      <c r="G787" s="4" t="n">
        <v>1.53731807031953E-005</v>
      </c>
      <c r="H787" s="4" t="n">
        <v>0.000116216741154779</v>
      </c>
      <c r="I787" s="4" t="n">
        <f aca="false">-1/E787</f>
        <v>-2.12506962285094</v>
      </c>
    </row>
    <row r="788" customFormat="false" ht="13" hidden="false" customHeight="false" outlineLevel="0" collapsed="false">
      <c r="A788" s="4" t="s">
        <v>1115</v>
      </c>
      <c r="B788" s="4" t="s">
        <v>1115</v>
      </c>
      <c r="C788" s="4" t="n">
        <v>314.951374721198</v>
      </c>
      <c r="D788" s="4" t="n">
        <v>148.275112288427</v>
      </c>
      <c r="E788" s="4" t="n">
        <v>0.470787315723525</v>
      </c>
      <c r="F788" s="4" t="n">
        <v>-1.08685264407193</v>
      </c>
      <c r="G788" s="4" t="n">
        <v>1.11976321077193E-008</v>
      </c>
      <c r="H788" s="4" t="n">
        <v>1.54579753470977E-007</v>
      </c>
      <c r="I788" s="4" t="n">
        <f aca="false">-1/E788</f>
        <v>-2.12410140758181</v>
      </c>
    </row>
    <row r="789" customFormat="false" ht="13" hidden="false" customHeight="false" outlineLevel="0" collapsed="false">
      <c r="A789" s="4" t="s">
        <v>1116</v>
      </c>
      <c r="B789" s="4" t="s">
        <v>1117</v>
      </c>
      <c r="C789" s="4" t="n">
        <v>732.833957623146</v>
      </c>
      <c r="D789" s="4" t="n">
        <v>345.215347966264</v>
      </c>
      <c r="E789" s="4" t="n">
        <v>0.471068984147414</v>
      </c>
      <c r="F789" s="4" t="n">
        <v>-1.08598974885004</v>
      </c>
      <c r="G789" s="4" t="n">
        <v>9.59117302141794E-011</v>
      </c>
      <c r="H789" s="4" t="n">
        <v>1.8396155094426E-009</v>
      </c>
      <c r="I789" s="4" t="n">
        <f aca="false">-1/E789</f>
        <v>-2.12283133394973</v>
      </c>
    </row>
    <row r="790" customFormat="false" ht="13" hidden="false" customHeight="false" outlineLevel="0" collapsed="false">
      <c r="A790" s="4" t="s">
        <v>1118</v>
      </c>
      <c r="B790" s="4" t="s">
        <v>1118</v>
      </c>
      <c r="C790" s="4" t="n">
        <v>471.480176900516</v>
      </c>
      <c r="D790" s="4" t="n">
        <v>222.245275294865</v>
      </c>
      <c r="E790" s="4" t="n">
        <v>0.471377771926474</v>
      </c>
      <c r="F790" s="4" t="n">
        <v>-1.08504436575947</v>
      </c>
      <c r="G790" s="4" t="n">
        <v>5.58696631403942E-010</v>
      </c>
      <c r="H790" s="4" t="n">
        <v>9.60065035713118E-009</v>
      </c>
      <c r="I790" s="4" t="n">
        <f aca="false">-1/E790</f>
        <v>-2.12144072028068</v>
      </c>
    </row>
    <row r="791" customFormat="false" ht="13" hidden="false" customHeight="false" outlineLevel="0" collapsed="false">
      <c r="A791" s="4" t="s">
        <v>1119</v>
      </c>
      <c r="B791" s="4" t="s">
        <v>1119</v>
      </c>
      <c r="C791" s="4" t="n">
        <v>329.478625090468</v>
      </c>
      <c r="D791" s="4" t="n">
        <v>155.414244495992</v>
      </c>
      <c r="E791" s="4" t="n">
        <v>0.471697502238023</v>
      </c>
      <c r="F791" s="4" t="n">
        <v>-1.08406613344821</v>
      </c>
      <c r="G791" s="4" t="n">
        <v>0.000119234473965268</v>
      </c>
      <c r="H791" s="4" t="n">
        <v>0.000725246411345476</v>
      </c>
      <c r="I791" s="4" t="n">
        <f aca="false">-1/E791</f>
        <v>-2.12000274594499</v>
      </c>
    </row>
    <row r="792" customFormat="false" ht="13" hidden="false" customHeight="false" outlineLevel="0" collapsed="false">
      <c r="A792" s="4" t="s">
        <v>1120</v>
      </c>
      <c r="B792" s="4" t="s">
        <v>1121</v>
      </c>
      <c r="C792" s="4" t="n">
        <v>1925.37807060195</v>
      </c>
      <c r="D792" s="4" t="n">
        <v>908.198543505806</v>
      </c>
      <c r="E792" s="4" t="n">
        <v>0.471698809378185</v>
      </c>
      <c r="F792" s="4" t="n">
        <v>-1.08406213554276</v>
      </c>
      <c r="G792" s="4" t="n">
        <v>9.98128735034138E-012</v>
      </c>
      <c r="H792" s="4" t="n">
        <v>2.19960919563632E-010</v>
      </c>
      <c r="I792" s="4" t="n">
        <f aca="false">-1/E792</f>
        <v>-2.1199968711353</v>
      </c>
    </row>
    <row r="793" customFormat="false" ht="13" hidden="false" customHeight="false" outlineLevel="0" collapsed="false">
      <c r="A793" s="4" t="s">
        <v>1122</v>
      </c>
      <c r="B793" s="4" t="s">
        <v>1122</v>
      </c>
      <c r="C793" s="4" t="n">
        <v>1901.69562543032</v>
      </c>
      <c r="D793" s="4" t="n">
        <v>898.644615290239</v>
      </c>
      <c r="E793" s="4" t="n">
        <v>0.472549131035043</v>
      </c>
      <c r="F793" s="4" t="n">
        <v>-1.08146376044102</v>
      </c>
      <c r="G793" s="4" t="n">
        <v>1.209077518446E-011</v>
      </c>
      <c r="H793" s="4" t="n">
        <v>2.62386349376325E-010</v>
      </c>
      <c r="I793" s="4" t="n">
        <f aca="false">-1/E793</f>
        <v>-2.11618207361774</v>
      </c>
    </row>
    <row r="794" customFormat="false" ht="13" hidden="false" customHeight="false" outlineLevel="0" collapsed="false">
      <c r="A794" s="4" t="s">
        <v>1123</v>
      </c>
      <c r="B794" s="4" t="s">
        <v>1123</v>
      </c>
      <c r="C794" s="4" t="n">
        <v>1633.66946208563</v>
      </c>
      <c r="D794" s="4" t="n">
        <v>772.086503396034</v>
      </c>
      <c r="E794" s="4" t="n">
        <v>0.472608762858521</v>
      </c>
      <c r="F794" s="4" t="n">
        <v>-1.08128171564896</v>
      </c>
      <c r="G794" s="4" t="n">
        <v>7.65690966302813E-012</v>
      </c>
      <c r="H794" s="4" t="n">
        <v>1.71020889205167E-010</v>
      </c>
      <c r="I794" s="4" t="n">
        <f aca="false">-1/E794</f>
        <v>-2.11591506249612</v>
      </c>
    </row>
    <row r="795" customFormat="false" ht="13" hidden="false" customHeight="false" outlineLevel="0" collapsed="false">
      <c r="A795" s="4" t="s">
        <v>1124</v>
      </c>
      <c r="B795" s="4" t="s">
        <v>1125</v>
      </c>
      <c r="C795" s="4" t="n">
        <v>172.876950730189</v>
      </c>
      <c r="D795" s="4" t="n">
        <v>81.7238430697083</v>
      </c>
      <c r="E795" s="4" t="n">
        <v>0.472728392793413</v>
      </c>
      <c r="F795" s="4" t="n">
        <v>-1.08091657710828</v>
      </c>
      <c r="G795" s="4" t="n">
        <v>1.03180088507372E-006</v>
      </c>
      <c r="H795" s="4" t="n">
        <v>1.01643468573515E-005</v>
      </c>
      <c r="I795" s="4" t="n">
        <f aca="false">-1/E795</f>
        <v>-2.1153796032662</v>
      </c>
    </row>
    <row r="796" customFormat="false" ht="13" hidden="false" customHeight="false" outlineLevel="0" collapsed="false">
      <c r="A796" s="4" t="s">
        <v>1126</v>
      </c>
      <c r="B796" s="4" t="s">
        <v>1127</v>
      </c>
      <c r="C796" s="4" t="n">
        <v>737.70583019262</v>
      </c>
      <c r="D796" s="4" t="n">
        <v>348.737458852482</v>
      </c>
      <c r="E796" s="4" t="n">
        <v>0.472732415252058</v>
      </c>
      <c r="F796" s="4" t="n">
        <v>-1.0809043012295</v>
      </c>
      <c r="G796" s="4" t="n">
        <v>1.19602435428205E-006</v>
      </c>
      <c r="H796" s="4" t="n">
        <v>1.16048663016798E-005</v>
      </c>
      <c r="I796" s="4" t="n">
        <f aca="false">-1/E796</f>
        <v>-2.11536160359726</v>
      </c>
    </row>
    <row r="797" customFormat="false" ht="13" hidden="false" customHeight="false" outlineLevel="0" collapsed="false">
      <c r="A797" s="4" t="s">
        <v>1128</v>
      </c>
      <c r="B797" s="4" t="s">
        <v>1128</v>
      </c>
      <c r="C797" s="4" t="n">
        <v>1091.15775193768</v>
      </c>
      <c r="D797" s="4" t="n">
        <v>515.991032094294</v>
      </c>
      <c r="E797" s="4" t="n">
        <v>0.472883990585225</v>
      </c>
      <c r="F797" s="4" t="n">
        <v>-1.08044179448362</v>
      </c>
      <c r="G797" s="4" t="n">
        <v>4.10250070279627E-011</v>
      </c>
      <c r="H797" s="4" t="n">
        <v>8.25218416221339E-010</v>
      </c>
      <c r="I797" s="4" t="n">
        <f aca="false">-1/E797</f>
        <v>-2.11468355856673</v>
      </c>
    </row>
    <row r="798" customFormat="false" ht="13" hidden="false" customHeight="false" outlineLevel="0" collapsed="false">
      <c r="A798" s="4" t="s">
        <v>1129</v>
      </c>
      <c r="B798" s="4" t="s">
        <v>1129</v>
      </c>
      <c r="C798" s="4" t="n">
        <v>603.803234115839</v>
      </c>
      <c r="D798" s="4" t="n">
        <v>285.587495546034</v>
      </c>
      <c r="E798" s="4" t="n">
        <v>0.472981063051484</v>
      </c>
      <c r="F798" s="4" t="n">
        <v>-1.08014567197517</v>
      </c>
      <c r="G798" s="4" t="n">
        <v>1.30521233393376E-010</v>
      </c>
      <c r="H798" s="4" t="n">
        <v>2.43773503599321E-009</v>
      </c>
      <c r="I798" s="4" t="n">
        <f aca="false">-1/E798</f>
        <v>-2.1142495506023</v>
      </c>
    </row>
    <row r="799" customFormat="false" ht="13" hidden="false" customHeight="false" outlineLevel="0" collapsed="false">
      <c r="A799" s="4" t="s">
        <v>1130</v>
      </c>
      <c r="B799" s="4" t="s">
        <v>1131</v>
      </c>
      <c r="C799" s="4" t="n">
        <v>6482.66104536235</v>
      </c>
      <c r="D799" s="4" t="n">
        <v>3069.4712683739</v>
      </c>
      <c r="E799" s="4" t="n">
        <v>0.473489396853439</v>
      </c>
      <c r="F799" s="4" t="n">
        <v>-1.07859597601153</v>
      </c>
      <c r="G799" s="4" t="n">
        <v>8.83253848094355E-013</v>
      </c>
      <c r="H799" s="4" t="n">
        <v>2.3015900147691E-011</v>
      </c>
      <c r="I799" s="4" t="n">
        <f aca="false">-1/E799</f>
        <v>-2.11197971199666</v>
      </c>
    </row>
    <row r="800" customFormat="false" ht="13" hidden="false" customHeight="false" outlineLevel="0" collapsed="false">
      <c r="A800" s="4" t="s">
        <v>1132</v>
      </c>
      <c r="B800" s="4" t="s">
        <v>1132</v>
      </c>
      <c r="C800" s="4" t="n">
        <v>6282.57206284883</v>
      </c>
      <c r="D800" s="4" t="n">
        <v>2975.10642886268</v>
      </c>
      <c r="E800" s="4" t="n">
        <v>0.473549113181779</v>
      </c>
      <c r="F800" s="4" t="n">
        <v>-1.0784140352563</v>
      </c>
      <c r="G800" s="4" t="n">
        <v>1.29240125648735E-012</v>
      </c>
      <c r="H800" s="4" t="n">
        <v>3.25672492446716E-011</v>
      </c>
      <c r="I800" s="4" t="n">
        <f aca="false">-1/E800</f>
        <v>-2.11171338339332</v>
      </c>
    </row>
    <row r="801" customFormat="false" ht="13" hidden="false" customHeight="false" outlineLevel="0" collapsed="false">
      <c r="A801" s="4" t="s">
        <v>1133</v>
      </c>
      <c r="B801" s="4" t="s">
        <v>1133</v>
      </c>
      <c r="C801" s="4" t="n">
        <v>383.112744984155</v>
      </c>
      <c r="D801" s="4" t="n">
        <v>181.440438345476</v>
      </c>
      <c r="E801" s="4" t="n">
        <v>0.473595412110291</v>
      </c>
      <c r="F801" s="4" t="n">
        <v>-1.07827298976043</v>
      </c>
      <c r="G801" s="4" t="n">
        <v>2.76981080131254E-009</v>
      </c>
      <c r="H801" s="4" t="n">
        <v>4.27869426029103E-008</v>
      </c>
      <c r="I801" s="4" t="n">
        <f aca="false">-1/E801</f>
        <v>-2.11150694121826</v>
      </c>
    </row>
    <row r="802" customFormat="false" ht="13" hidden="false" customHeight="false" outlineLevel="0" collapsed="false">
      <c r="A802" s="4" t="s">
        <v>1134</v>
      </c>
      <c r="B802" s="4" t="s">
        <v>1134</v>
      </c>
      <c r="C802" s="4" t="n">
        <v>511.51061533807</v>
      </c>
      <c r="D802" s="4" t="n">
        <v>242.314786719802</v>
      </c>
      <c r="E802" s="4" t="n">
        <v>0.473723867020139</v>
      </c>
      <c r="F802" s="4" t="n">
        <v>-1.07788173568879</v>
      </c>
      <c r="G802" s="4" t="n">
        <v>2.27877446177935E-006</v>
      </c>
      <c r="H802" s="4" t="n">
        <v>2.07543456938227E-005</v>
      </c>
      <c r="I802" s="4" t="n">
        <f aca="false">-1/E802</f>
        <v>-2.11093438523647</v>
      </c>
    </row>
    <row r="803" customFormat="false" ht="13" hidden="false" customHeight="false" outlineLevel="0" collapsed="false">
      <c r="A803" s="4" t="s">
        <v>1135</v>
      </c>
      <c r="B803" s="4" t="s">
        <v>1135</v>
      </c>
      <c r="C803" s="4" t="n">
        <v>1835.07210847904</v>
      </c>
      <c r="D803" s="4" t="n">
        <v>870.202631775339</v>
      </c>
      <c r="E803" s="4" t="n">
        <v>0.474206232961922</v>
      </c>
      <c r="F803" s="4" t="n">
        <v>-1.07641346917382</v>
      </c>
      <c r="G803" s="4" t="n">
        <v>4.30505062928965E-006</v>
      </c>
      <c r="H803" s="4" t="n">
        <v>3.69890236832972E-005</v>
      </c>
      <c r="I803" s="4" t="n">
        <f aca="false">-1/E803</f>
        <v>-2.10878712781554</v>
      </c>
    </row>
    <row r="804" customFormat="false" ht="13" hidden="false" customHeight="false" outlineLevel="0" collapsed="false">
      <c r="A804" s="4" t="s">
        <v>1136</v>
      </c>
      <c r="B804" s="4" t="s">
        <v>1136</v>
      </c>
      <c r="C804" s="4" t="n">
        <v>709.571732235849</v>
      </c>
      <c r="D804" s="4" t="n">
        <v>336.635468142321</v>
      </c>
      <c r="E804" s="4" t="n">
        <v>0.474420629865833</v>
      </c>
      <c r="F804" s="4" t="n">
        <v>-1.07576134900425</v>
      </c>
      <c r="G804" s="4" t="n">
        <v>1.15935425030741E-010</v>
      </c>
      <c r="H804" s="4" t="n">
        <v>2.18708894130203E-009</v>
      </c>
      <c r="I804" s="4" t="n">
        <f aca="false">-1/E804</f>
        <v>-2.10783413925908</v>
      </c>
    </row>
    <row r="805" customFormat="false" ht="13" hidden="false" customHeight="false" outlineLevel="0" collapsed="false">
      <c r="A805" s="4" t="s">
        <v>1137</v>
      </c>
      <c r="B805" s="4" t="s">
        <v>1138</v>
      </c>
      <c r="C805" s="4" t="n">
        <v>15397.0338111653</v>
      </c>
      <c r="D805" s="4" t="n">
        <v>7307.30084300386</v>
      </c>
      <c r="E805" s="4" t="n">
        <v>0.474591465643527</v>
      </c>
      <c r="F805" s="4" t="n">
        <v>-1.07524193743276</v>
      </c>
      <c r="G805" s="4" t="n">
        <v>1.45596590745347E-012</v>
      </c>
      <c r="H805" s="4" t="n">
        <v>3.63340077364265E-011</v>
      </c>
      <c r="I805" s="4" t="n">
        <f aca="false">-1/E805</f>
        <v>-2.10707539513809</v>
      </c>
    </row>
    <row r="806" customFormat="false" ht="13" hidden="false" customHeight="false" outlineLevel="0" collapsed="false">
      <c r="A806" s="4" t="s">
        <v>1139</v>
      </c>
      <c r="B806" s="4" t="s">
        <v>1140</v>
      </c>
      <c r="C806" s="4" t="n">
        <v>743.496724332695</v>
      </c>
      <c r="D806" s="4" t="n">
        <v>352.857830969128</v>
      </c>
      <c r="E806" s="4" t="n">
        <v>0.474592314156899</v>
      </c>
      <c r="F806" s="4" t="n">
        <v>-1.07523935806707</v>
      </c>
      <c r="G806" s="4" t="n">
        <v>1.42037234221668E-009</v>
      </c>
      <c r="H806" s="4" t="n">
        <v>2.29371239426196E-008</v>
      </c>
      <c r="I806" s="4" t="n">
        <f aca="false">-1/E806</f>
        <v>-2.10707162794339</v>
      </c>
    </row>
    <row r="807" customFormat="false" ht="13" hidden="false" customHeight="false" outlineLevel="0" collapsed="false">
      <c r="A807" s="4" t="s">
        <v>1141</v>
      </c>
      <c r="B807" s="4" t="s">
        <v>1142</v>
      </c>
      <c r="C807" s="4" t="n">
        <v>1368.57024063075</v>
      </c>
      <c r="D807" s="4" t="n">
        <v>649.861671319452</v>
      </c>
      <c r="E807" s="4" t="n">
        <v>0.474847144871383</v>
      </c>
      <c r="F807" s="4" t="n">
        <v>-1.07446491581405</v>
      </c>
      <c r="G807" s="4" t="n">
        <v>1.06367543198395E-010</v>
      </c>
      <c r="H807" s="4" t="n">
        <v>2.0195155073859E-009</v>
      </c>
      <c r="I807" s="4" t="n">
        <f aca="false">-1/E807</f>
        <v>-2.10594085023057</v>
      </c>
    </row>
    <row r="808" customFormat="false" ht="13" hidden="false" customHeight="false" outlineLevel="0" collapsed="false">
      <c r="A808" s="4" t="s">
        <v>1143</v>
      </c>
      <c r="B808" s="4" t="s">
        <v>1144</v>
      </c>
      <c r="C808" s="4" t="n">
        <v>147.34051023199</v>
      </c>
      <c r="D808" s="4" t="n">
        <v>69.9683167837609</v>
      </c>
      <c r="E808" s="4" t="n">
        <v>0.474874945618111</v>
      </c>
      <c r="F808" s="4" t="n">
        <v>-1.07438045321209</v>
      </c>
      <c r="G808" s="4" t="n">
        <v>1.03651533322497E-006</v>
      </c>
      <c r="H808" s="4" t="n">
        <v>1.02010507616104E-005</v>
      </c>
      <c r="I808" s="4" t="n">
        <f aca="false">-1/E808</f>
        <v>-2.10581756150216</v>
      </c>
    </row>
    <row r="809" customFormat="false" ht="13" hidden="false" customHeight="false" outlineLevel="0" collapsed="false">
      <c r="A809" s="4" t="s">
        <v>1145</v>
      </c>
      <c r="B809" s="4" t="s">
        <v>1146</v>
      </c>
      <c r="C809" s="4" t="n">
        <v>321.89688531092</v>
      </c>
      <c r="D809" s="4" t="n">
        <v>152.917199468711</v>
      </c>
      <c r="E809" s="4" t="n">
        <v>0.475050261269252</v>
      </c>
      <c r="F809" s="4" t="n">
        <v>-1.0738479333431</v>
      </c>
      <c r="G809" s="4" t="n">
        <v>9.08486678008457E-009</v>
      </c>
      <c r="H809" s="4" t="n">
        <v>1.27981898025519E-007</v>
      </c>
      <c r="I809" s="4" t="n">
        <f aca="false">-1/E809</f>
        <v>-2.10504041683542</v>
      </c>
    </row>
    <row r="810" customFormat="false" ht="13" hidden="false" customHeight="false" outlineLevel="0" collapsed="false">
      <c r="A810" s="4" t="s">
        <v>1147</v>
      </c>
      <c r="B810" s="4" t="s">
        <v>1148</v>
      </c>
      <c r="C810" s="4" t="n">
        <v>1997.19296874193</v>
      </c>
      <c r="D810" s="4" t="n">
        <v>949.316036602881</v>
      </c>
      <c r="E810" s="4" t="n">
        <v>0.475325144570719</v>
      </c>
      <c r="F810" s="4" t="n">
        <v>-1.07301337305361</v>
      </c>
      <c r="G810" s="4" t="n">
        <v>1.54934128129213E-011</v>
      </c>
      <c r="H810" s="4" t="n">
        <v>3.31694039038455E-010</v>
      </c>
      <c r="I810" s="4" t="n">
        <f aca="false">-1/E810</f>
        <v>-2.10382305969345</v>
      </c>
    </row>
    <row r="811" customFormat="false" ht="13" hidden="false" customHeight="false" outlineLevel="0" collapsed="false">
      <c r="A811" s="4" t="s">
        <v>1149</v>
      </c>
      <c r="B811" s="4" t="s">
        <v>1150</v>
      </c>
      <c r="C811" s="4" t="n">
        <v>1772.25307743707</v>
      </c>
      <c r="D811" s="4" t="n">
        <v>842.472615166216</v>
      </c>
      <c r="E811" s="4" t="n">
        <v>0.47536812089194</v>
      </c>
      <c r="F811" s="4" t="n">
        <v>-1.07288293829028</v>
      </c>
      <c r="G811" s="4" t="n">
        <v>3.48551782028022E-012</v>
      </c>
      <c r="H811" s="4" t="n">
        <v>8.21165716608941E-011</v>
      </c>
      <c r="I811" s="4" t="n">
        <f aca="false">-1/E811</f>
        <v>-2.10363286062112</v>
      </c>
    </row>
    <row r="812" customFormat="false" ht="13" hidden="false" customHeight="false" outlineLevel="0" collapsed="false">
      <c r="A812" s="4" t="s">
        <v>1151</v>
      </c>
      <c r="B812" s="4" t="s">
        <v>1152</v>
      </c>
      <c r="C812" s="4" t="n">
        <v>1187.2474834121</v>
      </c>
      <c r="D812" s="4" t="n">
        <v>565.034408265983</v>
      </c>
      <c r="E812" s="4" t="n">
        <v>0.475919651260998</v>
      </c>
      <c r="F812" s="4" t="n">
        <v>-1.07121006864812</v>
      </c>
      <c r="G812" s="4" t="n">
        <v>6.67688397287699E-009</v>
      </c>
      <c r="H812" s="4" t="n">
        <v>9.6496870750865E-008</v>
      </c>
      <c r="I812" s="4" t="n">
        <f aca="false">-1/E812</f>
        <v>-2.10119501758416</v>
      </c>
    </row>
    <row r="813" customFormat="false" ht="13" hidden="false" customHeight="false" outlineLevel="0" collapsed="false">
      <c r="A813" s="4" t="s">
        <v>1153</v>
      </c>
      <c r="B813" s="4" t="s">
        <v>1153</v>
      </c>
      <c r="C813" s="4" t="n">
        <v>151.662902049601</v>
      </c>
      <c r="D813" s="4" t="n">
        <v>72.2325393782114</v>
      </c>
      <c r="E813" s="4" t="n">
        <v>0.476270323210536</v>
      </c>
      <c r="F813" s="4" t="n">
        <v>-1.07014743888093</v>
      </c>
      <c r="G813" s="4" t="n">
        <v>1.33343598434769E-006</v>
      </c>
      <c r="H813" s="4" t="n">
        <v>1.28096726600687E-005</v>
      </c>
      <c r="I813" s="4" t="n">
        <f aca="false">-1/E813</f>
        <v>-2.09964793367557</v>
      </c>
    </row>
    <row r="814" customFormat="false" ht="13" hidden="false" customHeight="false" outlineLevel="0" collapsed="false">
      <c r="A814" s="4" t="s">
        <v>1154</v>
      </c>
      <c r="B814" s="4" t="s">
        <v>1154</v>
      </c>
      <c r="C814" s="4" t="n">
        <v>4056.18099495244</v>
      </c>
      <c r="D814" s="4" t="n">
        <v>1931.87173897003</v>
      </c>
      <c r="E814" s="4" t="n">
        <v>0.476278484952738</v>
      </c>
      <c r="F814" s="4" t="n">
        <v>-1.07012271593781</v>
      </c>
      <c r="G814" s="4" t="n">
        <v>3.23244836669365E-012</v>
      </c>
      <c r="H814" s="4" t="n">
        <v>7.68563011426539E-011</v>
      </c>
      <c r="I814" s="4" t="n">
        <f aca="false">-1/E814</f>
        <v>-2.09961195307664</v>
      </c>
    </row>
    <row r="815" customFormat="false" ht="13" hidden="false" customHeight="false" outlineLevel="0" collapsed="false">
      <c r="A815" s="4" t="s">
        <v>1155</v>
      </c>
      <c r="B815" s="4" t="s">
        <v>1155</v>
      </c>
      <c r="C815" s="4" t="n">
        <v>4214.42947847242</v>
      </c>
      <c r="D815" s="4" t="n">
        <v>2008.41797513601</v>
      </c>
      <c r="E815" s="4" t="n">
        <v>0.476557499750593</v>
      </c>
      <c r="F815" s="4" t="n">
        <v>-1.06927779974412</v>
      </c>
      <c r="G815" s="4" t="n">
        <v>3.28391999835085E-005</v>
      </c>
      <c r="H815" s="4" t="n">
        <v>0.000228347509858372</v>
      </c>
      <c r="I815" s="4" t="n">
        <f aca="false">-1/E815</f>
        <v>-2.09838267265409</v>
      </c>
    </row>
    <row r="816" customFormat="false" ht="13" hidden="false" customHeight="false" outlineLevel="0" collapsed="false">
      <c r="A816" s="4" t="s">
        <v>1156</v>
      </c>
      <c r="B816" s="4" t="s">
        <v>1156</v>
      </c>
      <c r="C816" s="4" t="n">
        <v>8694.69410749609</v>
      </c>
      <c r="D816" s="4" t="n">
        <v>4144.0396875565</v>
      </c>
      <c r="E816" s="4" t="n">
        <v>0.476617076612704</v>
      </c>
      <c r="F816" s="4" t="n">
        <v>-1.06909745241685</v>
      </c>
      <c r="G816" s="4" t="n">
        <v>2.61520351064341E-012</v>
      </c>
      <c r="H816" s="4" t="n">
        <v>6.31997307408181E-011</v>
      </c>
      <c r="I816" s="4" t="n">
        <f aca="false">-1/E816</f>
        <v>-2.09812037601958</v>
      </c>
    </row>
    <row r="817" customFormat="false" ht="13" hidden="false" customHeight="false" outlineLevel="0" collapsed="false">
      <c r="A817" s="4" t="s">
        <v>1157</v>
      </c>
      <c r="B817" s="4" t="s">
        <v>1157</v>
      </c>
      <c r="C817" s="4" t="n">
        <v>646.75944659773</v>
      </c>
      <c r="D817" s="4" t="n">
        <v>308.427368827285</v>
      </c>
      <c r="E817" s="4" t="n">
        <v>0.476881119324601</v>
      </c>
      <c r="F817" s="4" t="n">
        <v>-1.06829843020077</v>
      </c>
      <c r="G817" s="4" t="n">
        <v>3.48310548863712E-010</v>
      </c>
      <c r="H817" s="4" t="n">
        <v>6.18625912861384E-009</v>
      </c>
      <c r="I817" s="4" t="n">
        <f aca="false">-1/E817</f>
        <v>-2.09695867476633</v>
      </c>
    </row>
    <row r="818" customFormat="false" ht="13" hidden="false" customHeight="false" outlineLevel="0" collapsed="false">
      <c r="A818" s="4" t="s">
        <v>1158</v>
      </c>
      <c r="B818" s="4" t="s">
        <v>1158</v>
      </c>
      <c r="C818" s="4" t="n">
        <v>404.964024681032</v>
      </c>
      <c r="D818" s="4" t="n">
        <v>193.267727614086</v>
      </c>
      <c r="E818" s="4" t="n">
        <v>0.477246658555193</v>
      </c>
      <c r="F818" s="4" t="n">
        <v>-1.06719299825915</v>
      </c>
      <c r="G818" s="4" t="n">
        <v>5.46748649157535E-009</v>
      </c>
      <c r="H818" s="4" t="n">
        <v>8.05985615808086E-008</v>
      </c>
      <c r="I818" s="4" t="n">
        <f aca="false">-1/E818</f>
        <v>-2.0953525437504</v>
      </c>
    </row>
    <row r="819" customFormat="false" ht="13" hidden="false" customHeight="false" outlineLevel="0" collapsed="false">
      <c r="A819" s="4" t="s">
        <v>1159</v>
      </c>
      <c r="B819" s="4" t="s">
        <v>1159</v>
      </c>
      <c r="C819" s="4" t="n">
        <v>168.462781780573</v>
      </c>
      <c r="D819" s="4" t="n">
        <v>80.4210651756311</v>
      </c>
      <c r="E819" s="4" t="n">
        <v>0.477381795109983</v>
      </c>
      <c r="F819" s="4" t="n">
        <v>-1.0667845443984</v>
      </c>
      <c r="G819" s="4" t="n">
        <v>9.230335208806E-007</v>
      </c>
      <c r="H819" s="4" t="n">
        <v>9.19380588992945E-006</v>
      </c>
      <c r="I819" s="4" t="n">
        <f aca="false">-1/E819</f>
        <v>-2.09475939435355</v>
      </c>
    </row>
    <row r="820" customFormat="false" ht="13" hidden="false" customHeight="false" outlineLevel="0" collapsed="false">
      <c r="A820" s="4" t="s">
        <v>1160</v>
      </c>
      <c r="B820" s="4" t="s">
        <v>1160</v>
      </c>
      <c r="C820" s="4" t="n">
        <v>173.507187918532</v>
      </c>
      <c r="D820" s="4" t="n">
        <v>82.8406695686598</v>
      </c>
      <c r="E820" s="4" t="n">
        <v>0.477448055970779</v>
      </c>
      <c r="F820" s="4" t="n">
        <v>-1.06658431141381</v>
      </c>
      <c r="G820" s="4" t="n">
        <v>4.85944727276642E-007</v>
      </c>
      <c r="H820" s="4" t="n">
        <v>5.04473203296546E-006</v>
      </c>
      <c r="I820" s="4" t="n">
        <f aca="false">-1/E820</f>
        <v>-2.09446868092642</v>
      </c>
    </row>
    <row r="821" customFormat="false" ht="13" hidden="false" customHeight="false" outlineLevel="0" collapsed="false">
      <c r="A821" s="4" t="s">
        <v>1161</v>
      </c>
      <c r="B821" s="4" t="s">
        <v>1161</v>
      </c>
      <c r="C821" s="4" t="n">
        <v>795.619356850504</v>
      </c>
      <c r="D821" s="4" t="n">
        <v>379.872114812948</v>
      </c>
      <c r="E821" s="4" t="n">
        <v>0.47745459124661</v>
      </c>
      <c r="F821" s="4" t="n">
        <v>-1.06656456403944</v>
      </c>
      <c r="G821" s="4" t="n">
        <v>1.02060482707401E-010</v>
      </c>
      <c r="H821" s="4" t="n">
        <v>1.95030022418087E-009</v>
      </c>
      <c r="I821" s="4" t="n">
        <f aca="false">-1/E821</f>
        <v>-2.09444001237699</v>
      </c>
    </row>
    <row r="822" customFormat="false" ht="13" hidden="false" customHeight="false" outlineLevel="0" collapsed="false">
      <c r="A822" s="4" t="s">
        <v>1162</v>
      </c>
      <c r="B822" s="4" t="s">
        <v>1163</v>
      </c>
      <c r="C822" s="4" t="n">
        <v>2375.25724696413</v>
      </c>
      <c r="D822" s="4" t="n">
        <v>1134.23985662097</v>
      </c>
      <c r="E822" s="4" t="n">
        <v>0.477522953806653</v>
      </c>
      <c r="F822" s="4" t="n">
        <v>-1.06635801190209</v>
      </c>
      <c r="G822" s="4" t="n">
        <v>1.11142126701019E-011</v>
      </c>
      <c r="H822" s="4" t="n">
        <v>2.42882285817889E-010</v>
      </c>
      <c r="I822" s="4" t="n">
        <f aca="false">-1/E822</f>
        <v>-2.09414017070454</v>
      </c>
    </row>
    <row r="823" customFormat="false" ht="13" hidden="false" customHeight="false" outlineLevel="0" collapsed="false">
      <c r="A823" s="4" t="s">
        <v>1164</v>
      </c>
      <c r="B823" s="4" t="s">
        <v>1164</v>
      </c>
      <c r="C823" s="4" t="n">
        <v>438.536786333325</v>
      </c>
      <c r="D823" s="4" t="n">
        <v>209.42176161576</v>
      </c>
      <c r="E823" s="4" t="n">
        <v>0.477546623549573</v>
      </c>
      <c r="F823" s="4" t="n">
        <v>-1.06628650251357</v>
      </c>
      <c r="G823" s="4" t="n">
        <v>1.11401338336231E-009</v>
      </c>
      <c r="H823" s="4" t="n">
        <v>1.83634250845299E-008</v>
      </c>
      <c r="I823" s="4" t="n">
        <f aca="false">-1/E823</f>
        <v>-2.09403637401321</v>
      </c>
    </row>
    <row r="824" customFormat="false" ht="13" hidden="false" customHeight="false" outlineLevel="0" collapsed="false">
      <c r="A824" s="4" t="s">
        <v>1165</v>
      </c>
      <c r="B824" s="4" t="s">
        <v>1166</v>
      </c>
      <c r="C824" s="4" t="n">
        <v>268.708742890301</v>
      </c>
      <c r="D824" s="4" t="n">
        <v>128.331714752538</v>
      </c>
      <c r="E824" s="4" t="n">
        <v>0.47758667385426</v>
      </c>
      <c r="F824" s="4" t="n">
        <v>-1.06616551337802</v>
      </c>
      <c r="G824" s="4" t="n">
        <v>5.86650882756728E-008</v>
      </c>
      <c r="H824" s="4" t="n">
        <v>7.22823935422887E-007</v>
      </c>
      <c r="I824" s="4" t="n">
        <f aca="false">-1/E824</f>
        <v>-2.09386076862178</v>
      </c>
    </row>
    <row r="825" customFormat="false" ht="13" hidden="false" customHeight="false" outlineLevel="0" collapsed="false">
      <c r="A825" s="4" t="s">
        <v>1167</v>
      </c>
      <c r="B825" s="4" t="s">
        <v>1167</v>
      </c>
      <c r="C825" s="4" t="n">
        <v>3549.77123728912</v>
      </c>
      <c r="D825" s="4" t="n">
        <v>1697.3660346019</v>
      </c>
      <c r="E825" s="4" t="n">
        <v>0.478162090213492</v>
      </c>
      <c r="F825" s="4" t="n">
        <v>-1.06442834047354</v>
      </c>
      <c r="G825" s="4" t="n">
        <v>3.55499679679027E-011</v>
      </c>
      <c r="H825" s="4" t="n">
        <v>7.18589852028968E-010</v>
      </c>
      <c r="I825" s="4" t="n">
        <f aca="false">-1/E825</f>
        <v>-2.0913410336514</v>
      </c>
    </row>
    <row r="826" customFormat="false" ht="13" hidden="false" customHeight="false" outlineLevel="0" collapsed="false">
      <c r="A826" s="4" t="s">
        <v>1168</v>
      </c>
      <c r="B826" s="4" t="s">
        <v>1168</v>
      </c>
      <c r="C826" s="4" t="n">
        <v>506.808182481153</v>
      </c>
      <c r="D826" s="4" t="n">
        <v>242.374160730298</v>
      </c>
      <c r="E826" s="4" t="n">
        <v>0.478236479023918</v>
      </c>
      <c r="F826" s="4" t="n">
        <v>-1.0642039144412</v>
      </c>
      <c r="G826" s="4" t="n">
        <v>1.90094517070245E-007</v>
      </c>
      <c r="H826" s="4" t="n">
        <v>2.13447804314239E-006</v>
      </c>
      <c r="I826" s="4" t="n">
        <f aca="false">-1/E826</f>
        <v>-2.09101572937515</v>
      </c>
    </row>
    <row r="827" customFormat="false" ht="13" hidden="false" customHeight="false" outlineLevel="0" collapsed="false">
      <c r="A827" s="4" t="s">
        <v>1169</v>
      </c>
      <c r="B827" s="4" t="s">
        <v>1170</v>
      </c>
      <c r="C827" s="4" t="n">
        <v>171.539781842996</v>
      </c>
      <c r="D827" s="4" t="n">
        <v>82.0375787773876</v>
      </c>
      <c r="E827" s="4" t="n">
        <v>0.478242293979793</v>
      </c>
      <c r="F827" s="4" t="n">
        <v>-1.06418637258196</v>
      </c>
      <c r="G827" s="4" t="n">
        <v>9.08458125123691E-007</v>
      </c>
      <c r="H827" s="4" t="n">
        <v>9.0661309411522E-006</v>
      </c>
      <c r="I827" s="4" t="n">
        <f aca="false">-1/E827</f>
        <v>-2.09099030468069</v>
      </c>
    </row>
    <row r="828" customFormat="false" ht="13" hidden="false" customHeight="false" outlineLevel="0" collapsed="false">
      <c r="A828" s="4" t="s">
        <v>1171</v>
      </c>
      <c r="B828" s="4" t="s">
        <v>1171</v>
      </c>
      <c r="C828" s="4" t="n">
        <v>1277.62942039955</v>
      </c>
      <c r="D828" s="4" t="n">
        <v>612.062882643333</v>
      </c>
      <c r="E828" s="4" t="n">
        <v>0.479061356032272</v>
      </c>
      <c r="F828" s="4" t="n">
        <v>-1.06171765317487</v>
      </c>
      <c r="G828" s="4" t="n">
        <v>1.15099531022656E-010</v>
      </c>
      <c r="H828" s="4" t="n">
        <v>2.17729067025259E-009</v>
      </c>
      <c r="I828" s="4" t="n">
        <f aca="false">-1/E828</f>
        <v>-2.08741529119004</v>
      </c>
    </row>
    <row r="829" customFormat="false" ht="13" hidden="false" customHeight="false" outlineLevel="0" collapsed="false">
      <c r="A829" s="4" t="s">
        <v>1172</v>
      </c>
      <c r="B829" s="4" t="s">
        <v>1172</v>
      </c>
      <c r="C829" s="4" t="n">
        <v>948.502053618534</v>
      </c>
      <c r="D829" s="4" t="n">
        <v>454.40488266519</v>
      </c>
      <c r="E829" s="4" t="n">
        <v>0.479076329810395</v>
      </c>
      <c r="F829" s="4" t="n">
        <v>-1.06167256029153</v>
      </c>
      <c r="G829" s="4" t="n">
        <v>1.20204824004924E-010</v>
      </c>
      <c r="H829" s="4" t="n">
        <v>2.2573131554264E-009</v>
      </c>
      <c r="I829" s="4" t="n">
        <f aca="false">-1/E829</f>
        <v>-2.087350047947</v>
      </c>
    </row>
    <row r="830" customFormat="false" ht="13" hidden="false" customHeight="false" outlineLevel="0" collapsed="false">
      <c r="A830" s="4" t="s">
        <v>1173</v>
      </c>
      <c r="B830" s="4" t="s">
        <v>1173</v>
      </c>
      <c r="C830" s="4" t="n">
        <v>1194.90453649098</v>
      </c>
      <c r="D830" s="4" t="n">
        <v>572.705390630272</v>
      </c>
      <c r="E830" s="4" t="n">
        <v>0.479289661341572</v>
      </c>
      <c r="F830" s="4" t="n">
        <v>-1.06103027467201</v>
      </c>
      <c r="G830" s="4" t="n">
        <v>1.39050183129866E-005</v>
      </c>
      <c r="H830" s="4" t="n">
        <v>0.00010632521969004</v>
      </c>
      <c r="I830" s="4" t="n">
        <f aca="false">-1/E830</f>
        <v>-2.08642096973449</v>
      </c>
    </row>
    <row r="831" customFormat="false" ht="13" hidden="false" customHeight="false" outlineLevel="0" collapsed="false">
      <c r="A831" s="4" t="s">
        <v>1174</v>
      </c>
      <c r="B831" s="4" t="s">
        <v>1175</v>
      </c>
      <c r="C831" s="4" t="n">
        <v>746.975335603605</v>
      </c>
      <c r="D831" s="4" t="n">
        <v>358.073094934411</v>
      </c>
      <c r="E831" s="4" t="n">
        <v>0.479364013599009</v>
      </c>
      <c r="F831" s="4" t="n">
        <v>-1.06080648659066</v>
      </c>
      <c r="G831" s="4" t="n">
        <v>1.94103616503954E-010</v>
      </c>
      <c r="H831" s="4" t="n">
        <v>3.53879013905353E-009</v>
      </c>
      <c r="I831" s="4" t="n">
        <f aca="false">-1/E831</f>
        <v>-2.08609735322457</v>
      </c>
    </row>
    <row r="832" customFormat="false" ht="13" hidden="false" customHeight="false" outlineLevel="0" collapsed="false">
      <c r="A832" s="4" t="s">
        <v>1176</v>
      </c>
      <c r="B832" s="4" t="s">
        <v>1177</v>
      </c>
      <c r="C832" s="4" t="n">
        <v>194.871975898667</v>
      </c>
      <c r="D832" s="4" t="n">
        <v>93.5049602905244</v>
      </c>
      <c r="E832" s="4" t="n">
        <v>0.479827639963721</v>
      </c>
      <c r="F832" s="4" t="n">
        <v>-1.05941182994034</v>
      </c>
      <c r="G832" s="4" t="n">
        <v>0.0012817999090614</v>
      </c>
      <c r="H832" s="4" t="n">
        <v>0.00576084201289398</v>
      </c>
      <c r="I832" s="4" t="n">
        <f aca="false">-1/E832</f>
        <v>-2.08408169249193</v>
      </c>
    </row>
    <row r="833" customFormat="false" ht="13" hidden="false" customHeight="false" outlineLevel="0" collapsed="false">
      <c r="A833" s="4" t="s">
        <v>1178</v>
      </c>
      <c r="B833" s="4" t="s">
        <v>1179</v>
      </c>
      <c r="C833" s="4" t="n">
        <v>7919.03100099482</v>
      </c>
      <c r="D833" s="4" t="n">
        <v>3806.94599234687</v>
      </c>
      <c r="E833" s="4" t="n">
        <v>0.480733816027318</v>
      </c>
      <c r="F833" s="4" t="n">
        <v>-1.05668980503959</v>
      </c>
      <c r="G833" s="4" t="n">
        <v>8.97798740215245E-013</v>
      </c>
      <c r="H833" s="4" t="n">
        <v>2.33359828722446E-011</v>
      </c>
      <c r="I833" s="4" t="n">
        <f aca="false">-1/E833</f>
        <v>-2.08015322962671</v>
      </c>
    </row>
    <row r="834" customFormat="false" ht="13" hidden="false" customHeight="false" outlineLevel="0" collapsed="false">
      <c r="A834" s="4" t="s">
        <v>1180</v>
      </c>
      <c r="B834" s="4" t="s">
        <v>1180</v>
      </c>
      <c r="C834" s="4" t="n">
        <v>339.511480678236</v>
      </c>
      <c r="D834" s="4" t="n">
        <v>163.366734381501</v>
      </c>
      <c r="E834" s="4" t="n">
        <v>0.481181767565404</v>
      </c>
      <c r="F834" s="4" t="n">
        <v>-1.0553461164243</v>
      </c>
      <c r="G834" s="4" t="n">
        <v>2.85979515161994E-009</v>
      </c>
      <c r="H834" s="4" t="n">
        <v>4.41109509261079E-008</v>
      </c>
      <c r="I834" s="4" t="n">
        <f aca="false">-1/E834</f>
        <v>-2.07821673098633</v>
      </c>
    </row>
    <row r="835" customFormat="false" ht="13" hidden="false" customHeight="false" outlineLevel="0" collapsed="false">
      <c r="A835" s="4" t="s">
        <v>1181</v>
      </c>
      <c r="B835" s="4" t="s">
        <v>1182</v>
      </c>
      <c r="C835" s="4" t="n">
        <v>1496.41682575087</v>
      </c>
      <c r="D835" s="4" t="n">
        <v>720.093443816556</v>
      </c>
      <c r="E835" s="4" t="n">
        <v>0.481211806379701</v>
      </c>
      <c r="F835" s="4" t="n">
        <v>-1.05525605587193</v>
      </c>
      <c r="G835" s="4" t="n">
        <v>1.78364181451446E-011</v>
      </c>
      <c r="H835" s="4" t="n">
        <v>3.76773794963659E-010</v>
      </c>
      <c r="I835" s="4" t="n">
        <f aca="false">-1/E835</f>
        <v>-2.07808700190317</v>
      </c>
    </row>
    <row r="836" customFormat="false" ht="13" hidden="false" customHeight="false" outlineLevel="0" collapsed="false">
      <c r="A836" s="4" t="s">
        <v>1183</v>
      </c>
      <c r="B836" s="4" t="s">
        <v>1183</v>
      </c>
      <c r="C836" s="4" t="n">
        <v>468.45251371597</v>
      </c>
      <c r="D836" s="4" t="n">
        <v>225.443661989781</v>
      </c>
      <c r="E836" s="4" t="n">
        <v>0.481251899368548</v>
      </c>
      <c r="F836" s="4" t="n">
        <v>-1.0551358602617</v>
      </c>
      <c r="G836" s="4" t="n">
        <v>1.08079391862538E-008</v>
      </c>
      <c r="H836" s="4" t="n">
        <v>1.49801376041576E-007</v>
      </c>
      <c r="I836" s="4" t="n">
        <f aca="false">-1/E836</f>
        <v>-2.0779138769366</v>
      </c>
    </row>
    <row r="837" customFormat="false" ht="13" hidden="false" customHeight="false" outlineLevel="0" collapsed="false">
      <c r="A837" s="4" t="s">
        <v>1184</v>
      </c>
      <c r="B837" s="4" t="s">
        <v>1185</v>
      </c>
      <c r="C837" s="4" t="n">
        <v>934.817548213085</v>
      </c>
      <c r="D837" s="4" t="n">
        <v>450.422968967325</v>
      </c>
      <c r="E837" s="4" t="n">
        <v>0.481829817838052</v>
      </c>
      <c r="F837" s="4" t="n">
        <v>-1.05340441796523</v>
      </c>
      <c r="G837" s="4" t="n">
        <v>0.00010985780129779</v>
      </c>
      <c r="H837" s="4" t="n">
        <v>0.000672190602098397</v>
      </c>
      <c r="I837" s="4" t="n">
        <f aca="false">-1/E837</f>
        <v>-2.07542157620496</v>
      </c>
    </row>
    <row r="838" customFormat="false" ht="13" hidden="false" customHeight="false" outlineLevel="0" collapsed="false">
      <c r="A838" s="4" t="s">
        <v>1186</v>
      </c>
      <c r="B838" s="4" t="s">
        <v>1186</v>
      </c>
      <c r="C838" s="4" t="n">
        <v>198.778160604832</v>
      </c>
      <c r="D838" s="4" t="n">
        <v>95.8058359040934</v>
      </c>
      <c r="E838" s="4" t="n">
        <v>0.481973651494611</v>
      </c>
      <c r="F838" s="4" t="n">
        <v>-1.05297381543852</v>
      </c>
      <c r="G838" s="4" t="n">
        <v>9.58116637457264E-008</v>
      </c>
      <c r="H838" s="4" t="n">
        <v>1.13056667603448E-006</v>
      </c>
      <c r="I838" s="4" t="n">
        <f aca="false">-1/E838</f>
        <v>-2.07480221563768</v>
      </c>
    </row>
    <row r="839" customFormat="false" ht="13" hidden="false" customHeight="false" outlineLevel="0" collapsed="false">
      <c r="A839" s="4" t="s">
        <v>1187</v>
      </c>
      <c r="B839" s="4" t="s">
        <v>1187</v>
      </c>
      <c r="C839" s="4" t="n">
        <v>1421.62023600185</v>
      </c>
      <c r="D839" s="4" t="n">
        <v>685.192977545323</v>
      </c>
      <c r="E839" s="4" t="n">
        <v>0.481980320899449</v>
      </c>
      <c r="F839" s="4" t="n">
        <v>-1.05295385200134</v>
      </c>
      <c r="G839" s="4" t="n">
        <v>3.71509950524975E-011</v>
      </c>
      <c r="H839" s="4" t="n">
        <v>7.49484101557619E-010</v>
      </c>
      <c r="I839" s="4" t="n">
        <f aca="false">-1/E839</f>
        <v>-2.07477350555277</v>
      </c>
    </row>
    <row r="840" customFormat="false" ht="13" hidden="false" customHeight="false" outlineLevel="0" collapsed="false">
      <c r="A840" s="4" t="s">
        <v>1188</v>
      </c>
      <c r="B840" s="4" t="s">
        <v>1188</v>
      </c>
      <c r="C840" s="4" t="n">
        <v>281.135357429672</v>
      </c>
      <c r="D840" s="4" t="n">
        <v>135.590139953602</v>
      </c>
      <c r="E840" s="4" t="n">
        <v>0.482294867473299</v>
      </c>
      <c r="F840" s="4" t="n">
        <v>-1.05201263770113</v>
      </c>
      <c r="G840" s="4" t="n">
        <v>1.77320317705263E-008</v>
      </c>
      <c r="H840" s="4" t="n">
        <v>2.38251088333412E-007</v>
      </c>
      <c r="I840" s="4" t="n">
        <f aca="false">-1/E840</f>
        <v>-2.07342036468046</v>
      </c>
    </row>
    <row r="841" customFormat="false" ht="13" hidden="false" customHeight="false" outlineLevel="0" collapsed="false">
      <c r="A841" s="4" t="s">
        <v>1189</v>
      </c>
      <c r="B841" s="4" t="s">
        <v>1189</v>
      </c>
      <c r="C841" s="4" t="n">
        <v>340.106694711156</v>
      </c>
      <c r="D841" s="4" t="n">
        <v>164.384295170858</v>
      </c>
      <c r="E841" s="4" t="n">
        <v>0.483331547796981</v>
      </c>
      <c r="F841" s="4" t="n">
        <v>-1.04891493011377</v>
      </c>
      <c r="G841" s="4" t="n">
        <v>4.60693034065248E-009</v>
      </c>
      <c r="H841" s="4" t="n">
        <v>6.85987217679552E-008</v>
      </c>
      <c r="I841" s="4" t="n">
        <f aca="false">-1/E841</f>
        <v>-2.06897316046922</v>
      </c>
    </row>
    <row r="842" customFormat="false" ht="13" hidden="false" customHeight="false" outlineLevel="0" collapsed="false">
      <c r="A842" s="4" t="s">
        <v>1190</v>
      </c>
      <c r="B842" s="4" t="s">
        <v>1190</v>
      </c>
      <c r="C842" s="4" t="n">
        <v>499.153200568028</v>
      </c>
      <c r="D842" s="4" t="n">
        <v>241.464019308228</v>
      </c>
      <c r="E842" s="4" t="n">
        <v>0.483747312515367</v>
      </c>
      <c r="F842" s="4" t="n">
        <v>-1.0476744485792</v>
      </c>
      <c r="G842" s="4" t="n">
        <v>3.23642003392372E-007</v>
      </c>
      <c r="H842" s="4" t="n">
        <v>3.48607706994352E-006</v>
      </c>
      <c r="I842" s="4" t="n">
        <f aca="false">-1/E842</f>
        <v>-2.067194946883</v>
      </c>
    </row>
    <row r="843" customFormat="false" ht="13" hidden="false" customHeight="false" outlineLevel="0" collapsed="false">
      <c r="A843" s="4" t="s">
        <v>1191</v>
      </c>
      <c r="B843" s="4" t="s">
        <v>1191</v>
      </c>
      <c r="C843" s="4" t="n">
        <v>7023.88649175398</v>
      </c>
      <c r="D843" s="4" t="n">
        <v>3399.00588910315</v>
      </c>
      <c r="E843" s="4" t="n">
        <v>0.483920959299893</v>
      </c>
      <c r="F843" s="4" t="n">
        <v>-1.04715666916059</v>
      </c>
      <c r="G843" s="4" t="n">
        <v>2.42325930606975E-006</v>
      </c>
      <c r="H843" s="4" t="n">
        <v>2.19251317661848E-005</v>
      </c>
      <c r="I843" s="4" t="n">
        <f aca="false">-1/E843</f>
        <v>-2.06645316922569</v>
      </c>
    </row>
    <row r="844" customFormat="false" ht="13" hidden="false" customHeight="false" outlineLevel="0" collapsed="false">
      <c r="A844" s="4" t="s">
        <v>1192</v>
      </c>
      <c r="B844" s="4" t="s">
        <v>1192</v>
      </c>
      <c r="C844" s="4" t="n">
        <v>298.775992666231</v>
      </c>
      <c r="D844" s="4" t="n">
        <v>144.739030891402</v>
      </c>
      <c r="E844" s="4" t="n">
        <v>0.484439963197089</v>
      </c>
      <c r="F844" s="4" t="n">
        <v>-1.04561021183671</v>
      </c>
      <c r="G844" s="4" t="n">
        <v>1.53806858363972E-007</v>
      </c>
      <c r="H844" s="4" t="n">
        <v>1.75460639679132E-006</v>
      </c>
      <c r="I844" s="4" t="n">
        <f aca="false">-1/E844</f>
        <v>-2.06423927828011</v>
      </c>
    </row>
    <row r="845" customFormat="false" ht="13" hidden="false" customHeight="false" outlineLevel="0" collapsed="false">
      <c r="A845" s="4" t="s">
        <v>1193</v>
      </c>
      <c r="B845" s="4" t="s">
        <v>1193</v>
      </c>
      <c r="C845" s="4" t="n">
        <v>3112.24691374763</v>
      </c>
      <c r="D845" s="4" t="n">
        <v>1507.8076236166</v>
      </c>
      <c r="E845" s="4" t="n">
        <v>0.484475578385573</v>
      </c>
      <c r="F845" s="4" t="n">
        <v>-1.0455041512904</v>
      </c>
      <c r="G845" s="4" t="n">
        <v>1.42188078984953E-011</v>
      </c>
      <c r="H845" s="4" t="n">
        <v>3.05356667439278E-010</v>
      </c>
      <c r="I845" s="4" t="n">
        <f aca="false">-1/E845</f>
        <v>-2.06408753013376</v>
      </c>
    </row>
    <row r="846" customFormat="false" ht="13" hidden="false" customHeight="false" outlineLevel="0" collapsed="false">
      <c r="A846" s="4" t="s">
        <v>1194</v>
      </c>
      <c r="B846" s="4" t="s">
        <v>1195</v>
      </c>
      <c r="C846" s="4" t="n">
        <v>150.839689845616</v>
      </c>
      <c r="D846" s="4" t="n">
        <v>73.0942741149424</v>
      </c>
      <c r="E846" s="4" t="n">
        <v>0.484582500731432</v>
      </c>
      <c r="F846" s="4" t="n">
        <v>-1.04518578783607</v>
      </c>
      <c r="G846" s="4" t="n">
        <v>9.86544799633918E-007</v>
      </c>
      <c r="H846" s="4" t="n">
        <v>9.7698232124975E-006</v>
      </c>
      <c r="I846" s="4" t="n">
        <f aca="false">-1/E846</f>
        <v>-2.06363209255512</v>
      </c>
    </row>
    <row r="847" customFormat="false" ht="13" hidden="false" customHeight="false" outlineLevel="0" collapsed="false">
      <c r="A847" s="4" t="s">
        <v>1196</v>
      </c>
      <c r="B847" s="4" t="s">
        <v>1196</v>
      </c>
      <c r="C847" s="4" t="n">
        <v>266.019026119218</v>
      </c>
      <c r="D847" s="4" t="n">
        <v>128.914493491712</v>
      </c>
      <c r="E847" s="4" t="n">
        <v>0.484606290656587</v>
      </c>
      <c r="F847" s="4" t="n">
        <v>-1.04511496240484</v>
      </c>
      <c r="G847" s="4" t="n">
        <v>1.02411268867727E-005</v>
      </c>
      <c r="H847" s="4" t="n">
        <v>8.073200026326E-005</v>
      </c>
      <c r="I847" s="4" t="n">
        <f aca="false">-1/E847</f>
        <v>-2.06353078629069</v>
      </c>
    </row>
    <row r="848" customFormat="false" ht="13" hidden="false" customHeight="false" outlineLevel="0" collapsed="false">
      <c r="A848" s="4" t="s">
        <v>1197</v>
      </c>
      <c r="B848" s="4" t="s">
        <v>1198</v>
      </c>
      <c r="C848" s="4" t="n">
        <v>419.732551360939</v>
      </c>
      <c r="D848" s="4" t="n">
        <v>203.674323199695</v>
      </c>
      <c r="E848" s="4" t="n">
        <v>0.485247862095285</v>
      </c>
      <c r="F848" s="4" t="n">
        <v>-1.04320623815929</v>
      </c>
      <c r="G848" s="4" t="n">
        <v>8.96305799439653E-009</v>
      </c>
      <c r="H848" s="4" t="n">
        <v>1.26352179568549E-007</v>
      </c>
      <c r="I848" s="4" t="n">
        <f aca="false">-1/E848</f>
        <v>-2.06080248490335</v>
      </c>
    </row>
    <row r="849" customFormat="false" ht="13" hidden="false" customHeight="false" outlineLevel="0" collapsed="false">
      <c r="A849" s="4" t="s">
        <v>1199</v>
      </c>
      <c r="B849" s="4" t="s">
        <v>1200</v>
      </c>
      <c r="C849" s="4" t="n">
        <v>456.516184833502</v>
      </c>
      <c r="D849" s="4" t="n">
        <v>221.541977392734</v>
      </c>
      <c r="E849" s="4" t="n">
        <v>0.485288330957059</v>
      </c>
      <c r="F849" s="4" t="n">
        <v>-1.04308592481778</v>
      </c>
      <c r="G849" s="4" t="n">
        <v>1.06047651795959E-008</v>
      </c>
      <c r="H849" s="4" t="n">
        <v>1.47381241600336E-007</v>
      </c>
      <c r="I849" s="4" t="n">
        <f aca="false">-1/E849</f>
        <v>-2.06063063174805</v>
      </c>
    </row>
    <row r="850" customFormat="false" ht="13" hidden="false" customHeight="false" outlineLevel="0" collapsed="false">
      <c r="A850" s="4" t="s">
        <v>1201</v>
      </c>
      <c r="B850" s="4" t="s">
        <v>1201</v>
      </c>
      <c r="C850" s="4" t="n">
        <v>399.42414354015</v>
      </c>
      <c r="D850" s="4" t="n">
        <v>194.032800015257</v>
      </c>
      <c r="E850" s="4" t="n">
        <v>0.485781350860561</v>
      </c>
      <c r="F850" s="4" t="n">
        <v>-1.04162098889345</v>
      </c>
      <c r="G850" s="4" t="n">
        <v>1.80026236389448E-008</v>
      </c>
      <c r="H850" s="4" t="n">
        <v>2.41313087690415E-007</v>
      </c>
      <c r="I850" s="4" t="n">
        <f aca="false">-1/E850</f>
        <v>-2.05853929597853</v>
      </c>
    </row>
    <row r="851" customFormat="false" ht="13" hidden="false" customHeight="false" outlineLevel="0" collapsed="false">
      <c r="A851" s="4" t="s">
        <v>1202</v>
      </c>
      <c r="B851" s="4" t="s">
        <v>1202</v>
      </c>
      <c r="C851" s="4" t="n">
        <v>228.318676471213</v>
      </c>
      <c r="D851" s="4" t="n">
        <v>110.914889314978</v>
      </c>
      <c r="E851" s="4" t="n">
        <v>0.485789822493834</v>
      </c>
      <c r="F851" s="4" t="n">
        <v>-1.04159582967991</v>
      </c>
      <c r="G851" s="4" t="n">
        <v>5.16060819574104E-008</v>
      </c>
      <c r="H851" s="4" t="n">
        <v>6.43143912703524E-007</v>
      </c>
      <c r="I851" s="4" t="n">
        <f aca="false">-1/E851</f>
        <v>-2.05850339734668</v>
      </c>
    </row>
    <row r="852" customFormat="false" ht="13" hidden="false" customHeight="false" outlineLevel="0" collapsed="false">
      <c r="A852" s="4" t="s">
        <v>1203</v>
      </c>
      <c r="B852" s="4" t="s">
        <v>1203</v>
      </c>
      <c r="C852" s="4" t="n">
        <v>479.155979645502</v>
      </c>
      <c r="D852" s="4" t="n">
        <v>232.781318208595</v>
      </c>
      <c r="E852" s="4" t="n">
        <v>0.485815325482978</v>
      </c>
      <c r="F852" s="4" t="n">
        <v>-1.04152009307837</v>
      </c>
      <c r="G852" s="4" t="n">
        <v>8.85500554444195E-010</v>
      </c>
      <c r="H852" s="4" t="n">
        <v>1.48215413159929E-008</v>
      </c>
      <c r="I852" s="4" t="n">
        <f aca="false">-1/E852</f>
        <v>-2.05839533572935</v>
      </c>
    </row>
    <row r="853" customFormat="false" ht="13" hidden="false" customHeight="false" outlineLevel="0" collapsed="false">
      <c r="A853" s="4" t="s">
        <v>1204</v>
      </c>
      <c r="B853" s="4" t="s">
        <v>1205</v>
      </c>
      <c r="C853" s="4" t="n">
        <v>330.814913679726</v>
      </c>
      <c r="D853" s="4" t="n">
        <v>160.81680598585</v>
      </c>
      <c r="E853" s="4" t="n">
        <v>0.486123204655588</v>
      </c>
      <c r="F853" s="4" t="n">
        <v>-1.04060609336213</v>
      </c>
      <c r="G853" s="4" t="n">
        <v>4.05187248185069E-006</v>
      </c>
      <c r="H853" s="4" t="n">
        <v>3.51060219481254E-005</v>
      </c>
      <c r="I853" s="4" t="n">
        <f aca="false">-1/E853</f>
        <v>-2.05709168051027</v>
      </c>
    </row>
    <row r="854" customFormat="false" ht="13" hidden="false" customHeight="false" outlineLevel="0" collapsed="false">
      <c r="A854" s="4" t="s">
        <v>1206</v>
      </c>
      <c r="B854" s="4" t="s">
        <v>1206</v>
      </c>
      <c r="C854" s="4" t="n">
        <v>358.189217105423</v>
      </c>
      <c r="D854" s="4" t="n">
        <v>174.148121942386</v>
      </c>
      <c r="E854" s="4" t="n">
        <v>0.486190297267185</v>
      </c>
      <c r="F854" s="4" t="n">
        <v>-1.04040699260298</v>
      </c>
      <c r="G854" s="4" t="n">
        <v>1.35910377532324E-008</v>
      </c>
      <c r="H854" s="4" t="n">
        <v>1.85143126832481E-007</v>
      </c>
      <c r="I854" s="4" t="n">
        <f aca="false">-1/E854</f>
        <v>-2.05680780883715</v>
      </c>
    </row>
    <row r="855" customFormat="false" ht="13" hidden="false" customHeight="false" outlineLevel="0" collapsed="false">
      <c r="A855" s="4" t="s">
        <v>1207</v>
      </c>
      <c r="B855" s="4" t="s">
        <v>1208</v>
      </c>
      <c r="C855" s="4" t="n">
        <v>1098.75352325918</v>
      </c>
      <c r="D855" s="4" t="n">
        <v>534.243937649751</v>
      </c>
      <c r="E855" s="4" t="n">
        <v>0.486227280587052</v>
      </c>
      <c r="F855" s="4" t="n">
        <v>-1.04029725445466</v>
      </c>
      <c r="G855" s="4" t="n">
        <v>5.0718403167502E-010</v>
      </c>
      <c r="H855" s="4" t="n">
        <v>8.79602020647821E-009</v>
      </c>
      <c r="I855" s="4" t="n">
        <f aca="false">-1/E855</f>
        <v>-2.0566513643427</v>
      </c>
    </row>
    <row r="856" customFormat="false" ht="13" hidden="false" customHeight="false" outlineLevel="0" collapsed="false">
      <c r="A856" s="4" t="s">
        <v>1209</v>
      </c>
      <c r="B856" s="4" t="s">
        <v>1209</v>
      </c>
      <c r="C856" s="4" t="n">
        <v>4369.22769207996</v>
      </c>
      <c r="D856" s="4" t="n">
        <v>2124.95309009655</v>
      </c>
      <c r="E856" s="4" t="n">
        <v>0.486345239903249</v>
      </c>
      <c r="F856" s="4" t="n">
        <v>-1.03994729737124</v>
      </c>
      <c r="G856" s="4" t="n">
        <v>0.000129096490337276</v>
      </c>
      <c r="H856" s="4" t="n">
        <v>0.000777668817157236</v>
      </c>
      <c r="I856" s="4" t="n">
        <f aca="false">-1/E856</f>
        <v>-2.05615253929274</v>
      </c>
    </row>
    <row r="857" customFormat="false" ht="13" hidden="false" customHeight="false" outlineLevel="0" collapsed="false">
      <c r="A857" s="4" t="s">
        <v>1210</v>
      </c>
      <c r="B857" s="4" t="s">
        <v>1210</v>
      </c>
      <c r="C857" s="4" t="n">
        <v>428.208094454606</v>
      </c>
      <c r="D857" s="4" t="n">
        <v>208.264357795105</v>
      </c>
      <c r="E857" s="4" t="n">
        <v>0.486362496394106</v>
      </c>
      <c r="F857" s="4" t="n">
        <v>-1.0398961086064</v>
      </c>
      <c r="G857" s="4" t="n">
        <v>1.37418175512694E-009</v>
      </c>
      <c r="H857" s="4" t="n">
        <v>2.2295882910621E-008</v>
      </c>
      <c r="I857" s="4" t="n">
        <f aca="false">-1/E857</f>
        <v>-2.05607958552315</v>
      </c>
    </row>
    <row r="858" customFormat="false" ht="13" hidden="false" customHeight="false" outlineLevel="0" collapsed="false">
      <c r="A858" s="4" t="s">
        <v>1211</v>
      </c>
      <c r="B858" s="4" t="s">
        <v>1212</v>
      </c>
      <c r="C858" s="4" t="n">
        <v>426.71617359498</v>
      </c>
      <c r="D858" s="4" t="n">
        <v>207.615855053408</v>
      </c>
      <c r="E858" s="4" t="n">
        <v>0.486543205766715</v>
      </c>
      <c r="F858" s="4" t="n">
        <v>-1.03936017070795</v>
      </c>
      <c r="G858" s="4" t="n">
        <v>8.32122639695411E-009</v>
      </c>
      <c r="H858" s="4" t="n">
        <v>1.18029876550061E-007</v>
      </c>
      <c r="I858" s="4" t="n">
        <f aca="false">-1/E858</f>
        <v>-2.05531592702884</v>
      </c>
    </row>
    <row r="859" customFormat="false" ht="13" hidden="false" customHeight="false" outlineLevel="0" collapsed="false">
      <c r="A859" s="4" t="s">
        <v>1213</v>
      </c>
      <c r="B859" s="4" t="s">
        <v>1213</v>
      </c>
      <c r="C859" s="4" t="n">
        <v>1549.34097340792</v>
      </c>
      <c r="D859" s="4" t="n">
        <v>754.310094497056</v>
      </c>
      <c r="E859" s="4" t="n">
        <v>0.486858675684461</v>
      </c>
      <c r="F859" s="4" t="n">
        <v>-1.0384250443013</v>
      </c>
      <c r="G859" s="4" t="n">
        <v>5.84305171274229E-011</v>
      </c>
      <c r="H859" s="4" t="n">
        <v>1.14737298998644E-009</v>
      </c>
      <c r="I859" s="4" t="n">
        <f aca="false">-1/E859</f>
        <v>-2.05398414353843</v>
      </c>
    </row>
    <row r="860" customFormat="false" ht="13" hidden="false" customHeight="false" outlineLevel="0" collapsed="false">
      <c r="A860" s="4" t="s">
        <v>1214</v>
      </c>
      <c r="B860" s="4" t="s">
        <v>1215</v>
      </c>
      <c r="C860" s="4" t="n">
        <v>1019.74208196855</v>
      </c>
      <c r="D860" s="4" t="n">
        <v>496.654353050475</v>
      </c>
      <c r="E860" s="4" t="n">
        <v>0.487039185527885</v>
      </c>
      <c r="F860" s="4" t="n">
        <v>-1.03789024353975</v>
      </c>
      <c r="G860" s="4" t="n">
        <v>1.55785767884747E-010</v>
      </c>
      <c r="H860" s="4" t="n">
        <v>2.87834080358586E-009</v>
      </c>
      <c r="I860" s="4" t="n">
        <f aca="false">-1/E860</f>
        <v>-2.05322288167868</v>
      </c>
    </row>
    <row r="861" customFormat="false" ht="13" hidden="false" customHeight="false" outlineLevel="0" collapsed="false">
      <c r="A861" s="4" t="s">
        <v>1216</v>
      </c>
      <c r="B861" s="4" t="s">
        <v>1216</v>
      </c>
      <c r="C861" s="4" t="n">
        <v>1982.97713819834</v>
      </c>
      <c r="D861" s="4" t="n">
        <v>966.216632127922</v>
      </c>
      <c r="E861" s="4" t="n">
        <v>0.487255558077584</v>
      </c>
      <c r="F861" s="4" t="n">
        <v>-1.03724945262588</v>
      </c>
      <c r="G861" s="4" t="n">
        <v>4.42826076550852E-011</v>
      </c>
      <c r="H861" s="4" t="n">
        <v>8.84709057875749E-010</v>
      </c>
      <c r="I861" s="4" t="n">
        <f aca="false">-1/E861</f>
        <v>-2.05231111974463</v>
      </c>
    </row>
    <row r="862" customFormat="false" ht="13" hidden="false" customHeight="false" outlineLevel="0" collapsed="false">
      <c r="A862" s="4" t="s">
        <v>1217</v>
      </c>
      <c r="B862" s="4" t="s">
        <v>1218</v>
      </c>
      <c r="C862" s="4" t="n">
        <v>3356.25664079692</v>
      </c>
      <c r="D862" s="4" t="n">
        <v>1636.17521543221</v>
      </c>
      <c r="E862" s="4" t="n">
        <v>0.487500030701977</v>
      </c>
      <c r="F862" s="4" t="n">
        <v>-1.03652578516647</v>
      </c>
      <c r="G862" s="4" t="n">
        <v>6.49170990311426E-012</v>
      </c>
      <c r="H862" s="4" t="n">
        <v>1.4658195730905E-010</v>
      </c>
      <c r="I862" s="4" t="n">
        <f aca="false">-1/E862</f>
        <v>-2.05128192209557</v>
      </c>
    </row>
    <row r="863" customFormat="false" ht="13" hidden="false" customHeight="false" outlineLevel="0" collapsed="false">
      <c r="A863" s="4" t="s">
        <v>1219</v>
      </c>
      <c r="B863" s="4" t="s">
        <v>1219</v>
      </c>
      <c r="C863" s="4" t="n">
        <v>988.257174854766</v>
      </c>
      <c r="D863" s="4" t="n">
        <v>482.167398455883</v>
      </c>
      <c r="E863" s="4" t="n">
        <v>0.487896683903906</v>
      </c>
      <c r="F863" s="4" t="n">
        <v>-1.03535241718122</v>
      </c>
      <c r="G863" s="4" t="n">
        <v>1.75853615232899E-010</v>
      </c>
      <c r="H863" s="4" t="n">
        <v>3.23176038395064E-009</v>
      </c>
      <c r="I863" s="4" t="n">
        <f aca="false">-1/E863</f>
        <v>-2.04961425849116</v>
      </c>
    </row>
    <row r="864" customFormat="false" ht="13" hidden="false" customHeight="false" outlineLevel="0" collapsed="false">
      <c r="A864" s="4" t="s">
        <v>1220</v>
      </c>
      <c r="B864" s="4" t="s">
        <v>1221</v>
      </c>
      <c r="C864" s="4" t="n">
        <v>211.714719154525</v>
      </c>
      <c r="D864" s="4" t="n">
        <v>103.404419979775</v>
      </c>
      <c r="E864" s="4" t="n">
        <v>0.488413939251446</v>
      </c>
      <c r="F864" s="4" t="n">
        <v>-1.03382371970135</v>
      </c>
      <c r="G864" s="4" t="n">
        <v>2.81572695379688E-007</v>
      </c>
      <c r="H864" s="4" t="n">
        <v>3.06492472956013E-006</v>
      </c>
      <c r="I864" s="4" t="n">
        <f aca="false">-1/E864</f>
        <v>-2.04744361213896</v>
      </c>
    </row>
    <row r="865" customFormat="false" ht="13" hidden="false" customHeight="false" outlineLevel="0" collapsed="false">
      <c r="A865" s="4" t="s">
        <v>1222</v>
      </c>
      <c r="B865" s="4" t="s">
        <v>1222</v>
      </c>
      <c r="C865" s="4" t="n">
        <v>1216.18347589282</v>
      </c>
      <c r="D865" s="4" t="n">
        <v>594.233322357955</v>
      </c>
      <c r="E865" s="4" t="n">
        <v>0.488604995986909</v>
      </c>
      <c r="F865" s="4" t="n">
        <v>-1.03325947964755</v>
      </c>
      <c r="G865" s="4" t="n">
        <v>2.49365820233764E-008</v>
      </c>
      <c r="H865" s="4" t="n">
        <v>3.26135094929304E-007</v>
      </c>
      <c r="I865" s="4" t="n">
        <f aca="false">-1/E865</f>
        <v>-2.0466430106392</v>
      </c>
    </row>
    <row r="866" customFormat="false" ht="13" hidden="false" customHeight="false" outlineLevel="0" collapsed="false">
      <c r="A866" s="4" t="s">
        <v>1223</v>
      </c>
      <c r="B866" s="4" t="s">
        <v>1224</v>
      </c>
      <c r="C866" s="4" t="n">
        <v>1728.21071313223</v>
      </c>
      <c r="D866" s="4" t="n">
        <v>844.840193623843</v>
      </c>
      <c r="E866" s="4" t="n">
        <v>0.488852538179586</v>
      </c>
      <c r="F866" s="4" t="n">
        <v>-1.0325287514288</v>
      </c>
      <c r="G866" s="4" t="n">
        <v>7.36873189748977E-011</v>
      </c>
      <c r="H866" s="4" t="n">
        <v>1.425112311175E-009</v>
      </c>
      <c r="I866" s="4" t="n">
        <f aca="false">-1/E866</f>
        <v>-2.04560664392549</v>
      </c>
    </row>
    <row r="867" customFormat="false" ht="13" hidden="false" customHeight="false" outlineLevel="0" collapsed="false">
      <c r="A867" s="4" t="s">
        <v>1225</v>
      </c>
      <c r="B867" s="4" t="s">
        <v>1226</v>
      </c>
      <c r="C867" s="4" t="n">
        <v>176.898992670731</v>
      </c>
      <c r="D867" s="4" t="n">
        <v>86.4849448404415</v>
      </c>
      <c r="E867" s="4" t="n">
        <v>0.488894501516011</v>
      </c>
      <c r="F867" s="4" t="n">
        <v>-1.03240491510931</v>
      </c>
      <c r="G867" s="4" t="n">
        <v>8.03791640469898E-007</v>
      </c>
      <c r="H867" s="4" t="n">
        <v>8.07233667932738E-006</v>
      </c>
      <c r="I867" s="4" t="n">
        <f aca="false">-1/E867</f>
        <v>-2.04543106314165</v>
      </c>
    </row>
    <row r="868" customFormat="false" ht="13" hidden="false" customHeight="false" outlineLevel="0" collapsed="false">
      <c r="A868" s="4" t="s">
        <v>1227</v>
      </c>
      <c r="B868" s="4" t="s">
        <v>1227</v>
      </c>
      <c r="C868" s="4" t="n">
        <v>1251.18100141178</v>
      </c>
      <c r="D868" s="4" t="n">
        <v>611.789832383755</v>
      </c>
      <c r="E868" s="4" t="n">
        <v>0.488969886605883</v>
      </c>
      <c r="F868" s="4" t="n">
        <v>-1.03218247589002</v>
      </c>
      <c r="G868" s="4" t="n">
        <v>1.53330393027752E-010</v>
      </c>
      <c r="H868" s="4" t="n">
        <v>2.8406038162538E-009</v>
      </c>
      <c r="I868" s="4" t="n">
        <f aca="false">-1/E868</f>
        <v>-2.04511571651449</v>
      </c>
    </row>
    <row r="869" customFormat="false" ht="13" hidden="false" customHeight="false" outlineLevel="0" collapsed="false">
      <c r="A869" s="4" t="s">
        <v>1228</v>
      </c>
      <c r="B869" s="4" t="s">
        <v>1228</v>
      </c>
      <c r="C869" s="4" t="n">
        <v>575.241654560976</v>
      </c>
      <c r="D869" s="4" t="n">
        <v>281.291872789963</v>
      </c>
      <c r="E869" s="4" t="n">
        <v>0.488997746529056</v>
      </c>
      <c r="F869" s="4" t="n">
        <v>-1.03210027813285</v>
      </c>
      <c r="G869" s="4" t="n">
        <v>1.89029918926397E-009</v>
      </c>
      <c r="H869" s="4" t="n">
        <v>3.01250924077451E-008</v>
      </c>
      <c r="I869" s="4" t="n">
        <f aca="false">-1/E869</f>
        <v>-2.04499919907214</v>
      </c>
    </row>
    <row r="870" customFormat="false" ht="13" hidden="false" customHeight="false" outlineLevel="0" collapsed="false">
      <c r="A870" s="4" t="s">
        <v>1229</v>
      </c>
      <c r="B870" s="4" t="s">
        <v>1229</v>
      </c>
      <c r="C870" s="4" t="n">
        <v>572.396510057559</v>
      </c>
      <c r="D870" s="4" t="n">
        <v>279.910435500116</v>
      </c>
      <c r="E870" s="4" t="n">
        <v>0.489014923364869</v>
      </c>
      <c r="F870" s="4" t="n">
        <v>-1.03204960202893</v>
      </c>
      <c r="G870" s="4" t="n">
        <v>2.56588067551516E-006</v>
      </c>
      <c r="H870" s="4" t="n">
        <v>2.31546328733195E-005</v>
      </c>
      <c r="I870" s="4" t="n">
        <f aca="false">-1/E870</f>
        <v>-2.04492736769481</v>
      </c>
    </row>
    <row r="871" customFormat="false" ht="13" hidden="false" customHeight="false" outlineLevel="0" collapsed="false">
      <c r="A871" s="4" t="s">
        <v>1230</v>
      </c>
      <c r="B871" s="4" t="s">
        <v>1230</v>
      </c>
      <c r="C871" s="4" t="n">
        <v>981.497319386178</v>
      </c>
      <c r="D871" s="4" t="n">
        <v>480.007039662623</v>
      </c>
      <c r="E871" s="4" t="n">
        <v>0.489055884495758</v>
      </c>
      <c r="F871" s="4" t="n">
        <v>-1.03192876329218</v>
      </c>
      <c r="G871" s="4" t="n">
        <v>9.91481070884933E-006</v>
      </c>
      <c r="H871" s="4" t="n">
        <v>7.84593034544603E-005</v>
      </c>
      <c r="I871" s="4" t="n">
        <f aca="false">-1/E871</f>
        <v>-2.04475609373569</v>
      </c>
    </row>
    <row r="872" customFormat="false" ht="13" hidden="false" customHeight="false" outlineLevel="0" collapsed="false">
      <c r="A872" s="4" t="s">
        <v>1231</v>
      </c>
      <c r="B872" s="4" t="s">
        <v>1231</v>
      </c>
      <c r="C872" s="4" t="n">
        <v>382.474088870644</v>
      </c>
      <c r="D872" s="4" t="n">
        <v>187.063128243475</v>
      </c>
      <c r="E872" s="4" t="n">
        <v>0.48908706154665</v>
      </c>
      <c r="F872" s="4" t="n">
        <v>-1.03183679518689</v>
      </c>
      <c r="G872" s="4" t="n">
        <v>9.51157183934643E-009</v>
      </c>
      <c r="H872" s="4" t="n">
        <v>1.33084623471479E-007</v>
      </c>
      <c r="I872" s="4" t="n">
        <f aca="false">-1/E872</f>
        <v>-2.04462574993843</v>
      </c>
    </row>
    <row r="873" customFormat="false" ht="13" hidden="false" customHeight="false" outlineLevel="0" collapsed="false">
      <c r="A873" s="4" t="s">
        <v>1232</v>
      </c>
      <c r="B873" s="4" t="s">
        <v>1233</v>
      </c>
      <c r="C873" s="4" t="n">
        <v>235.396945593428</v>
      </c>
      <c r="D873" s="4" t="n">
        <v>115.302392671055</v>
      </c>
      <c r="E873" s="4" t="n">
        <v>0.489821107832903</v>
      </c>
      <c r="F873" s="4" t="n">
        <v>-1.02967314967125</v>
      </c>
      <c r="G873" s="4" t="n">
        <v>9.91916356229561E-006</v>
      </c>
      <c r="H873" s="4" t="n">
        <v>7.84636633187646E-005</v>
      </c>
      <c r="I873" s="4" t="n">
        <f aca="false">-1/E873</f>
        <v>-2.04156167222818</v>
      </c>
    </row>
    <row r="874" customFormat="false" ht="13" hidden="false" customHeight="false" outlineLevel="0" collapsed="false">
      <c r="A874" s="4" t="s">
        <v>1234</v>
      </c>
      <c r="B874" s="4" t="s">
        <v>1234</v>
      </c>
      <c r="C874" s="4" t="n">
        <v>1065.58217840697</v>
      </c>
      <c r="D874" s="4" t="n">
        <v>521.974728549293</v>
      </c>
      <c r="E874" s="4" t="n">
        <v>0.489849341633731</v>
      </c>
      <c r="F874" s="4" t="n">
        <v>-1.02958999361714</v>
      </c>
      <c r="G874" s="4" t="n">
        <v>2.76171565391315E-010</v>
      </c>
      <c r="H874" s="4" t="n">
        <v>4.96051241648909E-009</v>
      </c>
      <c r="I874" s="4" t="n">
        <f aca="false">-1/E874</f>
        <v>-2.04144400126135</v>
      </c>
    </row>
    <row r="875" customFormat="false" ht="13" hidden="false" customHeight="false" outlineLevel="0" collapsed="false">
      <c r="A875" s="4" t="s">
        <v>1235</v>
      </c>
      <c r="B875" s="4" t="s">
        <v>1235</v>
      </c>
      <c r="C875" s="4" t="n">
        <v>4841.43113278783</v>
      </c>
      <c r="D875" s="4" t="n">
        <v>2371.99671795685</v>
      </c>
      <c r="E875" s="4" t="n">
        <v>0.489937097709163</v>
      </c>
      <c r="F875" s="4" t="n">
        <v>-1.02933155922759</v>
      </c>
      <c r="G875" s="4" t="n">
        <v>4.17102384991676E-012</v>
      </c>
      <c r="H875" s="4" t="n">
        <v>9.7598174846465E-011</v>
      </c>
      <c r="I875" s="4" t="n">
        <f aca="false">-1/E875</f>
        <v>-2.04107834388491</v>
      </c>
    </row>
    <row r="876" customFormat="false" ht="13" hidden="false" customHeight="false" outlineLevel="0" collapsed="false">
      <c r="A876" s="4" t="s">
        <v>1236</v>
      </c>
      <c r="B876" s="4" t="s">
        <v>1237</v>
      </c>
      <c r="C876" s="4" t="n">
        <v>1116.11694497532</v>
      </c>
      <c r="D876" s="4" t="n">
        <v>547.267074141632</v>
      </c>
      <c r="E876" s="4" t="n">
        <v>0.490331301397573</v>
      </c>
      <c r="F876" s="4" t="n">
        <v>-1.02817123265265</v>
      </c>
      <c r="G876" s="4" t="n">
        <v>2.30728764507303E-010</v>
      </c>
      <c r="H876" s="4" t="n">
        <v>4.1880213209338E-009</v>
      </c>
      <c r="I876" s="4" t="n">
        <f aca="false">-1/E876</f>
        <v>-2.03943741129668</v>
      </c>
    </row>
    <row r="877" customFormat="false" ht="13" hidden="false" customHeight="false" outlineLevel="0" collapsed="false">
      <c r="A877" s="4" t="s">
        <v>1238</v>
      </c>
      <c r="B877" s="4" t="s">
        <v>1239</v>
      </c>
      <c r="C877" s="4" t="n">
        <v>1477.29039737939</v>
      </c>
      <c r="D877" s="4" t="n">
        <v>724.949798109434</v>
      </c>
      <c r="E877" s="4" t="n">
        <v>0.490729378188231</v>
      </c>
      <c r="F877" s="4" t="n">
        <v>-1.02700045197569</v>
      </c>
      <c r="G877" s="4" t="n">
        <v>1.55143373816311E-010</v>
      </c>
      <c r="H877" s="4" t="n">
        <v>2.87161340701438E-009</v>
      </c>
      <c r="I877" s="4" t="n">
        <f aca="false">-1/E877</f>
        <v>-2.03778303164158</v>
      </c>
    </row>
    <row r="878" customFormat="false" ht="13" hidden="false" customHeight="false" outlineLevel="0" collapsed="false">
      <c r="A878" s="4" t="s">
        <v>1240</v>
      </c>
      <c r="B878" s="4" t="s">
        <v>1240</v>
      </c>
      <c r="C878" s="4" t="n">
        <v>230.666906679793</v>
      </c>
      <c r="D878" s="4" t="n">
        <v>113.432616173642</v>
      </c>
      <c r="E878" s="4" t="n">
        <v>0.491759385021392</v>
      </c>
      <c r="F878" s="4" t="n">
        <v>-1.0239755088917</v>
      </c>
      <c r="G878" s="4" t="n">
        <v>2.36939478996575E-007</v>
      </c>
      <c r="H878" s="4" t="n">
        <v>2.60936871266345E-006</v>
      </c>
      <c r="I878" s="4" t="n">
        <f aca="false">-1/E878</f>
        <v>-2.03351482545981</v>
      </c>
    </row>
    <row r="879" customFormat="false" ht="13" hidden="false" customHeight="false" outlineLevel="0" collapsed="false">
      <c r="A879" s="4" t="s">
        <v>1241</v>
      </c>
      <c r="B879" s="4" t="s">
        <v>1242</v>
      </c>
      <c r="C879" s="4" t="n">
        <v>3764.57406090865</v>
      </c>
      <c r="D879" s="4" t="n">
        <v>1852.28049280514</v>
      </c>
      <c r="E879" s="4" t="n">
        <v>0.492029234340007</v>
      </c>
      <c r="F879" s="4" t="n">
        <v>-1.02318405780992</v>
      </c>
      <c r="G879" s="4" t="n">
        <v>0.00144762411429121</v>
      </c>
      <c r="H879" s="4" t="n">
        <v>0.00638377488691069</v>
      </c>
      <c r="I879" s="4" t="n">
        <f aca="false">-1/E879</f>
        <v>-2.03239956126056</v>
      </c>
    </row>
    <row r="880" customFormat="false" ht="13" hidden="false" customHeight="false" outlineLevel="0" collapsed="false">
      <c r="A880" s="4" t="s">
        <v>1243</v>
      </c>
      <c r="B880" s="4" t="s">
        <v>1244</v>
      </c>
      <c r="C880" s="4" t="n">
        <v>923.591754626287</v>
      </c>
      <c r="D880" s="4" t="n">
        <v>454.760636583114</v>
      </c>
      <c r="E880" s="4" t="n">
        <v>0.492382737616713</v>
      </c>
      <c r="F880" s="4" t="n">
        <v>-1.02214791143891</v>
      </c>
      <c r="G880" s="4" t="n">
        <v>5.23182388199338E-010</v>
      </c>
      <c r="H880" s="4" t="n">
        <v>9.05066062670406E-009</v>
      </c>
      <c r="I880" s="4" t="n">
        <f aca="false">-1/E880</f>
        <v>-2.03094041200614</v>
      </c>
    </row>
    <row r="881" customFormat="false" ht="13" hidden="false" customHeight="false" outlineLevel="0" collapsed="false">
      <c r="A881" s="4" t="s">
        <v>1245</v>
      </c>
      <c r="B881" s="4" t="s">
        <v>1246</v>
      </c>
      <c r="C881" s="4" t="n">
        <v>369.967049328386</v>
      </c>
      <c r="D881" s="4" t="n">
        <v>182.200792695059</v>
      </c>
      <c r="E881" s="4" t="n">
        <v>0.492478432946431</v>
      </c>
      <c r="F881" s="4" t="n">
        <v>-1.02186754871941</v>
      </c>
      <c r="G881" s="4" t="n">
        <v>6.00248389169802E-006</v>
      </c>
      <c r="H881" s="4" t="n">
        <v>4.98708786460804E-005</v>
      </c>
      <c r="I881" s="4" t="n">
        <f aca="false">-1/E881</f>
        <v>-2.03054577236436</v>
      </c>
    </row>
    <row r="882" customFormat="false" ht="13" hidden="false" customHeight="false" outlineLevel="0" collapsed="false">
      <c r="A882" s="4" t="s">
        <v>1247</v>
      </c>
      <c r="B882" s="4" t="s">
        <v>1247</v>
      </c>
      <c r="C882" s="4" t="n">
        <v>7154.79893671201</v>
      </c>
      <c r="D882" s="4" t="n">
        <v>3523.67490811947</v>
      </c>
      <c r="E882" s="4" t="n">
        <v>0.492491115304322</v>
      </c>
      <c r="F882" s="4" t="n">
        <v>-1.02183039675899</v>
      </c>
      <c r="G882" s="4" t="n">
        <v>2.40679376882143E-011</v>
      </c>
      <c r="H882" s="4" t="n">
        <v>4.99210148753132E-010</v>
      </c>
      <c r="I882" s="4" t="n">
        <f aca="false">-1/E882</f>
        <v>-2.03049348287649</v>
      </c>
    </row>
    <row r="883" customFormat="false" ht="13" hidden="false" customHeight="false" outlineLevel="0" collapsed="false">
      <c r="A883" s="4" t="s">
        <v>1248</v>
      </c>
      <c r="B883" s="4" t="s">
        <v>1248</v>
      </c>
      <c r="C883" s="4" t="n">
        <v>584.906574640931</v>
      </c>
      <c r="D883" s="4" t="n">
        <v>288.343537396586</v>
      </c>
      <c r="E883" s="4" t="n">
        <v>0.492973664338784</v>
      </c>
      <c r="F883" s="4" t="n">
        <v>-1.02041751794479</v>
      </c>
      <c r="G883" s="4" t="n">
        <v>1.64877815244694E-009</v>
      </c>
      <c r="H883" s="4" t="n">
        <v>2.64749573523364E-008</v>
      </c>
      <c r="I883" s="4" t="n">
        <f aca="false">-1/E883</f>
        <v>-2.0285059270687</v>
      </c>
    </row>
    <row r="884" customFormat="false" ht="13" hidden="false" customHeight="false" outlineLevel="0" collapsed="false">
      <c r="A884" s="4" t="s">
        <v>1249</v>
      </c>
      <c r="B884" s="4" t="s">
        <v>1249</v>
      </c>
      <c r="C884" s="4" t="n">
        <v>1297.34522608741</v>
      </c>
      <c r="D884" s="4" t="n">
        <v>639.704757862503</v>
      </c>
      <c r="E884" s="4" t="n">
        <v>0.493087533679645</v>
      </c>
      <c r="F884" s="4" t="n">
        <v>-1.02008431604124</v>
      </c>
      <c r="G884" s="4" t="n">
        <v>1.07070791667837E-010</v>
      </c>
      <c r="H884" s="4" t="n">
        <v>2.03099907944929E-009</v>
      </c>
      <c r="I884" s="4" t="n">
        <f aca="false">-1/E884</f>
        <v>-2.02803748157562</v>
      </c>
    </row>
    <row r="885" customFormat="false" ht="13" hidden="false" customHeight="false" outlineLevel="0" collapsed="false">
      <c r="A885" s="4" t="s">
        <v>1250</v>
      </c>
      <c r="B885" s="4" t="s">
        <v>1250</v>
      </c>
      <c r="C885" s="4" t="n">
        <v>3442.06632125131</v>
      </c>
      <c r="D885" s="4" t="n">
        <v>1698.14082006073</v>
      </c>
      <c r="E885" s="4" t="n">
        <v>0.493349244776722</v>
      </c>
      <c r="F885" s="4" t="n">
        <v>-1.01931879448121</v>
      </c>
      <c r="G885" s="4" t="n">
        <v>4.8514275830126E-011</v>
      </c>
      <c r="H885" s="4" t="n">
        <v>9.62728485175134E-010</v>
      </c>
      <c r="I885" s="4" t="n">
        <f aca="false">-1/E885</f>
        <v>-2.0269616515833</v>
      </c>
    </row>
    <row r="886" customFormat="false" ht="13" hidden="false" customHeight="false" outlineLevel="0" collapsed="false">
      <c r="A886" s="4" t="s">
        <v>1251</v>
      </c>
      <c r="B886" s="4" t="s">
        <v>1251</v>
      </c>
      <c r="C886" s="4" t="n">
        <v>155.392745052429</v>
      </c>
      <c r="D886" s="4" t="n">
        <v>76.698638446093</v>
      </c>
      <c r="E886" s="4" t="n">
        <v>0.493579275018374</v>
      </c>
      <c r="F886" s="4" t="n">
        <v>-1.0186462766884</v>
      </c>
      <c r="G886" s="4" t="n">
        <v>6.66874718562185E-006</v>
      </c>
      <c r="H886" s="4" t="n">
        <v>5.4832511719866E-005</v>
      </c>
      <c r="I886" s="4" t="n">
        <f aca="false">-1/E886</f>
        <v>-2.02601699587726</v>
      </c>
    </row>
    <row r="887" customFormat="false" ht="13" hidden="false" customHeight="false" outlineLevel="0" collapsed="false">
      <c r="A887" s="4" t="s">
        <v>1252</v>
      </c>
      <c r="B887" s="4" t="s">
        <v>1253</v>
      </c>
      <c r="C887" s="4" t="n">
        <v>2203.7789075305</v>
      </c>
      <c r="D887" s="4" t="n">
        <v>1087.90048895649</v>
      </c>
      <c r="E887" s="4" t="n">
        <v>0.493652283012167</v>
      </c>
      <c r="F887" s="4" t="n">
        <v>-1.01843289560283</v>
      </c>
      <c r="G887" s="4" t="n">
        <v>3.12580996659794E-009</v>
      </c>
      <c r="H887" s="4" t="n">
        <v>4.78209533659364E-008</v>
      </c>
      <c r="I887" s="4" t="n">
        <f aca="false">-1/E887</f>
        <v>-2.02571736101006</v>
      </c>
    </row>
    <row r="888" customFormat="false" ht="13" hidden="false" customHeight="false" outlineLevel="0" collapsed="false">
      <c r="A888" s="4" t="s">
        <v>1254</v>
      </c>
      <c r="B888" s="4" t="s">
        <v>1254</v>
      </c>
      <c r="C888" s="4" t="n">
        <v>573.159393077527</v>
      </c>
      <c r="D888" s="4" t="n">
        <v>283.25586669196</v>
      </c>
      <c r="E888" s="4" t="n">
        <v>0.494200862993875</v>
      </c>
      <c r="F888" s="4" t="n">
        <v>-1.01683056492504</v>
      </c>
      <c r="G888" s="4" t="n">
        <v>4.96953203974877E-009</v>
      </c>
      <c r="H888" s="4" t="n">
        <v>7.35733158079879E-008</v>
      </c>
      <c r="I888" s="4" t="n">
        <f aca="false">-1/E888</f>
        <v>-2.02346874495926</v>
      </c>
    </row>
    <row r="889" customFormat="false" ht="13" hidden="false" customHeight="false" outlineLevel="0" collapsed="false">
      <c r="A889" s="4" t="s">
        <v>1255</v>
      </c>
      <c r="B889" s="4" t="s">
        <v>1256</v>
      </c>
      <c r="C889" s="4" t="n">
        <v>294.217042662133</v>
      </c>
      <c r="D889" s="4" t="n">
        <v>145.445986526662</v>
      </c>
      <c r="E889" s="4" t="n">
        <v>0.494349291294067</v>
      </c>
      <c r="F889" s="4" t="n">
        <v>-1.01639733091401</v>
      </c>
      <c r="G889" s="4" t="n">
        <v>8.37209004301714E-008</v>
      </c>
      <c r="H889" s="4" t="n">
        <v>1.00455345527784E-006</v>
      </c>
      <c r="I889" s="4" t="n">
        <f aca="false">-1/E889</f>
        <v>-2.02286119877361</v>
      </c>
    </row>
    <row r="890" customFormat="false" ht="13" hidden="false" customHeight="false" outlineLevel="0" collapsed="false">
      <c r="A890" s="4" t="s">
        <v>1257</v>
      </c>
      <c r="B890" s="4" t="s">
        <v>1258</v>
      </c>
      <c r="C890" s="4" t="n">
        <v>481.236091018739</v>
      </c>
      <c r="D890" s="4" t="n">
        <v>237.932325709369</v>
      </c>
      <c r="E890" s="4" t="n">
        <v>0.49441912223517</v>
      </c>
      <c r="F890" s="4" t="n">
        <v>-1.01619355265569</v>
      </c>
      <c r="G890" s="4" t="n">
        <v>1.43062143993592E-008</v>
      </c>
      <c r="H890" s="4" t="n">
        <v>1.94372384972992E-007</v>
      </c>
      <c r="I890" s="4" t="n">
        <f aca="false">-1/E890</f>
        <v>-2.02257549319533</v>
      </c>
    </row>
    <row r="891" customFormat="false" ht="13" hidden="false" customHeight="false" outlineLevel="0" collapsed="false">
      <c r="A891" s="4" t="s">
        <v>1259</v>
      </c>
      <c r="B891" s="4" t="s">
        <v>1259</v>
      </c>
      <c r="C891" s="4" t="n">
        <v>283.616282722965</v>
      </c>
      <c r="D891" s="4" t="n">
        <v>140.453593545079</v>
      </c>
      <c r="E891" s="4" t="n">
        <v>0.495224012516493</v>
      </c>
      <c r="F891" s="4" t="n">
        <v>-1.01384682496651</v>
      </c>
      <c r="G891" s="4" t="n">
        <v>1.912991210244E-007</v>
      </c>
      <c r="H891" s="4" t="n">
        <v>2.1468359215343E-006</v>
      </c>
      <c r="I891" s="4" t="n">
        <f aca="false">-1/E891</f>
        <v>-2.0192881902444</v>
      </c>
    </row>
    <row r="892" customFormat="false" ht="13" hidden="false" customHeight="false" outlineLevel="0" collapsed="false">
      <c r="A892" s="4" t="s">
        <v>1260</v>
      </c>
      <c r="B892" s="4" t="s">
        <v>1260</v>
      </c>
      <c r="C892" s="4" t="n">
        <v>1822.06194390774</v>
      </c>
      <c r="D892" s="4" t="n">
        <v>902.415155486187</v>
      </c>
      <c r="E892" s="4" t="n">
        <v>0.495271392118972</v>
      </c>
      <c r="F892" s="4" t="n">
        <v>-1.01370880450267</v>
      </c>
      <c r="G892" s="4" t="n">
        <v>6.65269082891098E-006</v>
      </c>
      <c r="H892" s="4" t="n">
        <v>5.47222930757532E-005</v>
      </c>
      <c r="I892" s="4" t="n">
        <f aca="false">-1/E892</f>
        <v>-2.01909501722196</v>
      </c>
    </row>
    <row r="893" customFormat="false" ht="13" hidden="false" customHeight="false" outlineLevel="0" collapsed="false">
      <c r="A893" s="4" t="s">
        <v>1261</v>
      </c>
      <c r="B893" s="4" t="s">
        <v>1262</v>
      </c>
      <c r="C893" s="4" t="n">
        <v>399.653333881019</v>
      </c>
      <c r="D893" s="4" t="n">
        <v>197.966991201813</v>
      </c>
      <c r="E893" s="4" t="n">
        <v>0.495346777867115</v>
      </c>
      <c r="F893" s="4" t="n">
        <v>-1.01348922717509</v>
      </c>
      <c r="G893" s="4" t="n">
        <v>1.44254203509931E-007</v>
      </c>
      <c r="H893" s="4" t="n">
        <v>1.65303623100386E-006</v>
      </c>
      <c r="I893" s="4" t="n">
        <f aca="false">-1/E893</f>
        <v>-2.01878773554527</v>
      </c>
    </row>
    <row r="894" customFormat="false" ht="13" hidden="false" customHeight="false" outlineLevel="0" collapsed="false">
      <c r="A894" s="4" t="s">
        <v>1263</v>
      </c>
      <c r="B894" s="4" t="s">
        <v>1264</v>
      </c>
      <c r="C894" s="4" t="n">
        <v>689.105815387325</v>
      </c>
      <c r="D894" s="4" t="n">
        <v>341.467069691767</v>
      </c>
      <c r="E894" s="4" t="n">
        <v>0.495521967841526</v>
      </c>
      <c r="F894" s="4" t="n">
        <v>-1.01297907744835</v>
      </c>
      <c r="G894" s="4" t="n">
        <v>4.96609996721474E-009</v>
      </c>
      <c r="H894" s="4" t="n">
        <v>7.35733158079879E-008</v>
      </c>
      <c r="I894" s="4" t="n">
        <f aca="false">-1/E894</f>
        <v>-2.01807400054524</v>
      </c>
    </row>
    <row r="895" customFormat="false" ht="13" hidden="false" customHeight="false" outlineLevel="0" collapsed="false">
      <c r="A895" s="4" t="s">
        <v>1265</v>
      </c>
      <c r="B895" s="4" t="s">
        <v>1265</v>
      </c>
      <c r="C895" s="4" t="n">
        <v>4284.441950679</v>
      </c>
      <c r="D895" s="4" t="n">
        <v>2126.52747599302</v>
      </c>
      <c r="E895" s="4" t="n">
        <v>0.496337096049582</v>
      </c>
      <c r="F895" s="4" t="n">
        <v>-1.01060780973299</v>
      </c>
      <c r="G895" s="4" t="n">
        <v>2.79614401072932E-011</v>
      </c>
      <c r="H895" s="4" t="n">
        <v>5.74197214860018E-010</v>
      </c>
      <c r="I895" s="4" t="n">
        <f aca="false">-1/E895</f>
        <v>-2.0147597428424</v>
      </c>
    </row>
    <row r="896" customFormat="false" ht="13" hidden="false" customHeight="false" outlineLevel="0" collapsed="false">
      <c r="A896" s="4" t="s">
        <v>1266</v>
      </c>
      <c r="B896" s="4" t="s">
        <v>1266</v>
      </c>
      <c r="C896" s="4" t="n">
        <v>10418.6765498569</v>
      </c>
      <c r="D896" s="4" t="n">
        <v>5174.55118826438</v>
      </c>
      <c r="E896" s="4" t="n">
        <v>0.496661083920055</v>
      </c>
      <c r="F896" s="4" t="n">
        <v>-1.00966638663664</v>
      </c>
      <c r="G896" s="4" t="n">
        <v>8.58003688414182E-009</v>
      </c>
      <c r="H896" s="4" t="n">
        <v>1.21533837484502E-007</v>
      </c>
      <c r="I896" s="4" t="n">
        <f aca="false">-1/E896</f>
        <v>-2.01344545078343</v>
      </c>
    </row>
    <row r="897" customFormat="false" ht="13" hidden="false" customHeight="false" outlineLevel="0" collapsed="false">
      <c r="A897" s="4" t="s">
        <v>1267</v>
      </c>
      <c r="B897" s="4" t="s">
        <v>1267</v>
      </c>
      <c r="C897" s="4" t="n">
        <v>1717.01208943868</v>
      </c>
      <c r="D897" s="4" t="n">
        <v>852.959496128669</v>
      </c>
      <c r="E897" s="4" t="n">
        <v>0.49676965082262</v>
      </c>
      <c r="F897" s="4" t="n">
        <v>-1.0093510572894</v>
      </c>
      <c r="G897" s="4" t="n">
        <v>1.03854184901799E-010</v>
      </c>
      <c r="H897" s="4" t="n">
        <v>1.97543103041781E-009</v>
      </c>
      <c r="I897" s="4" t="n">
        <f aca="false">-1/E897</f>
        <v>-2.01300542081035</v>
      </c>
    </row>
    <row r="898" customFormat="false" ht="13" hidden="false" customHeight="false" outlineLevel="0" collapsed="false">
      <c r="A898" s="4" t="s">
        <v>1268</v>
      </c>
      <c r="B898" s="4" t="s">
        <v>1268</v>
      </c>
      <c r="C898" s="4" t="n">
        <v>425.383454846125</v>
      </c>
      <c r="D898" s="4" t="n">
        <v>211.42899989746</v>
      </c>
      <c r="E898" s="4" t="n">
        <v>0.497031554680332</v>
      </c>
      <c r="F898" s="4" t="n">
        <v>-1.00859064886291</v>
      </c>
      <c r="G898" s="4" t="n">
        <v>1.26912480966502E-006</v>
      </c>
      <c r="H898" s="4" t="n">
        <v>1.22336281279153E-005</v>
      </c>
      <c r="I898" s="4" t="n">
        <f aca="false">-1/E898</f>
        <v>-2.01194469563035</v>
      </c>
    </row>
    <row r="899" customFormat="false" ht="13" hidden="false" customHeight="false" outlineLevel="0" collapsed="false">
      <c r="A899" s="4" t="s">
        <v>1269</v>
      </c>
      <c r="B899" s="4" t="s">
        <v>1269</v>
      </c>
      <c r="C899" s="4" t="n">
        <v>15327.172913209</v>
      </c>
      <c r="D899" s="4" t="n">
        <v>7623.61973586243</v>
      </c>
      <c r="E899" s="4" t="n">
        <v>0.497392427098696</v>
      </c>
      <c r="F899" s="4" t="n">
        <v>-1.00754355249202</v>
      </c>
      <c r="G899" s="4" t="n">
        <v>1.58243492586299E-011</v>
      </c>
      <c r="H899" s="4" t="n">
        <v>3.38427896372647E-010</v>
      </c>
      <c r="I899" s="4" t="n">
        <f aca="false">-1/E899</f>
        <v>-2.01048497226431</v>
      </c>
    </row>
    <row r="900" customFormat="false" ht="13" hidden="false" customHeight="false" outlineLevel="0" collapsed="false">
      <c r="A900" s="4" t="s">
        <v>1270</v>
      </c>
      <c r="B900" s="4" t="s">
        <v>1270</v>
      </c>
      <c r="C900" s="4" t="n">
        <v>1194.86198890302</v>
      </c>
      <c r="D900" s="4" t="n">
        <v>595.144182011469</v>
      </c>
      <c r="E900" s="4" t="n">
        <v>0.498086128388651</v>
      </c>
      <c r="F900" s="4" t="n">
        <v>-1.00553286212134</v>
      </c>
      <c r="G900" s="4" t="n">
        <v>7.28775893319186E-010</v>
      </c>
      <c r="H900" s="4" t="n">
        <v>1.23586498655065E-008</v>
      </c>
      <c r="I900" s="4" t="n">
        <f aca="false">-1/E900</f>
        <v>-2.00768490227801</v>
      </c>
    </row>
    <row r="901" customFormat="false" ht="13" hidden="false" customHeight="false" outlineLevel="0" collapsed="false">
      <c r="A901" s="4" t="s">
        <v>1271</v>
      </c>
      <c r="B901" s="4" t="s">
        <v>1272</v>
      </c>
      <c r="C901" s="4" t="n">
        <v>3343.61033967781</v>
      </c>
      <c r="D901" s="4" t="n">
        <v>1666.1653392813</v>
      </c>
      <c r="E901" s="4" t="n">
        <v>0.498313251250997</v>
      </c>
      <c r="F901" s="4" t="n">
        <v>-1.00487515590523</v>
      </c>
      <c r="G901" s="4" t="n">
        <v>4.8637360523302E-011</v>
      </c>
      <c r="H901" s="4" t="n">
        <v>9.64243848683868E-010</v>
      </c>
      <c r="I901" s="4" t="n">
        <f aca="false">-1/E901</f>
        <v>-2.00676983301074</v>
      </c>
    </row>
    <row r="902" customFormat="false" ht="13" hidden="false" customHeight="false" outlineLevel="0" collapsed="false">
      <c r="A902" s="4" t="s">
        <v>1273</v>
      </c>
      <c r="B902" s="4" t="s">
        <v>1274</v>
      </c>
      <c r="C902" s="4" t="n">
        <v>219.960055886167</v>
      </c>
      <c r="D902" s="4" t="n">
        <v>109.650593306583</v>
      </c>
      <c r="E902" s="4" t="n">
        <v>0.498502297905076</v>
      </c>
      <c r="F902" s="4" t="n">
        <v>-1.00432793997579</v>
      </c>
      <c r="G902" s="4" t="n">
        <v>3.14219987153992E-007</v>
      </c>
      <c r="H902" s="4" t="n">
        <v>3.39297847525767E-006</v>
      </c>
      <c r="I902" s="4" t="n">
        <f aca="false">-1/E902</f>
        <v>-2.00600880718592</v>
      </c>
    </row>
    <row r="903" customFormat="false" ht="13" hidden="false" customHeight="false" outlineLevel="0" collapsed="false">
      <c r="A903" s="4" t="s">
        <v>1275</v>
      </c>
      <c r="B903" s="4" t="s">
        <v>1276</v>
      </c>
      <c r="C903" s="4" t="n">
        <v>4317.47755047661</v>
      </c>
      <c r="D903" s="4" t="n">
        <v>2152.4169336976</v>
      </c>
      <c r="E903" s="4" t="n">
        <v>0.49853575578175</v>
      </c>
      <c r="F903" s="4" t="n">
        <v>-1.00423111415737</v>
      </c>
      <c r="G903" s="4" t="n">
        <v>2.62141835594889E-009</v>
      </c>
      <c r="H903" s="4" t="n">
        <v>4.07385783358986E-008</v>
      </c>
      <c r="I903" s="4" t="n">
        <f aca="false">-1/E903</f>
        <v>-2.00587417933927</v>
      </c>
    </row>
    <row r="904" customFormat="false" ht="13" hidden="false" customHeight="false" outlineLevel="0" collapsed="false">
      <c r="A904" s="4" t="s">
        <v>1277</v>
      </c>
      <c r="B904" s="4" t="s">
        <v>1278</v>
      </c>
      <c r="C904" s="4" t="n">
        <v>661.692962851857</v>
      </c>
      <c r="D904" s="4" t="n">
        <v>329.88600770418</v>
      </c>
      <c r="E904" s="4" t="n">
        <v>0.498548460123244</v>
      </c>
      <c r="F904" s="4" t="n">
        <v>-1.00419434998002</v>
      </c>
      <c r="G904" s="4" t="n">
        <v>5.36730039015597E-006</v>
      </c>
      <c r="H904" s="4" t="n">
        <v>4.50835756825555E-005</v>
      </c>
      <c r="I904" s="4" t="n">
        <f aca="false">-1/E904</f>
        <v>-2.00582306432718</v>
      </c>
    </row>
    <row r="905" customFormat="false" ht="13" hidden="false" customHeight="false" outlineLevel="0" collapsed="false">
      <c r="A905" s="4" t="s">
        <v>1279</v>
      </c>
      <c r="B905" s="4" t="s">
        <v>1279</v>
      </c>
      <c r="C905" s="4" t="n">
        <v>2403.5530272735</v>
      </c>
      <c r="D905" s="4" t="n">
        <v>1198.64204980913</v>
      </c>
      <c r="E905" s="4" t="n">
        <v>0.498695904025393</v>
      </c>
      <c r="F905" s="4" t="n">
        <v>-1.00376774122566</v>
      </c>
      <c r="G905" s="4" t="n">
        <v>1.1085561112996E-010</v>
      </c>
      <c r="H905" s="4" t="n">
        <v>2.10086143480268E-009</v>
      </c>
      <c r="I905" s="4" t="n">
        <f aca="false">-1/E905</f>
        <v>-2.00523002480702</v>
      </c>
    </row>
    <row r="906" customFormat="false" ht="13" hidden="false" customHeight="false" outlineLevel="0" collapsed="false">
      <c r="A906" s="4" t="s">
        <v>1280</v>
      </c>
      <c r="B906" s="4" t="s">
        <v>1280</v>
      </c>
      <c r="C906" s="4" t="n">
        <v>1015.28271977456</v>
      </c>
      <c r="D906" s="4" t="n">
        <v>506.532495602397</v>
      </c>
      <c r="E906" s="4" t="n">
        <v>0.49890782708768</v>
      </c>
      <c r="F906" s="4" t="n">
        <v>-1.00315479172262</v>
      </c>
      <c r="G906" s="4" t="n">
        <v>3.05138629320124E-005</v>
      </c>
      <c r="H906" s="4" t="n">
        <v>0.000213980667071312</v>
      </c>
      <c r="I906" s="4" t="n">
        <f aca="false">-1/E906</f>
        <v>-2.0043782552729</v>
      </c>
    </row>
    <row r="907" customFormat="false" ht="13" hidden="false" customHeight="false" outlineLevel="0" collapsed="false">
      <c r="A907" s="4" t="s">
        <v>1281</v>
      </c>
      <c r="B907" s="4" t="s">
        <v>1282</v>
      </c>
      <c r="C907" s="4" t="n">
        <v>453.783667985312</v>
      </c>
      <c r="D907" s="4" t="n">
        <v>226.467084074685</v>
      </c>
      <c r="E907" s="4" t="n">
        <v>0.499063981478539</v>
      </c>
      <c r="F907" s="4" t="n">
        <v>-1.00270330969635</v>
      </c>
      <c r="G907" s="4" t="n">
        <v>1.1453984003973E-008</v>
      </c>
      <c r="H907" s="4" t="n">
        <v>1.57907362641279E-007</v>
      </c>
      <c r="I907" s="4" t="n">
        <f aca="false">-1/E907</f>
        <v>-2.00375109627703</v>
      </c>
    </row>
    <row r="908" customFormat="false" ht="13" hidden="false" customHeight="false" outlineLevel="0" collapsed="false">
      <c r="A908" s="4" t="s">
        <v>1283</v>
      </c>
      <c r="B908" s="4" t="s">
        <v>1283</v>
      </c>
      <c r="C908" s="4" t="n">
        <v>410.922539857046</v>
      </c>
      <c r="D908" s="4" t="n">
        <v>205.2585138559</v>
      </c>
      <c r="E908" s="4" t="n">
        <v>0.499506583229301</v>
      </c>
      <c r="F908" s="4" t="n">
        <v>-1.00142440279624</v>
      </c>
      <c r="G908" s="4" t="n">
        <v>6.70470098097736E-009</v>
      </c>
      <c r="H908" s="4" t="n">
        <v>9.66957504160801E-008</v>
      </c>
      <c r="I908" s="4" t="n">
        <f aca="false">-1/E908</f>
        <v>-2.00197561668761</v>
      </c>
    </row>
    <row r="909" customFormat="false" ht="13" hidden="false" customHeight="false" outlineLevel="0" collapsed="false">
      <c r="A909" s="4" t="s">
        <v>1284</v>
      </c>
      <c r="B909" s="4" t="s">
        <v>1285</v>
      </c>
      <c r="C909" s="4" t="n">
        <v>1249.88255648103</v>
      </c>
      <c r="D909" s="4" t="n">
        <v>624.428588228353</v>
      </c>
      <c r="E909" s="4" t="n">
        <v>0.499589809450894</v>
      </c>
      <c r="F909" s="4" t="n">
        <v>-1.00118404549274</v>
      </c>
      <c r="G909" s="4" t="n">
        <v>1.29721673393062E-009</v>
      </c>
      <c r="H909" s="4" t="n">
        <v>2.11301964916023E-008</v>
      </c>
      <c r="I909" s="4" t="n">
        <f aca="false">-1/E909</f>
        <v>-2.0016421093519</v>
      </c>
    </row>
    <row r="910" customFormat="false" ht="13" hidden="false" customHeight="false" outlineLevel="0" collapsed="false">
      <c r="A910" s="5" t="s">
        <v>1286</v>
      </c>
      <c r="B910" s="5" t="s">
        <v>1287</v>
      </c>
      <c r="C910" s="5" t="n">
        <v>83.1668784001092</v>
      </c>
      <c r="D910" s="5" t="n">
        <v>166.478410189987</v>
      </c>
      <c r="E910" s="5" t="n">
        <v>2.00173931488774</v>
      </c>
      <c r="F910" s="5" t="n">
        <v>1.00125410523957</v>
      </c>
      <c r="G910" s="5" t="n">
        <v>5.30390828069108E-006</v>
      </c>
      <c r="H910" s="5" t="n">
        <v>4.46601628302336E-005</v>
      </c>
      <c r="I910" s="5" t="n">
        <v>2.00173931488774</v>
      </c>
    </row>
    <row r="911" customFormat="false" ht="13" hidden="false" customHeight="false" outlineLevel="0" collapsed="false">
      <c r="A911" s="5" t="s">
        <v>1288</v>
      </c>
      <c r="B911" s="5" t="s">
        <v>1289</v>
      </c>
      <c r="C911" s="5" t="n">
        <v>630.152726858708</v>
      </c>
      <c r="D911" s="5" t="n">
        <v>1262.13495900819</v>
      </c>
      <c r="E911" s="5" t="n">
        <v>2.0029032728302</v>
      </c>
      <c r="F911" s="5" t="n">
        <v>1.00209275006837</v>
      </c>
      <c r="G911" s="5" t="n">
        <v>9.89085226497514E-010</v>
      </c>
      <c r="H911" s="5" t="n">
        <v>1.64486228077806E-008</v>
      </c>
      <c r="I911" s="5" t="n">
        <v>2.0029032728302</v>
      </c>
    </row>
    <row r="912" customFormat="false" ht="13" hidden="false" customHeight="false" outlineLevel="0" collapsed="false">
      <c r="A912" s="5" t="s">
        <v>1290</v>
      </c>
      <c r="B912" s="5" t="s">
        <v>1290</v>
      </c>
      <c r="C912" s="5" t="n">
        <v>614.128759863189</v>
      </c>
      <c r="D912" s="5" t="n">
        <v>1231.29690653075</v>
      </c>
      <c r="E912" s="5" t="n">
        <v>2.00494910351543</v>
      </c>
      <c r="F912" s="5" t="n">
        <v>1.00356561371866</v>
      </c>
      <c r="G912" s="5" t="n">
        <v>3.50588063372586E-010</v>
      </c>
      <c r="H912" s="5" t="n">
        <v>6.21601069749436E-009</v>
      </c>
      <c r="I912" s="5" t="n">
        <v>2.00494910351543</v>
      </c>
    </row>
    <row r="913" customFormat="false" ht="13" hidden="false" customHeight="false" outlineLevel="0" collapsed="false">
      <c r="A913" s="5" t="s">
        <v>1291</v>
      </c>
      <c r="B913" s="5" t="s">
        <v>1291</v>
      </c>
      <c r="C913" s="5" t="n">
        <v>1979.27545011657</v>
      </c>
      <c r="D913" s="5" t="n">
        <v>3973.83278645593</v>
      </c>
      <c r="E913" s="5" t="n">
        <v>2.00772094971515</v>
      </c>
      <c r="F913" s="5" t="n">
        <v>1.00555876508643</v>
      </c>
      <c r="G913" s="5" t="n">
        <v>5.7064279476885E-005</v>
      </c>
      <c r="H913" s="5" t="n">
        <v>0.000373159885882114</v>
      </c>
      <c r="I913" s="5" t="n">
        <v>2.00772094971515</v>
      </c>
    </row>
    <row r="914" customFormat="false" ht="13" hidden="false" customHeight="false" outlineLevel="0" collapsed="false">
      <c r="A914" s="5" t="s">
        <v>1292</v>
      </c>
      <c r="B914" s="5" t="s">
        <v>1293</v>
      </c>
      <c r="C914" s="5" t="n">
        <v>127.464554622586</v>
      </c>
      <c r="D914" s="5" t="n">
        <v>255.915050948739</v>
      </c>
      <c r="E914" s="5" t="n">
        <v>2.00773502646667</v>
      </c>
      <c r="F914" s="5" t="n">
        <v>1.00556888023137</v>
      </c>
      <c r="G914" s="5" t="n">
        <v>5.50595209004167E-007</v>
      </c>
      <c r="H914" s="5" t="n">
        <v>5.67591604566833E-006</v>
      </c>
      <c r="I914" s="5" t="n">
        <v>2.00773502646667</v>
      </c>
    </row>
    <row r="915" customFormat="false" ht="13" hidden="false" customHeight="false" outlineLevel="0" collapsed="false">
      <c r="A915" s="5" t="s">
        <v>1294</v>
      </c>
      <c r="B915" s="5" t="s">
        <v>1295</v>
      </c>
      <c r="C915" s="5" t="n">
        <v>564.457559090525</v>
      </c>
      <c r="D915" s="5" t="n">
        <v>1133.3508472437</v>
      </c>
      <c r="E915" s="5" t="n">
        <v>2.00785839252431</v>
      </c>
      <c r="F915" s="5" t="n">
        <v>1.00565752446452</v>
      </c>
      <c r="G915" s="5" t="n">
        <v>4.22856474359304E-010</v>
      </c>
      <c r="H915" s="5" t="n">
        <v>7.39568806595536E-009</v>
      </c>
      <c r="I915" s="5" t="n">
        <v>2.00785839252431</v>
      </c>
    </row>
    <row r="916" customFormat="false" ht="13" hidden="false" customHeight="false" outlineLevel="0" collapsed="false">
      <c r="A916" s="5" t="s">
        <v>1296</v>
      </c>
      <c r="B916" s="5" t="s">
        <v>1297</v>
      </c>
      <c r="C916" s="5" t="n">
        <v>4699.86044613799</v>
      </c>
      <c r="D916" s="5" t="n">
        <v>9442.76492868313</v>
      </c>
      <c r="E916" s="5" t="n">
        <v>2.00915857755788</v>
      </c>
      <c r="F916" s="5" t="n">
        <v>1.00659143665839</v>
      </c>
      <c r="G916" s="5" t="n">
        <v>0.00103887849574688</v>
      </c>
      <c r="H916" s="5" t="n">
        <v>0.00481049459170384</v>
      </c>
      <c r="I916" s="5" t="n">
        <v>2.00915857755788</v>
      </c>
    </row>
    <row r="917" customFormat="false" ht="13" hidden="false" customHeight="false" outlineLevel="0" collapsed="false">
      <c r="A917" s="5" t="s">
        <v>1298</v>
      </c>
      <c r="B917" s="5" t="s">
        <v>1299</v>
      </c>
      <c r="C917" s="5" t="n">
        <v>135.819726895758</v>
      </c>
      <c r="D917" s="5" t="n">
        <v>273.147404362783</v>
      </c>
      <c r="E917" s="5" t="n">
        <v>2.01110258874563</v>
      </c>
      <c r="F917" s="5" t="n">
        <v>1.00798667711794</v>
      </c>
      <c r="G917" s="5" t="n">
        <v>0.0020243207115804</v>
      </c>
      <c r="H917" s="5" t="n">
        <v>0.0085087435530746</v>
      </c>
      <c r="I917" s="5" t="n">
        <v>2.01110258874563</v>
      </c>
    </row>
    <row r="918" customFormat="false" ht="13" hidden="false" customHeight="false" outlineLevel="0" collapsed="false">
      <c r="A918" s="5" t="s">
        <v>1300</v>
      </c>
      <c r="B918" s="5" t="s">
        <v>1300</v>
      </c>
      <c r="C918" s="5" t="n">
        <v>121.080173289044</v>
      </c>
      <c r="D918" s="5" t="n">
        <v>243.912059378717</v>
      </c>
      <c r="E918" s="5" t="n">
        <v>2.01446737936563</v>
      </c>
      <c r="F918" s="5" t="n">
        <v>1.01039844385411</v>
      </c>
      <c r="G918" s="5" t="n">
        <v>2.59763728376292E-006</v>
      </c>
      <c r="H918" s="5" t="n">
        <v>2.34207244483614E-005</v>
      </c>
      <c r="I918" s="5" t="n">
        <v>2.01446737936563</v>
      </c>
    </row>
    <row r="919" customFormat="false" ht="13" hidden="false" customHeight="false" outlineLevel="0" collapsed="false">
      <c r="A919" s="5" t="s">
        <v>1301</v>
      </c>
      <c r="B919" s="5" t="s">
        <v>1301</v>
      </c>
      <c r="C919" s="5" t="n">
        <v>147.9705428823</v>
      </c>
      <c r="D919" s="5" t="n">
        <v>298.200768582162</v>
      </c>
      <c r="E919" s="5" t="n">
        <v>2.01527116663591</v>
      </c>
      <c r="F919" s="5" t="n">
        <v>1.01097397495168</v>
      </c>
      <c r="G919" s="5" t="n">
        <v>4.4294561800761E-007</v>
      </c>
      <c r="H919" s="5" t="n">
        <v>4.63330545587484E-006</v>
      </c>
      <c r="I919" s="5" t="n">
        <v>2.01527116663591</v>
      </c>
    </row>
    <row r="920" customFormat="false" ht="13" hidden="false" customHeight="false" outlineLevel="0" collapsed="false">
      <c r="A920" s="5" t="s">
        <v>1302</v>
      </c>
      <c r="B920" s="5" t="s">
        <v>1302</v>
      </c>
      <c r="C920" s="5" t="n">
        <v>747.91791680162</v>
      </c>
      <c r="D920" s="5" t="n">
        <v>1507.44256538908</v>
      </c>
      <c r="E920" s="5" t="n">
        <v>2.01551872408068</v>
      </c>
      <c r="F920" s="5" t="n">
        <v>1.011151185825</v>
      </c>
      <c r="G920" s="5" t="n">
        <v>3.28099048704915E-010</v>
      </c>
      <c r="H920" s="5" t="n">
        <v>5.8423711537291E-009</v>
      </c>
      <c r="I920" s="5" t="n">
        <v>2.01551872408068</v>
      </c>
    </row>
    <row r="921" customFormat="false" ht="13" hidden="false" customHeight="false" outlineLevel="0" collapsed="false">
      <c r="A921" s="5" t="s">
        <v>1303</v>
      </c>
      <c r="B921" s="5" t="s">
        <v>1303</v>
      </c>
      <c r="C921" s="5" t="n">
        <v>171.756194957524</v>
      </c>
      <c r="D921" s="5" t="n">
        <v>346.256467938435</v>
      </c>
      <c r="E921" s="5" t="n">
        <v>2.01597658834993</v>
      </c>
      <c r="F921" s="5" t="n">
        <v>1.01147888483606</v>
      </c>
      <c r="G921" s="5" t="n">
        <v>4.60012242562141E-008</v>
      </c>
      <c r="H921" s="5" t="n">
        <v>5.79592958607903E-007</v>
      </c>
      <c r="I921" s="5" t="n">
        <v>2.01597658834993</v>
      </c>
    </row>
    <row r="922" customFormat="false" ht="13" hidden="false" customHeight="false" outlineLevel="0" collapsed="false">
      <c r="A922" s="5" t="s">
        <v>1304</v>
      </c>
      <c r="B922" s="5" t="s">
        <v>1304</v>
      </c>
      <c r="C922" s="5" t="n">
        <v>102.404460076508</v>
      </c>
      <c r="D922" s="5" t="n">
        <v>206.447078136614</v>
      </c>
      <c r="E922" s="5" t="n">
        <v>2.01599693980492</v>
      </c>
      <c r="F922" s="5" t="n">
        <v>1.01149344889159</v>
      </c>
      <c r="G922" s="5" t="n">
        <v>0.00227260705843068</v>
      </c>
      <c r="H922" s="5" t="n">
        <v>0.00939356388381583</v>
      </c>
      <c r="I922" s="5" t="n">
        <v>2.01599693980492</v>
      </c>
    </row>
    <row r="923" customFormat="false" ht="13" hidden="false" customHeight="false" outlineLevel="0" collapsed="false">
      <c r="A923" s="5" t="s">
        <v>1305</v>
      </c>
      <c r="B923" s="5" t="s">
        <v>1305</v>
      </c>
      <c r="C923" s="5" t="n">
        <v>177.20740164999</v>
      </c>
      <c r="D923" s="5" t="n">
        <v>357.377690079882</v>
      </c>
      <c r="E923" s="5" t="n">
        <v>2.016719881632</v>
      </c>
      <c r="F923" s="5" t="n">
        <v>1.01201071040344</v>
      </c>
      <c r="G923" s="5" t="n">
        <v>2.36277417654147E-008</v>
      </c>
      <c r="H923" s="5" t="n">
        <v>3.10196777706506E-007</v>
      </c>
      <c r="I923" s="5" t="n">
        <v>2.016719881632</v>
      </c>
    </row>
    <row r="924" customFormat="false" ht="13" hidden="false" customHeight="false" outlineLevel="0" collapsed="false">
      <c r="A924" s="5" t="s">
        <v>1306</v>
      </c>
      <c r="B924" s="5" t="s">
        <v>1306</v>
      </c>
      <c r="C924" s="5" t="n">
        <v>367.167511210465</v>
      </c>
      <c r="D924" s="5" t="n">
        <v>741.040711482619</v>
      </c>
      <c r="E924" s="5" t="n">
        <v>2.01826329633464</v>
      </c>
      <c r="F924" s="5" t="n">
        <v>1.01311439621719</v>
      </c>
      <c r="G924" s="5" t="n">
        <v>0.000307294960170448</v>
      </c>
      <c r="H924" s="5" t="n">
        <v>0.00166981395155285</v>
      </c>
      <c r="I924" s="5" t="n">
        <v>2.01826329633464</v>
      </c>
    </row>
    <row r="925" customFormat="false" ht="13" hidden="false" customHeight="false" outlineLevel="0" collapsed="false">
      <c r="A925" s="5" t="s">
        <v>1307</v>
      </c>
      <c r="B925" s="5" t="s">
        <v>1307</v>
      </c>
      <c r="C925" s="5" t="n">
        <v>2135.43361781352</v>
      </c>
      <c r="D925" s="5" t="n">
        <v>4310.58056527607</v>
      </c>
      <c r="E925" s="5" t="n">
        <v>2.01859731406199</v>
      </c>
      <c r="F925" s="5" t="n">
        <v>1.01335313902574</v>
      </c>
      <c r="G925" s="5" t="n">
        <v>2.0342693853876E-011</v>
      </c>
      <c r="H925" s="5" t="n">
        <v>4.2665906072794E-010</v>
      </c>
      <c r="I925" s="5" t="n">
        <v>2.01859731406199</v>
      </c>
    </row>
    <row r="926" customFormat="false" ht="13" hidden="false" customHeight="false" outlineLevel="0" collapsed="false">
      <c r="A926" s="5" t="s">
        <v>1308</v>
      </c>
      <c r="B926" s="5" t="s">
        <v>1309</v>
      </c>
      <c r="C926" s="5" t="n">
        <v>1294.63619528922</v>
      </c>
      <c r="D926" s="5" t="n">
        <v>2614.60488574416</v>
      </c>
      <c r="E926" s="5" t="n">
        <v>2.01956726936717</v>
      </c>
      <c r="F926" s="5" t="n">
        <v>1.01404620128542</v>
      </c>
      <c r="G926" s="5" t="n">
        <v>3.30045291602269E-011</v>
      </c>
      <c r="H926" s="5" t="n">
        <v>6.69103607867153E-010</v>
      </c>
      <c r="I926" s="5" t="n">
        <v>2.01956726936717</v>
      </c>
    </row>
    <row r="927" customFormat="false" ht="13" hidden="false" customHeight="false" outlineLevel="0" collapsed="false">
      <c r="A927" s="5" t="s">
        <v>1310</v>
      </c>
      <c r="B927" s="5" t="s">
        <v>1311</v>
      </c>
      <c r="C927" s="5" t="n">
        <v>503.465009155566</v>
      </c>
      <c r="D927" s="5" t="n">
        <v>1016.8510390929</v>
      </c>
      <c r="E927" s="5" t="n">
        <v>2.01970548221098</v>
      </c>
      <c r="F927" s="5" t="n">
        <v>1.01414493142656</v>
      </c>
      <c r="G927" s="5" t="n">
        <v>3.54430361229344E-010</v>
      </c>
      <c r="H927" s="5" t="n">
        <v>6.27874145497956E-009</v>
      </c>
      <c r="I927" s="5" t="n">
        <v>2.01970548221098</v>
      </c>
    </row>
    <row r="928" customFormat="false" ht="13" hidden="false" customHeight="false" outlineLevel="0" collapsed="false">
      <c r="A928" s="5" t="s">
        <v>1312</v>
      </c>
      <c r="B928" s="5" t="s">
        <v>1312</v>
      </c>
      <c r="C928" s="5" t="n">
        <v>929.39113113931</v>
      </c>
      <c r="D928" s="5" t="n">
        <v>1879.91679994769</v>
      </c>
      <c r="E928" s="5" t="n">
        <v>2.02274019727643</v>
      </c>
      <c r="F928" s="5" t="n">
        <v>1.0163110306373</v>
      </c>
      <c r="G928" s="5" t="n">
        <v>7.55588815877583E-011</v>
      </c>
      <c r="H928" s="5" t="n">
        <v>1.45873171020408E-009</v>
      </c>
      <c r="I928" s="5" t="n">
        <v>2.02274019727643</v>
      </c>
    </row>
    <row r="929" customFormat="false" ht="13" hidden="false" customHeight="false" outlineLevel="0" collapsed="false">
      <c r="A929" s="5" t="s">
        <v>1313</v>
      </c>
      <c r="B929" s="5" t="s">
        <v>1313</v>
      </c>
      <c r="C929" s="5" t="n">
        <v>157.851657344058</v>
      </c>
      <c r="D929" s="5" t="n">
        <v>319.581522570757</v>
      </c>
      <c r="E929" s="5" t="n">
        <v>2.02456868649905</v>
      </c>
      <c r="F929" s="5" t="n">
        <v>1.01761458941624</v>
      </c>
      <c r="G929" s="5" t="n">
        <v>6.29679603353252E-005</v>
      </c>
      <c r="H929" s="5" t="n">
        <v>0.00040763261148069</v>
      </c>
      <c r="I929" s="5" t="n">
        <v>2.02456868649905</v>
      </c>
    </row>
    <row r="930" customFormat="false" ht="13" hidden="false" customHeight="false" outlineLevel="0" collapsed="false">
      <c r="A930" s="5" t="s">
        <v>1314</v>
      </c>
      <c r="B930" s="5" t="s">
        <v>1314</v>
      </c>
      <c r="C930" s="5" t="n">
        <v>250.603346758159</v>
      </c>
      <c r="D930" s="5" t="n">
        <v>508.042872282351</v>
      </c>
      <c r="E930" s="5" t="n">
        <v>2.02727888056751</v>
      </c>
      <c r="F930" s="5" t="n">
        <v>1.01954456533996</v>
      </c>
      <c r="G930" s="5" t="n">
        <v>3.2090184068699E-009</v>
      </c>
      <c r="H930" s="5" t="n">
        <v>4.89487966600007E-008</v>
      </c>
      <c r="I930" s="5" t="n">
        <v>2.02727888056751</v>
      </c>
    </row>
    <row r="931" customFormat="false" ht="13" hidden="false" customHeight="false" outlineLevel="0" collapsed="false">
      <c r="A931" s="5" t="s">
        <v>1315</v>
      </c>
      <c r="B931" s="5" t="s">
        <v>1315</v>
      </c>
      <c r="C931" s="5" t="n">
        <v>449.485793735523</v>
      </c>
      <c r="D931" s="5" t="n">
        <v>911.285364403826</v>
      </c>
      <c r="E931" s="5" t="n">
        <v>2.02739525276304</v>
      </c>
      <c r="F931" s="5" t="n">
        <v>1.01962737820429</v>
      </c>
      <c r="G931" s="5" t="n">
        <v>5.15167740176074E-010</v>
      </c>
      <c r="H931" s="5" t="n">
        <v>8.926978859575E-009</v>
      </c>
      <c r="I931" s="5" t="n">
        <v>2.02739525276304</v>
      </c>
    </row>
    <row r="932" customFormat="false" ht="13" hidden="false" customHeight="false" outlineLevel="0" collapsed="false">
      <c r="A932" s="5" t="s">
        <v>1316</v>
      </c>
      <c r="B932" s="5" t="s">
        <v>1317</v>
      </c>
      <c r="C932" s="5" t="n">
        <v>755.268316130087</v>
      </c>
      <c r="D932" s="5" t="n">
        <v>1531.96124211708</v>
      </c>
      <c r="E932" s="5" t="n">
        <v>2.02836688551519</v>
      </c>
      <c r="F932" s="5" t="n">
        <v>1.0203186267204</v>
      </c>
      <c r="G932" s="5" t="n">
        <v>4.36423774225182E-011</v>
      </c>
      <c r="H932" s="5" t="n">
        <v>8.72762970199546E-010</v>
      </c>
      <c r="I932" s="5" t="n">
        <v>2.02836688551519</v>
      </c>
    </row>
    <row r="933" customFormat="false" ht="13" hidden="false" customHeight="false" outlineLevel="0" collapsed="false">
      <c r="A933" s="5" t="s">
        <v>1318</v>
      </c>
      <c r="B933" s="5" t="s">
        <v>1319</v>
      </c>
      <c r="C933" s="5" t="n">
        <v>1598.33330963069</v>
      </c>
      <c r="D933" s="5" t="n">
        <v>3246.9697527503</v>
      </c>
      <c r="E933" s="5" t="n">
        <v>2.03147224248273</v>
      </c>
      <c r="F933" s="5" t="n">
        <v>1.02252565208753</v>
      </c>
      <c r="G933" s="5" t="n">
        <v>8.23883043466337E-012</v>
      </c>
      <c r="H933" s="5" t="n">
        <v>1.83620931436914E-010</v>
      </c>
      <c r="I933" s="5" t="n">
        <v>2.03147224248273</v>
      </c>
    </row>
    <row r="934" customFormat="false" ht="13" hidden="false" customHeight="false" outlineLevel="0" collapsed="false">
      <c r="A934" s="5" t="s">
        <v>1320</v>
      </c>
      <c r="B934" s="5" t="s">
        <v>1321</v>
      </c>
      <c r="C934" s="5" t="n">
        <v>1284.1377761504</v>
      </c>
      <c r="D934" s="5" t="n">
        <v>2609.34291514359</v>
      </c>
      <c r="E934" s="5" t="n">
        <v>2.03198049586696</v>
      </c>
      <c r="F934" s="5" t="n">
        <v>1.02288655434873</v>
      </c>
      <c r="G934" s="5" t="n">
        <v>2.94907520288971E-011</v>
      </c>
      <c r="H934" s="5" t="n">
        <v>6.02604099378592E-010</v>
      </c>
      <c r="I934" s="5" t="n">
        <v>2.03198049586696</v>
      </c>
    </row>
    <row r="935" customFormat="false" ht="13" hidden="false" customHeight="false" outlineLevel="0" collapsed="false">
      <c r="A935" s="5" t="s">
        <v>1322</v>
      </c>
      <c r="B935" s="5" t="s">
        <v>1323</v>
      </c>
      <c r="C935" s="5" t="n">
        <v>335.9430378475</v>
      </c>
      <c r="D935" s="5" t="n">
        <v>682.753782714498</v>
      </c>
      <c r="E935" s="5" t="n">
        <v>2.03234985040658</v>
      </c>
      <c r="F935" s="5" t="n">
        <v>1.02314877022131</v>
      </c>
      <c r="G935" s="5" t="n">
        <v>1.09957104643132E-006</v>
      </c>
      <c r="H935" s="5" t="n">
        <v>1.07498565875176E-005</v>
      </c>
      <c r="I935" s="5" t="n">
        <v>2.03234985040658</v>
      </c>
    </row>
    <row r="936" customFormat="false" ht="13" hidden="false" customHeight="false" outlineLevel="0" collapsed="false">
      <c r="A936" s="5" t="s">
        <v>1324</v>
      </c>
      <c r="B936" s="5" t="s">
        <v>1324</v>
      </c>
      <c r="C936" s="5" t="n">
        <v>192.331792062634</v>
      </c>
      <c r="D936" s="5" t="n">
        <v>391.134215103253</v>
      </c>
      <c r="E936" s="5" t="n">
        <v>2.03364306497949</v>
      </c>
      <c r="F936" s="5" t="n">
        <v>1.02406648668216</v>
      </c>
      <c r="G936" s="5" t="n">
        <v>2.58761102422599E-008</v>
      </c>
      <c r="H936" s="5" t="n">
        <v>3.37780621872081E-007</v>
      </c>
      <c r="I936" s="5" t="n">
        <v>2.03364306497949</v>
      </c>
    </row>
    <row r="937" customFormat="false" ht="13" hidden="false" customHeight="false" outlineLevel="0" collapsed="false">
      <c r="A937" s="5" t="s">
        <v>1325</v>
      </c>
      <c r="B937" s="5" t="s">
        <v>1325</v>
      </c>
      <c r="C937" s="5" t="n">
        <v>226.711526186003</v>
      </c>
      <c r="D937" s="5" t="n">
        <v>461.13851852506</v>
      </c>
      <c r="E937" s="5" t="n">
        <v>2.03403208598545</v>
      </c>
      <c r="F937" s="5" t="n">
        <v>1.02434243727161</v>
      </c>
      <c r="G937" s="5" t="n">
        <v>6.35266450360098E-009</v>
      </c>
      <c r="H937" s="5" t="n">
        <v>9.239343905942E-008</v>
      </c>
      <c r="I937" s="5" t="n">
        <v>2.03403208598545</v>
      </c>
    </row>
    <row r="938" customFormat="false" ht="13" hidden="false" customHeight="false" outlineLevel="0" collapsed="false">
      <c r="A938" s="5" t="s">
        <v>1326</v>
      </c>
      <c r="B938" s="5" t="s">
        <v>1326</v>
      </c>
      <c r="C938" s="5" t="n">
        <v>95.8641500973991</v>
      </c>
      <c r="D938" s="5" t="n">
        <v>195.0525199246</v>
      </c>
      <c r="E938" s="5" t="n">
        <v>2.0346763594777</v>
      </c>
      <c r="F938" s="5" t="n">
        <v>1.02479933419233</v>
      </c>
      <c r="G938" s="5" t="n">
        <v>1.01155207903189E-005</v>
      </c>
      <c r="H938" s="5" t="n">
        <v>7.98027974275996E-005</v>
      </c>
      <c r="I938" s="5" t="n">
        <v>2.0346763594777</v>
      </c>
    </row>
    <row r="939" customFormat="false" ht="13" hidden="false" customHeight="false" outlineLevel="0" collapsed="false">
      <c r="A939" s="5" t="s">
        <v>1327</v>
      </c>
      <c r="B939" s="5" t="s">
        <v>1327</v>
      </c>
      <c r="C939" s="5" t="n">
        <v>597.404256879337</v>
      </c>
      <c r="D939" s="5" t="n">
        <v>1215.61715830033</v>
      </c>
      <c r="E939" s="5" t="n">
        <v>2.03483176475902</v>
      </c>
      <c r="F939" s="5" t="n">
        <v>1.02490952069249</v>
      </c>
      <c r="G939" s="5" t="n">
        <v>2.55472476961142E-010</v>
      </c>
      <c r="H939" s="5" t="n">
        <v>4.61684849345363E-009</v>
      </c>
      <c r="I939" s="5" t="n">
        <v>2.03483176475902</v>
      </c>
    </row>
    <row r="940" customFormat="false" ht="13" hidden="false" customHeight="false" outlineLevel="0" collapsed="false">
      <c r="A940" s="5" t="s">
        <v>1328</v>
      </c>
      <c r="B940" s="5" t="s">
        <v>1328</v>
      </c>
      <c r="C940" s="5" t="n">
        <v>403.786797112292</v>
      </c>
      <c r="D940" s="5" t="n">
        <v>821.996618167031</v>
      </c>
      <c r="E940" s="5" t="n">
        <v>2.03571940451147</v>
      </c>
      <c r="F940" s="5" t="n">
        <v>1.02553871975473</v>
      </c>
      <c r="G940" s="5" t="n">
        <v>8.14458915974481E-010</v>
      </c>
      <c r="H940" s="5" t="n">
        <v>1.36768129437602E-008</v>
      </c>
      <c r="I940" s="5" t="n">
        <v>2.03571940451147</v>
      </c>
    </row>
    <row r="941" customFormat="false" ht="13" hidden="false" customHeight="false" outlineLevel="0" collapsed="false">
      <c r="A941" s="5" t="s">
        <v>1329</v>
      </c>
      <c r="B941" s="5" t="s">
        <v>1330</v>
      </c>
      <c r="C941" s="5" t="n">
        <v>3157.22314264814</v>
      </c>
      <c r="D941" s="5" t="n">
        <v>6428.64968175339</v>
      </c>
      <c r="E941" s="5" t="n">
        <v>2.03617210165301</v>
      </c>
      <c r="F941" s="5" t="n">
        <v>1.02585950626038</v>
      </c>
      <c r="G941" s="5" t="n">
        <v>1.64532015081622E-011</v>
      </c>
      <c r="H941" s="5" t="n">
        <v>3.50063064665413E-010</v>
      </c>
      <c r="I941" s="5" t="n">
        <v>2.03617210165301</v>
      </c>
    </row>
    <row r="942" customFormat="false" ht="13" hidden="false" customHeight="false" outlineLevel="0" collapsed="false">
      <c r="A942" s="5" t="s">
        <v>1331</v>
      </c>
      <c r="B942" s="5" t="s">
        <v>1332</v>
      </c>
      <c r="C942" s="5" t="n">
        <v>165.461144270577</v>
      </c>
      <c r="D942" s="5" t="n">
        <v>337.125274887902</v>
      </c>
      <c r="E942" s="5" t="n">
        <v>2.03748908164569</v>
      </c>
      <c r="F942" s="5" t="n">
        <v>1.02679232835092</v>
      </c>
      <c r="G942" s="5" t="n">
        <v>3.74210000825228E-008</v>
      </c>
      <c r="H942" s="5" t="n">
        <v>4.77609523625915E-007</v>
      </c>
      <c r="I942" s="5" t="n">
        <v>2.03748908164569</v>
      </c>
    </row>
    <row r="943" customFormat="false" ht="13" hidden="false" customHeight="false" outlineLevel="0" collapsed="false">
      <c r="A943" s="5" t="s">
        <v>1333</v>
      </c>
      <c r="B943" s="5" t="s">
        <v>1333</v>
      </c>
      <c r="C943" s="5" t="n">
        <v>118.710732734262</v>
      </c>
      <c r="D943" s="5" t="n">
        <v>242.052456457458</v>
      </c>
      <c r="E943" s="5" t="n">
        <v>2.03901071859525</v>
      </c>
      <c r="F943" s="5" t="n">
        <v>1.02786935927975</v>
      </c>
      <c r="G943" s="5" t="n">
        <v>8.79498702218915E-008</v>
      </c>
      <c r="H943" s="5" t="n">
        <v>1.04859007604818E-006</v>
      </c>
      <c r="I943" s="5" t="n">
        <v>2.03901071859525</v>
      </c>
    </row>
    <row r="944" customFormat="false" ht="13" hidden="false" customHeight="false" outlineLevel="0" collapsed="false">
      <c r="A944" s="5" t="s">
        <v>1334</v>
      </c>
      <c r="B944" s="5" t="s">
        <v>1335</v>
      </c>
      <c r="C944" s="5" t="n">
        <v>1991.27080461436</v>
      </c>
      <c r="D944" s="5" t="n">
        <v>4061.64779430115</v>
      </c>
      <c r="E944" s="5" t="n">
        <v>2.03972648265073</v>
      </c>
      <c r="F944" s="5" t="n">
        <v>1.02837570681476</v>
      </c>
      <c r="G944" s="5" t="n">
        <v>1.80625941297662E-011</v>
      </c>
      <c r="H944" s="5" t="n">
        <v>3.80772030286123E-010</v>
      </c>
      <c r="I944" s="5" t="n">
        <v>2.03972648265073</v>
      </c>
    </row>
    <row r="945" customFormat="false" ht="13" hidden="false" customHeight="false" outlineLevel="0" collapsed="false">
      <c r="A945" s="5" t="s">
        <v>1336</v>
      </c>
      <c r="B945" s="5" t="s">
        <v>1337</v>
      </c>
      <c r="C945" s="5" t="n">
        <v>13901.4813295412</v>
      </c>
      <c r="D945" s="5" t="n">
        <v>28357.4850576169</v>
      </c>
      <c r="E945" s="5" t="n">
        <v>2.03988944669919</v>
      </c>
      <c r="F945" s="5" t="n">
        <v>1.0284909664023</v>
      </c>
      <c r="G945" s="5" t="n">
        <v>5.44461255288176E-012</v>
      </c>
      <c r="H945" s="5" t="n">
        <v>1.24851015407082E-010</v>
      </c>
      <c r="I945" s="5" t="n">
        <v>2.03988944669919</v>
      </c>
    </row>
    <row r="946" customFormat="false" ht="13" hidden="false" customHeight="false" outlineLevel="0" collapsed="false">
      <c r="A946" s="5" t="s">
        <v>1338</v>
      </c>
      <c r="B946" s="5" t="s">
        <v>1339</v>
      </c>
      <c r="C946" s="5" t="n">
        <v>110.520267854804</v>
      </c>
      <c r="D946" s="5" t="n">
        <v>225.788519674454</v>
      </c>
      <c r="E946" s="5" t="n">
        <v>2.0429603009204</v>
      </c>
      <c r="F946" s="5" t="n">
        <v>1.03066116969927</v>
      </c>
      <c r="G946" s="5" t="n">
        <v>4.00305311050429E-007</v>
      </c>
      <c r="H946" s="5" t="n">
        <v>4.20860978576605E-006</v>
      </c>
      <c r="I946" s="5" t="n">
        <v>2.0429603009204</v>
      </c>
    </row>
    <row r="947" customFormat="false" ht="13" hidden="false" customHeight="false" outlineLevel="0" collapsed="false">
      <c r="A947" s="5" t="s">
        <v>1340</v>
      </c>
      <c r="B947" s="5" t="s">
        <v>1341</v>
      </c>
      <c r="C947" s="5" t="n">
        <v>111.054574148003</v>
      </c>
      <c r="D947" s="5" t="n">
        <v>227.106531283289</v>
      </c>
      <c r="E947" s="5" t="n">
        <v>2.04499934402182</v>
      </c>
      <c r="F947" s="5" t="n">
        <v>1.03210038039117</v>
      </c>
      <c r="G947" s="5" t="n">
        <v>9.30376242778399E-008</v>
      </c>
      <c r="H947" s="5" t="n">
        <v>1.10414634263718E-006</v>
      </c>
      <c r="I947" s="5" t="n">
        <v>2.04499934402182</v>
      </c>
    </row>
    <row r="948" customFormat="false" ht="13" hidden="false" customHeight="false" outlineLevel="0" collapsed="false">
      <c r="A948" s="5" t="s">
        <v>1342</v>
      </c>
      <c r="B948" s="5" t="s">
        <v>1343</v>
      </c>
      <c r="C948" s="5" t="n">
        <v>735.064949386182</v>
      </c>
      <c r="D948" s="5" t="n">
        <v>1503.4425924754</v>
      </c>
      <c r="E948" s="5" t="n">
        <v>2.04531938807701</v>
      </c>
      <c r="F948" s="5" t="n">
        <v>1.03232614566888</v>
      </c>
      <c r="G948" s="5" t="n">
        <v>9.51365837343813E-011</v>
      </c>
      <c r="H948" s="5" t="n">
        <v>1.8264454094048E-009</v>
      </c>
      <c r="I948" s="5" t="n">
        <v>2.04531938807701</v>
      </c>
    </row>
    <row r="949" customFormat="false" ht="13" hidden="false" customHeight="false" outlineLevel="0" collapsed="false">
      <c r="A949" s="5" t="s">
        <v>1344</v>
      </c>
      <c r="B949" s="5" t="s">
        <v>1345</v>
      </c>
      <c r="C949" s="5" t="n">
        <v>196.330113723783</v>
      </c>
      <c r="D949" s="5" t="n">
        <v>401.694280695378</v>
      </c>
      <c r="E949" s="5" t="n">
        <v>2.04601460813353</v>
      </c>
      <c r="F949" s="5" t="n">
        <v>1.03281644567296</v>
      </c>
      <c r="G949" s="5" t="n">
        <v>8.59488529795664E-009</v>
      </c>
      <c r="H949" s="5" t="n">
        <v>1.21660660342407E-007</v>
      </c>
      <c r="I949" s="5" t="n">
        <v>2.04601460813353</v>
      </c>
    </row>
    <row r="950" customFormat="false" ht="13" hidden="false" customHeight="false" outlineLevel="0" collapsed="false">
      <c r="A950" s="5" t="s">
        <v>1346</v>
      </c>
      <c r="B950" s="5" t="s">
        <v>1346</v>
      </c>
      <c r="C950" s="5" t="n">
        <v>72.8612155442104</v>
      </c>
      <c r="D950" s="5" t="n">
        <v>149.097221895517</v>
      </c>
      <c r="E950" s="5" t="n">
        <v>2.04631806897386</v>
      </c>
      <c r="F950" s="5" t="n">
        <v>1.03303040748144</v>
      </c>
      <c r="G950" s="5" t="n">
        <v>2.08611097899827E-006</v>
      </c>
      <c r="H950" s="5" t="n">
        <v>1.91688149530572E-005</v>
      </c>
      <c r="I950" s="5" t="n">
        <v>2.04631806897386</v>
      </c>
    </row>
    <row r="951" customFormat="false" ht="13" hidden="false" customHeight="false" outlineLevel="0" collapsed="false">
      <c r="A951" s="5" t="s">
        <v>1347</v>
      </c>
      <c r="B951" s="5" t="s">
        <v>1348</v>
      </c>
      <c r="C951" s="5" t="n">
        <v>101.124905902107</v>
      </c>
      <c r="D951" s="5" t="n">
        <v>207.111977078562</v>
      </c>
      <c r="E951" s="5" t="n">
        <v>2.04808078910902</v>
      </c>
      <c r="F951" s="5" t="n">
        <v>1.03427262537116</v>
      </c>
      <c r="G951" s="5" t="n">
        <v>4.27552463806027E-007</v>
      </c>
      <c r="H951" s="5" t="n">
        <v>4.48137518945088E-006</v>
      </c>
      <c r="I951" s="5" t="n">
        <v>2.04808078910902</v>
      </c>
    </row>
    <row r="952" customFormat="false" ht="13" hidden="false" customHeight="false" outlineLevel="0" collapsed="false">
      <c r="A952" s="5" t="s">
        <v>1349</v>
      </c>
      <c r="B952" s="5" t="s">
        <v>1349</v>
      </c>
      <c r="C952" s="5" t="n">
        <v>1340.60724577821</v>
      </c>
      <c r="D952" s="5" t="n">
        <v>2748.20385191431</v>
      </c>
      <c r="E952" s="5" t="n">
        <v>2.049969415404</v>
      </c>
      <c r="F952" s="5" t="n">
        <v>1.03560238554822</v>
      </c>
      <c r="G952" s="5" t="n">
        <v>2.25835975047902E-011</v>
      </c>
      <c r="H952" s="5" t="n">
        <v>4.69838997282117E-010</v>
      </c>
      <c r="I952" s="5" t="n">
        <v>2.049969415404</v>
      </c>
    </row>
    <row r="953" customFormat="false" ht="13" hidden="false" customHeight="false" outlineLevel="0" collapsed="false">
      <c r="A953" s="5" t="s">
        <v>1350</v>
      </c>
      <c r="B953" s="5" t="s">
        <v>1351</v>
      </c>
      <c r="C953" s="5" t="n">
        <v>192.932195441574</v>
      </c>
      <c r="D953" s="5" t="n">
        <v>395.646308534337</v>
      </c>
      <c r="E953" s="5" t="n">
        <v>2.05070132348207</v>
      </c>
      <c r="F953" s="5" t="n">
        <v>1.0361173843048</v>
      </c>
      <c r="G953" s="5" t="n">
        <v>7.83581177088106E-009</v>
      </c>
      <c r="H953" s="5" t="n">
        <v>1.11681963623925E-007</v>
      </c>
      <c r="I953" s="5" t="n">
        <v>2.05070132348207</v>
      </c>
    </row>
    <row r="954" customFormat="false" ht="13" hidden="false" customHeight="false" outlineLevel="0" collapsed="false">
      <c r="A954" s="5" t="s">
        <v>1352</v>
      </c>
      <c r="B954" s="5" t="s">
        <v>1353</v>
      </c>
      <c r="C954" s="5" t="n">
        <v>117.604509416777</v>
      </c>
      <c r="D954" s="5" t="n">
        <v>241.231565611886</v>
      </c>
      <c r="E954" s="5" t="n">
        <v>2.05121016879539</v>
      </c>
      <c r="F954" s="5" t="n">
        <v>1.03647531919211</v>
      </c>
      <c r="G954" s="5" t="n">
        <v>1.14299030137948E-005</v>
      </c>
      <c r="H954" s="5" t="n">
        <v>8.8981644058354E-005</v>
      </c>
      <c r="I954" s="5" t="n">
        <v>2.05121016879539</v>
      </c>
    </row>
    <row r="955" customFormat="false" ht="13" hidden="false" customHeight="false" outlineLevel="0" collapsed="false">
      <c r="A955" s="5" t="s">
        <v>1354</v>
      </c>
      <c r="B955" s="5" t="s">
        <v>1355</v>
      </c>
      <c r="C955" s="5" t="n">
        <v>1446.01326572224</v>
      </c>
      <c r="D955" s="5" t="n">
        <v>2966.24566788182</v>
      </c>
      <c r="E955" s="5" t="n">
        <v>2.05132673274631</v>
      </c>
      <c r="F955" s="5" t="n">
        <v>1.03655730077473</v>
      </c>
      <c r="G955" s="5" t="n">
        <v>1.8411543398015E-011</v>
      </c>
      <c r="H955" s="5" t="n">
        <v>3.87336832465071E-010</v>
      </c>
      <c r="I955" s="5" t="n">
        <v>2.05132673274631</v>
      </c>
    </row>
    <row r="956" customFormat="false" ht="13" hidden="false" customHeight="false" outlineLevel="0" collapsed="false">
      <c r="A956" s="5" t="s">
        <v>1356</v>
      </c>
      <c r="B956" s="5" t="s">
        <v>1357</v>
      </c>
      <c r="C956" s="5" t="n">
        <v>175.465469617635</v>
      </c>
      <c r="D956" s="5" t="n">
        <v>359.99390814067</v>
      </c>
      <c r="E956" s="5" t="n">
        <v>2.05165101102313</v>
      </c>
      <c r="F956" s="5" t="n">
        <v>1.03678534718007</v>
      </c>
      <c r="G956" s="5" t="n">
        <v>7.00945268118524E-009</v>
      </c>
      <c r="H956" s="5" t="n">
        <v>1.00879417318202E-007</v>
      </c>
      <c r="I956" s="5" t="n">
        <v>2.05165101102313</v>
      </c>
    </row>
    <row r="957" customFormat="false" ht="13" hidden="false" customHeight="false" outlineLevel="0" collapsed="false">
      <c r="A957" s="5" t="s">
        <v>1358</v>
      </c>
      <c r="B957" s="5" t="s">
        <v>1358</v>
      </c>
      <c r="C957" s="5" t="n">
        <v>1320.74180995109</v>
      </c>
      <c r="D957" s="5" t="n">
        <v>2710.11898725193</v>
      </c>
      <c r="E957" s="5" t="n">
        <v>2.05196728598475</v>
      </c>
      <c r="F957" s="5" t="n">
        <v>1.03700773059224</v>
      </c>
      <c r="G957" s="5" t="n">
        <v>2.04060261119852E-011</v>
      </c>
      <c r="H957" s="5" t="n">
        <v>4.27552859796091E-010</v>
      </c>
      <c r="I957" s="5" t="n">
        <v>2.05196728598475</v>
      </c>
    </row>
    <row r="958" customFormat="false" ht="13" hidden="false" customHeight="false" outlineLevel="0" collapsed="false">
      <c r="A958" s="5" t="s">
        <v>1359</v>
      </c>
      <c r="B958" s="5" t="s">
        <v>1359</v>
      </c>
      <c r="C958" s="5" t="n">
        <v>74.6957078023078</v>
      </c>
      <c r="D958" s="5" t="n">
        <v>153.520057342162</v>
      </c>
      <c r="E958" s="5" t="n">
        <v>2.05527281096891</v>
      </c>
      <c r="F958" s="5" t="n">
        <v>1.03932990578494</v>
      </c>
      <c r="G958" s="5" t="n">
        <v>0.000881594518929613</v>
      </c>
      <c r="H958" s="5" t="n">
        <v>0.00418068650773652</v>
      </c>
      <c r="I958" s="5" t="n">
        <v>2.05527281096891</v>
      </c>
    </row>
    <row r="959" customFormat="false" ht="13" hidden="false" customHeight="false" outlineLevel="0" collapsed="false">
      <c r="A959" s="5" t="s">
        <v>1360</v>
      </c>
      <c r="B959" s="5" t="s">
        <v>1361</v>
      </c>
      <c r="C959" s="5" t="n">
        <v>2869.60639352084</v>
      </c>
      <c r="D959" s="5" t="n">
        <v>5897.95571002375</v>
      </c>
      <c r="E959" s="5" t="n">
        <v>2.05531870968105</v>
      </c>
      <c r="F959" s="5" t="n">
        <v>1.03936212394335</v>
      </c>
      <c r="G959" s="5" t="n">
        <v>5.52814729953392E-012</v>
      </c>
      <c r="H959" s="5" t="n">
        <v>1.26485481117274E-010</v>
      </c>
      <c r="I959" s="5" t="n">
        <v>2.05531870968105</v>
      </c>
    </row>
    <row r="960" customFormat="false" ht="13" hidden="false" customHeight="false" outlineLevel="0" collapsed="false">
      <c r="A960" s="5" t="s">
        <v>1362</v>
      </c>
      <c r="B960" s="5" t="s">
        <v>1363</v>
      </c>
      <c r="C960" s="5" t="n">
        <v>16059.6381597563</v>
      </c>
      <c r="D960" s="5" t="n">
        <v>33025.268403057</v>
      </c>
      <c r="E960" s="5" t="n">
        <v>2.05641422767636</v>
      </c>
      <c r="F960" s="5" t="n">
        <v>1.0401308987838</v>
      </c>
      <c r="G960" s="5" t="n">
        <v>4.51180218079771E-009</v>
      </c>
      <c r="H960" s="5" t="n">
        <v>6.73279634181512E-008</v>
      </c>
      <c r="I960" s="5" t="n">
        <v>2.05641422767636</v>
      </c>
    </row>
    <row r="961" customFormat="false" ht="13" hidden="false" customHeight="false" outlineLevel="0" collapsed="false">
      <c r="A961" s="5" t="s">
        <v>1364</v>
      </c>
      <c r="B961" s="5" t="s">
        <v>1364</v>
      </c>
      <c r="C961" s="5" t="n">
        <v>146.861795436931</v>
      </c>
      <c r="D961" s="5" t="n">
        <v>302.233450970842</v>
      </c>
      <c r="E961" s="5" t="n">
        <v>2.05794468242515</v>
      </c>
      <c r="F961" s="5" t="n">
        <v>1.0412042030951</v>
      </c>
      <c r="G961" s="5" t="n">
        <v>2.71914821692892E-008</v>
      </c>
      <c r="H961" s="5" t="n">
        <v>3.53386529603142E-007</v>
      </c>
      <c r="I961" s="5" t="n">
        <v>2.05794468242515</v>
      </c>
    </row>
    <row r="962" customFormat="false" ht="13" hidden="false" customHeight="false" outlineLevel="0" collapsed="false">
      <c r="A962" s="5" t="s">
        <v>1365</v>
      </c>
      <c r="B962" s="5" t="s">
        <v>1365</v>
      </c>
      <c r="C962" s="5" t="n">
        <v>99.5130037363285</v>
      </c>
      <c r="D962" s="5" t="n">
        <v>204.875701465091</v>
      </c>
      <c r="E962" s="5" t="n">
        <v>2.0587832119703</v>
      </c>
      <c r="F962" s="5" t="n">
        <v>1.04179192347118</v>
      </c>
      <c r="G962" s="5" t="n">
        <v>2.08950511502863E-007</v>
      </c>
      <c r="H962" s="5" t="n">
        <v>2.32972482787471E-006</v>
      </c>
      <c r="I962" s="5" t="n">
        <v>2.0587832119703</v>
      </c>
    </row>
    <row r="963" customFormat="false" ht="13" hidden="false" customHeight="false" outlineLevel="0" collapsed="false">
      <c r="A963" s="5" t="s">
        <v>1366</v>
      </c>
      <c r="B963" s="5" t="s">
        <v>1366</v>
      </c>
      <c r="C963" s="5" t="n">
        <v>324.043940311416</v>
      </c>
      <c r="D963" s="5" t="n">
        <v>667.245057216974</v>
      </c>
      <c r="E963" s="5" t="n">
        <v>2.05911907062892</v>
      </c>
      <c r="F963" s="5" t="n">
        <v>1.04202725767245</v>
      </c>
      <c r="G963" s="5" t="n">
        <v>1.31408183317451E-009</v>
      </c>
      <c r="H963" s="5" t="n">
        <v>2.13880290796969E-008</v>
      </c>
      <c r="I963" s="5" t="n">
        <v>2.05911907062892</v>
      </c>
    </row>
    <row r="964" customFormat="false" ht="13" hidden="false" customHeight="false" outlineLevel="0" collapsed="false">
      <c r="A964" s="5" t="s">
        <v>1367</v>
      </c>
      <c r="B964" s="5" t="s">
        <v>1368</v>
      </c>
      <c r="C964" s="5" t="n">
        <v>127.296836382449</v>
      </c>
      <c r="D964" s="5" t="n">
        <v>262.380393083687</v>
      </c>
      <c r="E964" s="5" t="n">
        <v>2.061169786619</v>
      </c>
      <c r="F964" s="5" t="n">
        <v>1.04346335020672</v>
      </c>
      <c r="G964" s="5" t="n">
        <v>1.27851954752097E-007</v>
      </c>
      <c r="H964" s="5" t="n">
        <v>1.48070069706722E-006</v>
      </c>
      <c r="I964" s="5" t="n">
        <v>2.061169786619</v>
      </c>
    </row>
    <row r="965" customFormat="false" ht="13" hidden="false" customHeight="false" outlineLevel="0" collapsed="false">
      <c r="A965" s="5" t="s">
        <v>1369</v>
      </c>
      <c r="B965" s="5" t="s">
        <v>1370</v>
      </c>
      <c r="C965" s="5" t="n">
        <v>502.567062207946</v>
      </c>
      <c r="D965" s="5" t="n">
        <v>1037.58992614281</v>
      </c>
      <c r="E965" s="5" t="n">
        <v>2.06458004148606</v>
      </c>
      <c r="F965" s="5" t="n">
        <v>1.04584835129033</v>
      </c>
      <c r="G965" s="5" t="n">
        <v>2.82294098915345E-006</v>
      </c>
      <c r="H965" s="5" t="n">
        <v>2.5264464932415E-005</v>
      </c>
      <c r="I965" s="5" t="n">
        <v>2.06458004148606</v>
      </c>
    </row>
    <row r="966" customFormat="false" ht="13" hidden="false" customHeight="false" outlineLevel="0" collapsed="false">
      <c r="A966" s="5" t="s">
        <v>1371</v>
      </c>
      <c r="B966" s="5" t="s">
        <v>1372</v>
      </c>
      <c r="C966" s="5" t="n">
        <v>4123.01644112348</v>
      </c>
      <c r="D966" s="5" t="n">
        <v>8520.33985790953</v>
      </c>
      <c r="E966" s="5" t="n">
        <v>2.06653065287991</v>
      </c>
      <c r="F966" s="5" t="n">
        <v>1.04721076338817</v>
      </c>
      <c r="G966" s="5" t="n">
        <v>4.49102939094021E-009</v>
      </c>
      <c r="H966" s="5" t="n">
        <v>6.71150358944417E-008</v>
      </c>
      <c r="I966" s="5" t="n">
        <v>2.06653065287991</v>
      </c>
    </row>
    <row r="967" customFormat="false" ht="13" hidden="false" customHeight="false" outlineLevel="0" collapsed="false">
      <c r="A967" s="5" t="s">
        <v>1373</v>
      </c>
      <c r="B967" s="5" t="s">
        <v>1373</v>
      </c>
      <c r="C967" s="5" t="n">
        <v>87.751790630977</v>
      </c>
      <c r="D967" s="5" t="n">
        <v>181.403766084824</v>
      </c>
      <c r="E967" s="5" t="n">
        <v>2.06723720143424</v>
      </c>
      <c r="F967" s="5" t="n">
        <v>1.04770393772273</v>
      </c>
      <c r="G967" s="5" t="n">
        <v>0.00128643504346273</v>
      </c>
      <c r="H967" s="5" t="n">
        <v>0.00577538534413396</v>
      </c>
      <c r="I967" s="5" t="n">
        <v>2.06723720143424</v>
      </c>
    </row>
    <row r="968" customFormat="false" ht="13" hidden="false" customHeight="false" outlineLevel="0" collapsed="false">
      <c r="A968" s="5" t="s">
        <v>1374</v>
      </c>
      <c r="B968" s="5" t="s">
        <v>1374</v>
      </c>
      <c r="C968" s="5" t="n">
        <v>77.0882408276897</v>
      </c>
      <c r="D968" s="5" t="n">
        <v>159.560200139567</v>
      </c>
      <c r="E968" s="5" t="n">
        <v>2.06983838814303</v>
      </c>
      <c r="F968" s="5" t="n">
        <v>1.0495181272769</v>
      </c>
      <c r="G968" s="5" t="n">
        <v>1.82038149299335E-006</v>
      </c>
      <c r="H968" s="5" t="n">
        <v>1.69382476340833E-005</v>
      </c>
      <c r="I968" s="5" t="n">
        <v>2.06983838814303</v>
      </c>
    </row>
    <row r="969" customFormat="false" ht="13" hidden="false" customHeight="false" outlineLevel="0" collapsed="false">
      <c r="A969" s="5" t="s">
        <v>1375</v>
      </c>
      <c r="B969" s="5" t="s">
        <v>1376</v>
      </c>
      <c r="C969" s="5" t="n">
        <v>121.498403615141</v>
      </c>
      <c r="D969" s="5" t="n">
        <v>251.874539196422</v>
      </c>
      <c r="E969" s="5" t="n">
        <v>2.07306871285537</v>
      </c>
      <c r="F969" s="5" t="n">
        <v>1.05176793605793</v>
      </c>
      <c r="G969" s="5" t="n">
        <v>5.26941913206218E-008</v>
      </c>
      <c r="H969" s="5" t="n">
        <v>6.55270106681601E-007</v>
      </c>
      <c r="I969" s="5" t="n">
        <v>2.07306871285537</v>
      </c>
    </row>
    <row r="970" customFormat="false" ht="13" hidden="false" customHeight="false" outlineLevel="0" collapsed="false">
      <c r="A970" s="5" t="s">
        <v>1377</v>
      </c>
      <c r="B970" s="5" t="s">
        <v>1378</v>
      </c>
      <c r="C970" s="5" t="n">
        <v>19115.4862545281</v>
      </c>
      <c r="D970" s="5" t="n">
        <v>39632.5299446834</v>
      </c>
      <c r="E970" s="5" t="n">
        <v>2.07332052227001</v>
      </c>
      <c r="F970" s="5" t="n">
        <v>1.0519431652386</v>
      </c>
      <c r="G970" s="5" t="n">
        <v>1.13819761603978E-012</v>
      </c>
      <c r="H970" s="5" t="n">
        <v>2.90001511108999E-011</v>
      </c>
      <c r="I970" s="5" t="n">
        <v>2.07332052227001</v>
      </c>
    </row>
    <row r="971" customFormat="false" ht="13" hidden="false" customHeight="false" outlineLevel="0" collapsed="false">
      <c r="A971" s="5" t="s">
        <v>1379</v>
      </c>
      <c r="B971" s="5" t="s">
        <v>1380</v>
      </c>
      <c r="C971" s="5" t="n">
        <v>1056.47522145183</v>
      </c>
      <c r="D971" s="5" t="n">
        <v>2192.20108517828</v>
      </c>
      <c r="E971" s="5" t="n">
        <v>2.07501419878614</v>
      </c>
      <c r="F971" s="5" t="n">
        <v>1.05312120848282</v>
      </c>
      <c r="G971" s="5" t="n">
        <v>1.20047623293132E-011</v>
      </c>
      <c r="H971" s="5" t="n">
        <v>2.60793984160385E-010</v>
      </c>
      <c r="I971" s="5" t="n">
        <v>2.07501419878614</v>
      </c>
    </row>
    <row r="972" customFormat="false" ht="13" hidden="false" customHeight="false" outlineLevel="0" collapsed="false">
      <c r="A972" s="5" t="s">
        <v>1381</v>
      </c>
      <c r="B972" s="5" t="s">
        <v>1381</v>
      </c>
      <c r="C972" s="5" t="n">
        <v>1983.01465172523</v>
      </c>
      <c r="D972" s="5" t="n">
        <v>4115.39388890821</v>
      </c>
      <c r="E972" s="5" t="n">
        <v>2.07532197774121</v>
      </c>
      <c r="F972" s="5" t="n">
        <v>1.05333518207633</v>
      </c>
      <c r="G972" s="5" t="n">
        <v>3.5976248654853E-007</v>
      </c>
      <c r="H972" s="5" t="n">
        <v>3.8311549006133E-006</v>
      </c>
      <c r="I972" s="5" t="n">
        <v>2.07532197774121</v>
      </c>
    </row>
    <row r="973" customFormat="false" ht="13" hidden="false" customHeight="false" outlineLevel="0" collapsed="false">
      <c r="A973" s="5" t="s">
        <v>1382</v>
      </c>
      <c r="B973" s="5" t="s">
        <v>1382</v>
      </c>
      <c r="C973" s="5" t="n">
        <v>1944.83179870904</v>
      </c>
      <c r="D973" s="5" t="n">
        <v>4042.50738530437</v>
      </c>
      <c r="E973" s="5" t="n">
        <v>2.07858972070888</v>
      </c>
      <c r="F973" s="5" t="n">
        <v>1.05560502211583</v>
      </c>
      <c r="G973" s="5" t="n">
        <v>2.70248350942853E-008</v>
      </c>
      <c r="H973" s="5" t="n">
        <v>3.51442058396887E-007</v>
      </c>
      <c r="I973" s="5" t="n">
        <v>2.07858972070888</v>
      </c>
    </row>
    <row r="974" customFormat="false" ht="13" hidden="false" customHeight="false" outlineLevel="0" collapsed="false">
      <c r="A974" s="5" t="s">
        <v>1383</v>
      </c>
      <c r="B974" s="5" t="s">
        <v>1383</v>
      </c>
      <c r="C974" s="5" t="n">
        <v>193.739007260673</v>
      </c>
      <c r="D974" s="5" t="n">
        <v>403.46550971464</v>
      </c>
      <c r="E974" s="5" t="n">
        <v>2.08252078618212</v>
      </c>
      <c r="F974" s="5" t="n">
        <v>1.05833089557747</v>
      </c>
      <c r="G974" s="5" t="n">
        <v>3.46469626471755E-009</v>
      </c>
      <c r="H974" s="5" t="n">
        <v>5.26930003767434E-008</v>
      </c>
      <c r="I974" s="5" t="n">
        <v>2.08252078618212</v>
      </c>
    </row>
    <row r="975" customFormat="false" ht="13" hidden="false" customHeight="false" outlineLevel="0" collapsed="false">
      <c r="A975" s="5" t="s">
        <v>1384</v>
      </c>
      <c r="B975" s="5" t="s">
        <v>1385</v>
      </c>
      <c r="C975" s="5" t="n">
        <v>205.286895740392</v>
      </c>
      <c r="D975" s="5" t="n">
        <v>428.430548900109</v>
      </c>
      <c r="E975" s="5" t="n">
        <v>2.08698439983187</v>
      </c>
      <c r="F975" s="5" t="n">
        <v>1.06141981642045</v>
      </c>
      <c r="G975" s="5" t="n">
        <v>4.38370498705683E-009</v>
      </c>
      <c r="H975" s="5" t="n">
        <v>6.56061664415365E-008</v>
      </c>
      <c r="I975" s="5" t="n">
        <v>2.08698439983187</v>
      </c>
    </row>
    <row r="976" customFormat="false" ht="13" hidden="false" customHeight="false" outlineLevel="0" collapsed="false">
      <c r="A976" s="5" t="s">
        <v>1386</v>
      </c>
      <c r="B976" s="5" t="s">
        <v>1386</v>
      </c>
      <c r="C976" s="5" t="n">
        <v>119.12896306036</v>
      </c>
      <c r="D976" s="5" t="n">
        <v>248.641753361467</v>
      </c>
      <c r="E976" s="5" t="n">
        <v>2.08716459015501</v>
      </c>
      <c r="F976" s="5" t="n">
        <v>1.06154437339549</v>
      </c>
      <c r="G976" s="5" t="n">
        <v>7.69376139342105E-007</v>
      </c>
      <c r="H976" s="5" t="n">
        <v>7.7493337060724E-006</v>
      </c>
      <c r="I976" s="5" t="n">
        <v>2.08716459015501</v>
      </c>
    </row>
    <row r="977" customFormat="false" ht="13" hidden="false" customHeight="false" outlineLevel="0" collapsed="false">
      <c r="A977" s="5" t="s">
        <v>1387</v>
      </c>
      <c r="B977" s="5" t="s">
        <v>1387</v>
      </c>
      <c r="C977" s="5" t="n">
        <v>138.320719618536</v>
      </c>
      <c r="D977" s="5" t="n">
        <v>288.958314787256</v>
      </c>
      <c r="E977" s="5" t="n">
        <v>2.08904577408325</v>
      </c>
      <c r="F977" s="5" t="n">
        <v>1.06284410433389</v>
      </c>
      <c r="G977" s="5" t="n">
        <v>1.47451459354448E-008</v>
      </c>
      <c r="H977" s="5" t="n">
        <v>1.99678688855452E-007</v>
      </c>
      <c r="I977" s="5" t="n">
        <v>2.08904577408325</v>
      </c>
    </row>
    <row r="978" customFormat="false" ht="13" hidden="false" customHeight="false" outlineLevel="0" collapsed="false">
      <c r="A978" s="5" t="s">
        <v>1388</v>
      </c>
      <c r="B978" s="5" t="s">
        <v>1389</v>
      </c>
      <c r="C978" s="5" t="n">
        <v>80.9301329300409</v>
      </c>
      <c r="D978" s="5" t="n">
        <v>169.383445364023</v>
      </c>
      <c r="E978" s="5" t="n">
        <v>2.09295894163976</v>
      </c>
      <c r="F978" s="5" t="n">
        <v>1.06554400998172</v>
      </c>
      <c r="G978" s="5" t="n">
        <v>4.36574506535166E-006</v>
      </c>
      <c r="H978" s="5" t="n">
        <v>3.74325910505723E-005</v>
      </c>
      <c r="I978" s="5" t="n">
        <v>2.09295894163976</v>
      </c>
    </row>
    <row r="979" customFormat="false" ht="13" hidden="false" customHeight="false" outlineLevel="0" collapsed="false">
      <c r="A979" s="5" t="s">
        <v>1390</v>
      </c>
      <c r="B979" s="5" t="s">
        <v>1390</v>
      </c>
      <c r="C979" s="5" t="n">
        <v>780.819902697565</v>
      </c>
      <c r="D979" s="5" t="n">
        <v>1634.52599380403</v>
      </c>
      <c r="E979" s="5" t="n">
        <v>2.09334571026826</v>
      </c>
      <c r="F979" s="5" t="n">
        <v>1.06581058837498</v>
      </c>
      <c r="G979" s="5" t="n">
        <v>1.2458810228334E-011</v>
      </c>
      <c r="H979" s="5" t="n">
        <v>2.69805797998277E-010</v>
      </c>
      <c r="I979" s="5" t="n">
        <v>2.09334571026826</v>
      </c>
    </row>
    <row r="980" customFormat="false" ht="13" hidden="false" customHeight="false" outlineLevel="0" collapsed="false">
      <c r="A980" s="5" t="s">
        <v>1391</v>
      </c>
      <c r="B980" s="5" t="s">
        <v>1391</v>
      </c>
      <c r="C980" s="5" t="n">
        <v>129.82759946685</v>
      </c>
      <c r="D980" s="5" t="n">
        <v>271.900806241655</v>
      </c>
      <c r="E980" s="5" t="n">
        <v>2.09432206524839</v>
      </c>
      <c r="F980" s="5" t="n">
        <v>1.0664833172489</v>
      </c>
      <c r="G980" s="5" t="n">
        <v>3.11567826408838E-006</v>
      </c>
      <c r="H980" s="5" t="n">
        <v>2.76684027600069E-005</v>
      </c>
      <c r="I980" s="5" t="n">
        <v>2.09432206524839</v>
      </c>
    </row>
    <row r="981" customFormat="false" ht="13" hidden="false" customHeight="false" outlineLevel="0" collapsed="false">
      <c r="A981" s="5" t="s">
        <v>1392</v>
      </c>
      <c r="B981" s="5" t="s">
        <v>1393</v>
      </c>
      <c r="C981" s="5" t="n">
        <v>288.016434325327</v>
      </c>
      <c r="D981" s="5" t="n">
        <v>603.411461963751</v>
      </c>
      <c r="E981" s="5" t="n">
        <v>2.09505913569561</v>
      </c>
      <c r="F981" s="5" t="n">
        <v>1.06699096639276</v>
      </c>
      <c r="G981" s="5" t="n">
        <v>2.36436299261615E-005</v>
      </c>
      <c r="H981" s="5" t="n">
        <v>0.000171393478895722</v>
      </c>
      <c r="I981" s="5" t="n">
        <v>2.09505913569561</v>
      </c>
    </row>
    <row r="982" customFormat="false" ht="13" hidden="false" customHeight="false" outlineLevel="0" collapsed="false">
      <c r="A982" s="5" t="s">
        <v>1394</v>
      </c>
      <c r="B982" s="5" t="s">
        <v>1395</v>
      </c>
      <c r="C982" s="5" t="n">
        <v>7651.43408390914</v>
      </c>
      <c r="D982" s="5" t="n">
        <v>16044.7254542695</v>
      </c>
      <c r="E982" s="5" t="n">
        <v>2.09695663300705</v>
      </c>
      <c r="F982" s="5" t="n">
        <v>1.0682970254819</v>
      </c>
      <c r="G982" s="5" t="n">
        <v>1.55733247914405E-006</v>
      </c>
      <c r="H982" s="5" t="n">
        <v>1.47027574128888E-005</v>
      </c>
      <c r="I982" s="5" t="n">
        <v>2.09695663300705</v>
      </c>
    </row>
    <row r="983" customFormat="false" ht="13" hidden="false" customHeight="false" outlineLevel="0" collapsed="false">
      <c r="A983" s="5" t="s">
        <v>1396</v>
      </c>
      <c r="B983" s="5" t="s">
        <v>1397</v>
      </c>
      <c r="C983" s="5" t="n">
        <v>615.122214435194</v>
      </c>
      <c r="D983" s="5" t="n">
        <v>1290.25926914552</v>
      </c>
      <c r="E983" s="5" t="n">
        <v>2.0975657176196</v>
      </c>
      <c r="F983" s="5" t="n">
        <v>1.06871601161797</v>
      </c>
      <c r="G983" s="5" t="n">
        <v>1.75606572022993E-011</v>
      </c>
      <c r="H983" s="5" t="n">
        <v>3.72091214929213E-010</v>
      </c>
      <c r="I983" s="5" t="n">
        <v>2.0975657176196</v>
      </c>
    </row>
    <row r="984" customFormat="false" ht="13" hidden="false" customHeight="false" outlineLevel="0" collapsed="false">
      <c r="A984" s="5" t="s">
        <v>1398</v>
      </c>
      <c r="B984" s="5" t="s">
        <v>1398</v>
      </c>
      <c r="C984" s="5" t="n">
        <v>91.5534067841047</v>
      </c>
      <c r="D984" s="5" t="n">
        <v>192.148342183532</v>
      </c>
      <c r="E984" s="5" t="n">
        <v>2.09875687790236</v>
      </c>
      <c r="F984" s="5" t="n">
        <v>1.06953505307147</v>
      </c>
      <c r="G984" s="5" t="n">
        <v>4.11637985599134E-007</v>
      </c>
      <c r="H984" s="5" t="n">
        <v>4.3167605420706E-006</v>
      </c>
      <c r="I984" s="5" t="n">
        <v>2.09875687790236</v>
      </c>
    </row>
    <row r="985" customFormat="false" ht="13" hidden="false" customHeight="false" outlineLevel="0" collapsed="false">
      <c r="A985" s="5" t="s">
        <v>1399</v>
      </c>
      <c r="B985" s="5" t="s">
        <v>1399</v>
      </c>
      <c r="C985" s="5" t="n">
        <v>897.223682998934</v>
      </c>
      <c r="D985" s="5" t="n">
        <v>1892.27006624388</v>
      </c>
      <c r="E985" s="5" t="n">
        <v>2.10902821904906</v>
      </c>
      <c r="F985" s="5" t="n">
        <v>1.07657839869243</v>
      </c>
      <c r="G985" s="5" t="n">
        <v>8.74553969151279E-012</v>
      </c>
      <c r="H985" s="5" t="n">
        <v>1.94284658938042E-010</v>
      </c>
      <c r="I985" s="5" t="n">
        <v>2.10902821904906</v>
      </c>
    </row>
    <row r="986" customFormat="false" ht="13" hidden="false" customHeight="false" outlineLevel="0" collapsed="false">
      <c r="A986" s="5" t="s">
        <v>1400</v>
      </c>
      <c r="B986" s="5" t="s">
        <v>1401</v>
      </c>
      <c r="C986" s="5" t="n">
        <v>403.367360421698</v>
      </c>
      <c r="D986" s="5" t="n">
        <v>850.993686642276</v>
      </c>
      <c r="E986" s="5" t="n">
        <v>2.10972371624865</v>
      </c>
      <c r="F986" s="5" t="n">
        <v>1.07705407983476</v>
      </c>
      <c r="G986" s="5" t="n">
        <v>1.45679531991912E-010</v>
      </c>
      <c r="H986" s="5" t="n">
        <v>2.70371778889305E-009</v>
      </c>
      <c r="I986" s="5" t="n">
        <v>2.10972371624865</v>
      </c>
    </row>
    <row r="987" customFormat="false" ht="13" hidden="false" customHeight="false" outlineLevel="0" collapsed="false">
      <c r="A987" s="5" t="s">
        <v>1402</v>
      </c>
      <c r="B987" s="5" t="s">
        <v>1402</v>
      </c>
      <c r="C987" s="5" t="n">
        <v>140.843642333473</v>
      </c>
      <c r="D987" s="5" t="n">
        <v>297.386412821149</v>
      </c>
      <c r="E987" s="5" t="n">
        <v>2.11146494008606</v>
      </c>
      <c r="F987" s="5" t="n">
        <v>1.07824429204383</v>
      </c>
      <c r="G987" s="5" t="n">
        <v>1.94583232857817E-008</v>
      </c>
      <c r="H987" s="5" t="n">
        <v>2.58917392631827E-007</v>
      </c>
      <c r="I987" s="5" t="n">
        <v>2.11146494008606</v>
      </c>
    </row>
    <row r="988" customFormat="false" ht="13" hidden="false" customHeight="false" outlineLevel="0" collapsed="false">
      <c r="A988" s="5" t="s">
        <v>1403</v>
      </c>
      <c r="B988" s="5" t="s">
        <v>1403</v>
      </c>
      <c r="C988" s="5" t="n">
        <v>607.698207783139</v>
      </c>
      <c r="D988" s="5" t="n">
        <v>1284.50554297282</v>
      </c>
      <c r="E988" s="5" t="n">
        <v>2.1137227764068</v>
      </c>
      <c r="F988" s="5" t="n">
        <v>1.07978617363191</v>
      </c>
      <c r="G988" s="5" t="n">
        <v>1.76749973842167E-011</v>
      </c>
      <c r="H988" s="5" t="n">
        <v>3.74129842067144E-010</v>
      </c>
      <c r="I988" s="5" t="n">
        <v>2.1137227764068</v>
      </c>
    </row>
    <row r="989" customFormat="false" ht="13" hidden="false" customHeight="false" outlineLevel="0" collapsed="false">
      <c r="A989" s="5" t="s">
        <v>1404</v>
      </c>
      <c r="B989" s="5" t="s">
        <v>1404</v>
      </c>
      <c r="C989" s="5" t="n">
        <v>155.074851873758</v>
      </c>
      <c r="D989" s="5" t="n">
        <v>328.165021644761</v>
      </c>
      <c r="E989" s="5" t="n">
        <v>2.11617175628135</v>
      </c>
      <c r="F989" s="5" t="n">
        <v>1.08145672663872</v>
      </c>
      <c r="G989" s="5" t="n">
        <v>3.66220811963065E-009</v>
      </c>
      <c r="H989" s="5" t="n">
        <v>5.54516883147009E-008</v>
      </c>
      <c r="I989" s="5" t="n">
        <v>2.11617175628135</v>
      </c>
    </row>
    <row r="990" customFormat="false" ht="13" hidden="false" customHeight="false" outlineLevel="0" collapsed="false">
      <c r="A990" s="5" t="s">
        <v>1405</v>
      </c>
      <c r="B990" s="5" t="s">
        <v>1406</v>
      </c>
      <c r="C990" s="5" t="n">
        <v>175.862173660607</v>
      </c>
      <c r="D990" s="5" t="n">
        <v>372.411056205519</v>
      </c>
      <c r="E990" s="5" t="n">
        <v>2.11763023539233</v>
      </c>
      <c r="F990" s="5" t="n">
        <v>1.08245069880275</v>
      </c>
      <c r="G990" s="5" t="n">
        <v>6.68309198362436E-009</v>
      </c>
      <c r="H990" s="5" t="n">
        <v>9.65190009503426E-008</v>
      </c>
      <c r="I990" s="5" t="n">
        <v>2.11763023539233</v>
      </c>
    </row>
    <row r="991" customFormat="false" ht="13" hidden="false" customHeight="false" outlineLevel="0" collapsed="false">
      <c r="A991" s="5" t="s">
        <v>1407</v>
      </c>
      <c r="B991" s="5" t="s">
        <v>1407</v>
      </c>
      <c r="C991" s="5" t="n">
        <v>145.734439415716</v>
      </c>
      <c r="D991" s="5" t="n">
        <v>309.178287073692</v>
      </c>
      <c r="E991" s="5" t="n">
        <v>2.12151834743565</v>
      </c>
      <c r="F991" s="5" t="n">
        <v>1.08509715547992</v>
      </c>
      <c r="G991" s="5" t="n">
        <v>1.8745307081242E-005</v>
      </c>
      <c r="H991" s="5" t="n">
        <v>0.000139210380547921</v>
      </c>
      <c r="I991" s="5" t="n">
        <v>2.12151834743565</v>
      </c>
    </row>
    <row r="992" customFormat="false" ht="13" hidden="false" customHeight="false" outlineLevel="0" collapsed="false">
      <c r="A992" s="5" t="s">
        <v>1408</v>
      </c>
      <c r="B992" s="5" t="s">
        <v>1409</v>
      </c>
      <c r="C992" s="5" t="n">
        <v>127.713043493895</v>
      </c>
      <c r="D992" s="5" t="n">
        <v>270.973963566812</v>
      </c>
      <c r="E992" s="5" t="n">
        <v>2.12174070990459</v>
      </c>
      <c r="F992" s="5" t="n">
        <v>1.08524836059239</v>
      </c>
      <c r="G992" s="5" t="n">
        <v>3.6431879284822E-008</v>
      </c>
      <c r="H992" s="5" t="n">
        <v>4.65849519628349E-007</v>
      </c>
      <c r="I992" s="5" t="n">
        <v>2.12174070990459</v>
      </c>
    </row>
    <row r="993" customFormat="false" ht="13" hidden="false" customHeight="false" outlineLevel="0" collapsed="false">
      <c r="A993" s="5" t="s">
        <v>1410</v>
      </c>
      <c r="B993" s="5" t="s">
        <v>1411</v>
      </c>
      <c r="C993" s="5" t="n">
        <v>403.719634752308</v>
      </c>
      <c r="D993" s="5" t="n">
        <v>857.626926915899</v>
      </c>
      <c r="E993" s="5" t="n">
        <v>2.12431314479434</v>
      </c>
      <c r="F993" s="5" t="n">
        <v>1.08699644935411</v>
      </c>
      <c r="G993" s="5" t="n">
        <v>2.59803516223693E-011</v>
      </c>
      <c r="H993" s="5" t="n">
        <v>5.35112272237982E-010</v>
      </c>
      <c r="I993" s="5" t="n">
        <v>2.12431314479434</v>
      </c>
    </row>
    <row r="994" customFormat="false" ht="13" hidden="false" customHeight="false" outlineLevel="0" collapsed="false">
      <c r="A994" s="5" t="s">
        <v>1412</v>
      </c>
      <c r="B994" s="5" t="s">
        <v>1413</v>
      </c>
      <c r="C994" s="5" t="n">
        <v>75.7997668148886</v>
      </c>
      <c r="D994" s="5" t="n">
        <v>161.267412614304</v>
      </c>
      <c r="E994" s="5" t="n">
        <v>2.12754497000151</v>
      </c>
      <c r="F994" s="5" t="n">
        <v>1.08918962653521</v>
      </c>
      <c r="G994" s="5" t="n">
        <v>0.000396782711301619</v>
      </c>
      <c r="H994" s="5" t="n">
        <v>0.00209861650329134</v>
      </c>
      <c r="I994" s="5" t="n">
        <v>2.12754497000151</v>
      </c>
    </row>
    <row r="995" customFormat="false" ht="13" hidden="false" customHeight="false" outlineLevel="0" collapsed="false">
      <c r="A995" s="5" t="s">
        <v>1414</v>
      </c>
      <c r="B995" s="5" t="s">
        <v>1415</v>
      </c>
      <c r="C995" s="5" t="n">
        <v>95.8406343560397</v>
      </c>
      <c r="D995" s="5" t="n">
        <v>204.05670317005</v>
      </c>
      <c r="E995" s="5" t="n">
        <v>2.1291251309126</v>
      </c>
      <c r="F995" s="5" t="n">
        <v>1.09026074097955</v>
      </c>
      <c r="G995" s="5" t="n">
        <v>1.02350283924264E-007</v>
      </c>
      <c r="H995" s="5" t="n">
        <v>1.20222262927089E-006</v>
      </c>
      <c r="I995" s="5" t="n">
        <v>2.1291251309126</v>
      </c>
    </row>
    <row r="996" customFormat="false" ht="13" hidden="false" customHeight="false" outlineLevel="0" collapsed="false">
      <c r="A996" s="5" t="s">
        <v>1416</v>
      </c>
      <c r="B996" s="5" t="s">
        <v>1416</v>
      </c>
      <c r="C996" s="5" t="n">
        <v>92.5938151963555</v>
      </c>
      <c r="D996" s="5" t="n">
        <v>197.189815639466</v>
      </c>
      <c r="E996" s="5" t="n">
        <v>2.12962188912189</v>
      </c>
      <c r="F996" s="5" t="n">
        <v>1.09059730504638</v>
      </c>
      <c r="G996" s="5" t="n">
        <v>1.82418836370901E-007</v>
      </c>
      <c r="H996" s="5" t="n">
        <v>2.05724587159707E-006</v>
      </c>
      <c r="I996" s="5" t="n">
        <v>2.12962188912189</v>
      </c>
    </row>
    <row r="997" customFormat="false" ht="13" hidden="false" customHeight="false" outlineLevel="0" collapsed="false">
      <c r="A997" s="5" t="s">
        <v>1417</v>
      </c>
      <c r="B997" s="5" t="s">
        <v>1418</v>
      </c>
      <c r="C997" s="5" t="n">
        <v>290.594588715425</v>
      </c>
      <c r="D997" s="5" t="n">
        <v>619.962469918938</v>
      </c>
      <c r="E997" s="5" t="n">
        <v>2.13342744150703</v>
      </c>
      <c r="F997" s="5" t="n">
        <v>1.09317304489194</v>
      </c>
      <c r="G997" s="5" t="n">
        <v>1.62489943387073E-010</v>
      </c>
      <c r="H997" s="5" t="n">
        <v>2.99684312030601E-009</v>
      </c>
      <c r="I997" s="5" t="n">
        <v>2.13342744150703</v>
      </c>
    </row>
    <row r="998" customFormat="false" ht="13" hidden="false" customHeight="false" outlineLevel="0" collapsed="false">
      <c r="A998" s="5" t="s">
        <v>1419</v>
      </c>
      <c r="B998" s="5" t="s">
        <v>1419</v>
      </c>
      <c r="C998" s="5" t="n">
        <v>176.332688263224</v>
      </c>
      <c r="D998" s="5" t="n">
        <v>376.442436907182</v>
      </c>
      <c r="E998" s="5" t="n">
        <v>2.13484204553861</v>
      </c>
      <c r="F998" s="5" t="n">
        <v>1.09412933047892</v>
      </c>
      <c r="G998" s="5" t="n">
        <v>3.18224202390356E-009</v>
      </c>
      <c r="H998" s="5" t="n">
        <v>4.86122212356193E-008</v>
      </c>
      <c r="I998" s="5" t="n">
        <v>2.13484204553861</v>
      </c>
    </row>
    <row r="999" customFormat="false" ht="13" hidden="false" customHeight="false" outlineLevel="0" collapsed="false">
      <c r="A999" s="5" t="s">
        <v>1420</v>
      </c>
      <c r="B999" s="5" t="s">
        <v>1420</v>
      </c>
      <c r="C999" s="5" t="n">
        <v>792.818598173393</v>
      </c>
      <c r="D999" s="5" t="n">
        <v>1692.72037559107</v>
      </c>
      <c r="E999" s="5" t="n">
        <v>2.13506643195681</v>
      </c>
      <c r="F999" s="5" t="n">
        <v>1.09428095957111</v>
      </c>
      <c r="G999" s="5" t="n">
        <v>9.99156745432066E-012</v>
      </c>
      <c r="H999" s="5" t="n">
        <v>2.19960919563632E-010</v>
      </c>
      <c r="I999" s="5" t="n">
        <v>2.13506643195681</v>
      </c>
    </row>
    <row r="1000" customFormat="false" ht="13" hidden="false" customHeight="false" outlineLevel="0" collapsed="false">
      <c r="A1000" s="5" t="s">
        <v>1421</v>
      </c>
      <c r="B1000" s="5" t="s">
        <v>1422</v>
      </c>
      <c r="C1000" s="5" t="n">
        <v>113.897476704043</v>
      </c>
      <c r="D1000" s="5" t="n">
        <v>243.238803893586</v>
      </c>
      <c r="E1000" s="5" t="n">
        <v>2.1355943163309</v>
      </c>
      <c r="F1000" s="5" t="n">
        <v>1.09463761453268</v>
      </c>
      <c r="G1000" s="5" t="n">
        <v>2.62796394803178E-008</v>
      </c>
      <c r="H1000" s="5" t="n">
        <v>3.4261478180341E-007</v>
      </c>
      <c r="I1000" s="5" t="n">
        <v>2.1355943163309</v>
      </c>
    </row>
    <row r="1001" customFormat="false" ht="13" hidden="false" customHeight="false" outlineLevel="0" collapsed="false">
      <c r="A1001" s="5" t="s">
        <v>1423</v>
      </c>
      <c r="B1001" s="5" t="s">
        <v>1424</v>
      </c>
      <c r="C1001" s="5" t="n">
        <v>1402.05130816054</v>
      </c>
      <c r="D1001" s="5" t="n">
        <v>2995.57327556968</v>
      </c>
      <c r="E1001" s="5" t="n">
        <v>2.13656465932036</v>
      </c>
      <c r="F1001" s="5" t="n">
        <v>1.09529297827308</v>
      </c>
      <c r="G1001" s="5" t="n">
        <v>1.76775607331743E-012</v>
      </c>
      <c r="H1001" s="5" t="n">
        <v>4.37445441740109E-011</v>
      </c>
      <c r="I1001" s="5" t="n">
        <v>2.13656465932036</v>
      </c>
    </row>
    <row r="1002" customFormat="false" ht="13" hidden="false" customHeight="false" outlineLevel="0" collapsed="false">
      <c r="A1002" s="5" t="s">
        <v>1425</v>
      </c>
      <c r="B1002" s="5" t="s">
        <v>1425</v>
      </c>
      <c r="C1002" s="5" t="n">
        <v>68.978687669657</v>
      </c>
      <c r="D1002" s="5" t="n">
        <v>147.384700505679</v>
      </c>
      <c r="E1002" s="5" t="n">
        <v>2.13667011485508</v>
      </c>
      <c r="F1002" s="5" t="n">
        <v>1.09536418436637</v>
      </c>
      <c r="G1002" s="5" t="n">
        <v>1.21541106347412E-006</v>
      </c>
      <c r="H1002" s="5" t="n">
        <v>1.17706177244853E-005</v>
      </c>
      <c r="I1002" s="5" t="n">
        <v>2.13667011485508</v>
      </c>
    </row>
    <row r="1003" customFormat="false" ht="13" hidden="false" customHeight="false" outlineLevel="0" collapsed="false">
      <c r="A1003" s="5" t="s">
        <v>1426</v>
      </c>
      <c r="B1003" s="5" t="s">
        <v>1427</v>
      </c>
      <c r="C1003" s="5" t="n">
        <v>1087.92566977121</v>
      </c>
      <c r="D1003" s="5" t="n">
        <v>2325.70704232035</v>
      </c>
      <c r="E1003" s="5" t="n">
        <v>2.13774443139065</v>
      </c>
      <c r="F1003" s="5" t="n">
        <v>1.09608938832312</v>
      </c>
      <c r="G1003" s="5" t="n">
        <v>1.90959497429367E-012</v>
      </c>
      <c r="H1003" s="5" t="n">
        <v>4.69169298565152E-011</v>
      </c>
      <c r="I1003" s="5" t="n">
        <v>2.13774443139065</v>
      </c>
    </row>
    <row r="1004" customFormat="false" ht="13" hidden="false" customHeight="false" outlineLevel="0" collapsed="false">
      <c r="A1004" s="5" t="s">
        <v>1428</v>
      </c>
      <c r="B1004" s="5" t="s">
        <v>1429</v>
      </c>
      <c r="C1004" s="5" t="n">
        <v>2304.54325590005</v>
      </c>
      <c r="D1004" s="5" t="n">
        <v>4926.56342714145</v>
      </c>
      <c r="E1004" s="5" t="n">
        <v>2.13776131757499</v>
      </c>
      <c r="F1004" s="5" t="n">
        <v>1.09610078422145</v>
      </c>
      <c r="G1004" s="5" t="n">
        <v>3.39307464256509E-013</v>
      </c>
      <c r="H1004" s="5" t="n">
        <v>9.34930233287827E-012</v>
      </c>
      <c r="I1004" s="5" t="n">
        <v>2.13776131757499</v>
      </c>
    </row>
    <row r="1005" customFormat="false" ht="13" hidden="false" customHeight="false" outlineLevel="0" collapsed="false">
      <c r="A1005" s="5" t="s">
        <v>1430</v>
      </c>
      <c r="B1005" s="5" t="s">
        <v>1431</v>
      </c>
      <c r="C1005" s="5" t="n">
        <v>230.715742644438</v>
      </c>
      <c r="D1005" s="5" t="n">
        <v>495.520178159212</v>
      </c>
      <c r="E1005" s="5" t="n">
        <v>2.14775191532063</v>
      </c>
      <c r="F1005" s="5" t="n">
        <v>1.10282735868329</v>
      </c>
      <c r="G1005" s="5" t="n">
        <v>2.94316805480268E-005</v>
      </c>
      <c r="H1005" s="5" t="n">
        <v>0.000207449119928339</v>
      </c>
      <c r="I1005" s="5" t="n">
        <v>2.14775191532063</v>
      </c>
    </row>
    <row r="1006" customFormat="false" ht="13" hidden="false" customHeight="false" outlineLevel="0" collapsed="false">
      <c r="A1006" s="5" t="s">
        <v>1432</v>
      </c>
      <c r="B1006" s="5" t="s">
        <v>1432</v>
      </c>
      <c r="C1006" s="5" t="n">
        <v>1141.43597053253</v>
      </c>
      <c r="D1006" s="5" t="n">
        <v>2453.12030797572</v>
      </c>
      <c r="E1006" s="5" t="n">
        <v>2.14915279639491</v>
      </c>
      <c r="F1006" s="5" t="n">
        <v>1.10376805641151</v>
      </c>
      <c r="G1006" s="5" t="n">
        <v>1.21597911386817E-012</v>
      </c>
      <c r="H1006" s="5" t="n">
        <v>3.07541384215824E-011</v>
      </c>
      <c r="I1006" s="5" t="n">
        <v>2.14915279639491</v>
      </c>
    </row>
    <row r="1007" customFormat="false" ht="13" hidden="false" customHeight="false" outlineLevel="0" collapsed="false">
      <c r="A1007" s="5" t="s">
        <v>1433</v>
      </c>
      <c r="B1007" s="5" t="s">
        <v>1434</v>
      </c>
      <c r="C1007" s="5" t="n">
        <v>308.898558285296</v>
      </c>
      <c r="D1007" s="5" t="n">
        <v>664.224931755073</v>
      </c>
      <c r="E1007" s="5" t="n">
        <v>2.15030117149851</v>
      </c>
      <c r="F1007" s="5" t="n">
        <v>1.10453873804635</v>
      </c>
      <c r="G1007" s="5" t="n">
        <v>6.66380209111135E-009</v>
      </c>
      <c r="H1007" s="5" t="n">
        <v>9.63752961151759E-008</v>
      </c>
      <c r="I1007" s="5" t="n">
        <v>2.15030117149851</v>
      </c>
    </row>
    <row r="1008" customFormat="false" ht="13" hidden="false" customHeight="false" outlineLevel="0" collapsed="false">
      <c r="A1008" s="5" t="s">
        <v>1435</v>
      </c>
      <c r="B1008" s="5" t="s">
        <v>1435</v>
      </c>
      <c r="C1008" s="5" t="n">
        <v>1790.26177914205</v>
      </c>
      <c r="D1008" s="5" t="n">
        <v>3851.83835563353</v>
      </c>
      <c r="E1008" s="5" t="n">
        <v>2.1515503489548</v>
      </c>
      <c r="F1008" s="5" t="n">
        <v>1.10537660153999</v>
      </c>
      <c r="G1008" s="5" t="n">
        <v>5.60335030355832E-013</v>
      </c>
      <c r="H1008" s="5" t="n">
        <v>1.50184342291995E-011</v>
      </c>
      <c r="I1008" s="5" t="n">
        <v>2.1515503489548</v>
      </c>
    </row>
    <row r="1009" customFormat="false" ht="13" hidden="false" customHeight="false" outlineLevel="0" collapsed="false">
      <c r="A1009" s="5" t="s">
        <v>1436</v>
      </c>
      <c r="B1009" s="5" t="s">
        <v>1436</v>
      </c>
      <c r="C1009" s="5" t="n">
        <v>342.680272067356</v>
      </c>
      <c r="D1009" s="5" t="n">
        <v>737.796807287387</v>
      </c>
      <c r="E1009" s="5" t="n">
        <v>2.15301803875762</v>
      </c>
      <c r="F1009" s="5" t="n">
        <v>1.10636040697247</v>
      </c>
      <c r="G1009" s="5" t="n">
        <v>2.19874577741213E-011</v>
      </c>
      <c r="H1009" s="5" t="n">
        <v>4.57898237681448E-010</v>
      </c>
      <c r="I1009" s="5" t="n">
        <v>2.15301803875762</v>
      </c>
    </row>
    <row r="1010" customFormat="false" ht="13" hidden="false" customHeight="false" outlineLevel="0" collapsed="false">
      <c r="A1010" s="5" t="s">
        <v>1437</v>
      </c>
      <c r="B1010" s="5" t="s">
        <v>1437</v>
      </c>
      <c r="C1010" s="5" t="n">
        <v>334.022239983924</v>
      </c>
      <c r="D1010" s="5" t="n">
        <v>720.005367559143</v>
      </c>
      <c r="E1010" s="5" t="n">
        <v>2.15556116141786</v>
      </c>
      <c r="F1010" s="5" t="n">
        <v>1.10806349780864</v>
      </c>
      <c r="G1010" s="5" t="n">
        <v>1.1105919705641E-008</v>
      </c>
      <c r="H1010" s="5" t="n">
        <v>1.53519069581393E-007</v>
      </c>
      <c r="I1010" s="5" t="n">
        <v>2.15556116141786</v>
      </c>
    </row>
    <row r="1011" customFormat="false" ht="13" hidden="false" customHeight="false" outlineLevel="0" collapsed="false">
      <c r="A1011" s="5" t="s">
        <v>1438</v>
      </c>
      <c r="B1011" s="5" t="s">
        <v>1438</v>
      </c>
      <c r="C1011" s="5" t="n">
        <v>69.8595780342141</v>
      </c>
      <c r="D1011" s="5" t="n">
        <v>150.633513804395</v>
      </c>
      <c r="E1011" s="5" t="n">
        <v>2.15623280361959</v>
      </c>
      <c r="F1011" s="5" t="n">
        <v>1.10851295104754</v>
      </c>
      <c r="G1011" s="5" t="n">
        <v>7.30860313267909E-007</v>
      </c>
      <c r="H1011" s="5" t="n">
        <v>7.39024749888443E-006</v>
      </c>
      <c r="I1011" s="5" t="n">
        <v>2.15623280361959</v>
      </c>
    </row>
    <row r="1012" customFormat="false" ht="13" hidden="false" customHeight="false" outlineLevel="0" collapsed="false">
      <c r="A1012" s="5" t="s">
        <v>1439</v>
      </c>
      <c r="B1012" s="5" t="s">
        <v>1439</v>
      </c>
      <c r="C1012" s="5" t="n">
        <v>92.4232906478297</v>
      </c>
      <c r="D1012" s="5" t="n">
        <v>199.332686838889</v>
      </c>
      <c r="E1012" s="5" t="n">
        <v>2.15673652649339</v>
      </c>
      <c r="F1012" s="5" t="n">
        <v>1.10884994324002</v>
      </c>
      <c r="G1012" s="5" t="n">
        <v>1.10797738066721E-007</v>
      </c>
      <c r="H1012" s="5" t="n">
        <v>1.29481524248074E-006</v>
      </c>
      <c r="I1012" s="5" t="n">
        <v>2.15673652649339</v>
      </c>
    </row>
    <row r="1013" customFormat="false" ht="13" hidden="false" customHeight="false" outlineLevel="0" collapsed="false">
      <c r="A1013" s="5" t="s">
        <v>1440</v>
      </c>
      <c r="B1013" s="5" t="s">
        <v>1441</v>
      </c>
      <c r="C1013" s="5" t="n">
        <v>1616.88562291656</v>
      </c>
      <c r="D1013" s="5" t="n">
        <v>3489.85836194606</v>
      </c>
      <c r="E1013" s="5" t="n">
        <v>2.1583829508305</v>
      </c>
      <c r="F1013" s="5" t="n">
        <v>1.10995085752714</v>
      </c>
      <c r="G1013" s="5" t="n">
        <v>6.96710234422407E-009</v>
      </c>
      <c r="H1013" s="5" t="n">
        <v>1.00339887076131E-007</v>
      </c>
      <c r="I1013" s="5" t="n">
        <v>2.1583829508305</v>
      </c>
    </row>
    <row r="1014" customFormat="false" ht="13" hidden="false" customHeight="false" outlineLevel="0" collapsed="false">
      <c r="A1014" s="5" t="s">
        <v>1442</v>
      </c>
      <c r="B1014" s="5" t="s">
        <v>1443</v>
      </c>
      <c r="C1014" s="5" t="n">
        <v>388.218136504308</v>
      </c>
      <c r="D1014" s="5" t="n">
        <v>838.224485386489</v>
      </c>
      <c r="E1014" s="5" t="n">
        <v>2.15915848995166</v>
      </c>
      <c r="F1014" s="5" t="n">
        <v>1.1104691462206</v>
      </c>
      <c r="G1014" s="5" t="n">
        <v>3.7125341739287E-011</v>
      </c>
      <c r="H1014" s="5" t="n">
        <v>7.49484101557619E-010</v>
      </c>
      <c r="I1014" s="5" t="n">
        <v>2.15915848995166</v>
      </c>
    </row>
    <row r="1015" customFormat="false" ht="13" hidden="false" customHeight="false" outlineLevel="0" collapsed="false">
      <c r="A1015" s="5" t="s">
        <v>1444</v>
      </c>
      <c r="B1015" s="5" t="s">
        <v>1445</v>
      </c>
      <c r="C1015" s="5" t="n">
        <v>320.336703060649</v>
      </c>
      <c r="D1015" s="5" t="n">
        <v>691.988324220269</v>
      </c>
      <c r="E1015" s="5" t="n">
        <v>2.1601905670149</v>
      </c>
      <c r="F1015" s="5" t="n">
        <v>1.11115858922215</v>
      </c>
      <c r="G1015" s="5" t="n">
        <v>2.14052558094001E-011</v>
      </c>
      <c r="H1015" s="5" t="n">
        <v>4.46675095444287E-010</v>
      </c>
      <c r="I1015" s="5" t="n">
        <v>2.1601905670149</v>
      </c>
    </row>
    <row r="1016" customFormat="false" ht="13" hidden="false" customHeight="false" outlineLevel="0" collapsed="false">
      <c r="A1016" s="5" t="s">
        <v>1446</v>
      </c>
      <c r="B1016" s="5" t="s">
        <v>1446</v>
      </c>
      <c r="C1016" s="5" t="n">
        <v>78.5039383986778</v>
      </c>
      <c r="D1016" s="5" t="n">
        <v>169.610526461298</v>
      </c>
      <c r="E1016" s="5" t="n">
        <v>2.16053525365748</v>
      </c>
      <c r="F1016" s="5" t="n">
        <v>1.11138877171074</v>
      </c>
      <c r="G1016" s="5" t="n">
        <v>4.84362620066145E-007</v>
      </c>
      <c r="H1016" s="5" t="n">
        <v>5.03337147680015E-006</v>
      </c>
      <c r="I1016" s="5" t="n">
        <v>2.16053525365748</v>
      </c>
    </row>
    <row r="1017" customFormat="false" ht="13" hidden="false" customHeight="false" outlineLevel="0" collapsed="false">
      <c r="A1017" s="5" t="s">
        <v>1447</v>
      </c>
      <c r="B1017" s="5" t="s">
        <v>1448</v>
      </c>
      <c r="C1017" s="5" t="n">
        <v>695.365871308234</v>
      </c>
      <c r="D1017" s="5" t="n">
        <v>1503.82903297278</v>
      </c>
      <c r="E1017" s="5" t="n">
        <v>2.16264429277143</v>
      </c>
      <c r="F1017" s="5" t="n">
        <v>1.11279639333711</v>
      </c>
      <c r="G1017" s="5" t="n">
        <v>0.000154958941259713</v>
      </c>
      <c r="H1017" s="5" t="n">
        <v>0.000914771919255708</v>
      </c>
      <c r="I1017" s="5" t="n">
        <v>2.16264429277143</v>
      </c>
    </row>
    <row r="1018" customFormat="false" ht="13" hidden="false" customHeight="false" outlineLevel="0" collapsed="false">
      <c r="A1018" s="5" t="s">
        <v>1449</v>
      </c>
      <c r="B1018" s="5" t="s">
        <v>1450</v>
      </c>
      <c r="C1018" s="5" t="n">
        <v>969.430328763287</v>
      </c>
      <c r="D1018" s="5" t="n">
        <v>2096.84017825105</v>
      </c>
      <c r="E1018" s="5" t="n">
        <v>2.16296119075005</v>
      </c>
      <c r="F1018" s="5" t="n">
        <v>1.11300777976372</v>
      </c>
      <c r="G1018" s="5" t="n">
        <v>1.7629430827927E-012</v>
      </c>
      <c r="H1018" s="5" t="n">
        <v>4.36778143369456E-011</v>
      </c>
      <c r="I1018" s="5" t="n">
        <v>2.16296119075005</v>
      </c>
    </row>
    <row r="1019" customFormat="false" ht="13" hidden="false" customHeight="false" outlineLevel="0" collapsed="false">
      <c r="A1019" s="5" t="s">
        <v>1451</v>
      </c>
      <c r="B1019" s="5" t="s">
        <v>1452</v>
      </c>
      <c r="C1019" s="5" t="n">
        <v>434.252082889273</v>
      </c>
      <c r="D1019" s="5" t="n">
        <v>939.442936396603</v>
      </c>
      <c r="E1019" s="5" t="n">
        <v>2.16335850399627</v>
      </c>
      <c r="F1019" s="5" t="n">
        <v>1.11327276334887</v>
      </c>
      <c r="G1019" s="5" t="n">
        <v>6.75292633654087E-012</v>
      </c>
      <c r="H1019" s="5" t="n">
        <v>1.51485754058185E-010</v>
      </c>
      <c r="I1019" s="5" t="n">
        <v>2.16335850399627</v>
      </c>
    </row>
    <row r="1020" customFormat="false" ht="13" hidden="false" customHeight="false" outlineLevel="0" collapsed="false">
      <c r="A1020" s="5" t="s">
        <v>1453</v>
      </c>
      <c r="B1020" s="5" t="s">
        <v>1454</v>
      </c>
      <c r="C1020" s="5" t="n">
        <v>368.169603440364</v>
      </c>
      <c r="D1020" s="5" t="n">
        <v>796.862359914337</v>
      </c>
      <c r="E1020" s="5" t="n">
        <v>2.16438932619111</v>
      </c>
      <c r="F1020" s="5" t="n">
        <v>1.11396003171801</v>
      </c>
      <c r="G1020" s="5" t="n">
        <v>1.19724307508934E-011</v>
      </c>
      <c r="H1020" s="5" t="n">
        <v>2.60365675276015E-010</v>
      </c>
      <c r="I1020" s="5" t="n">
        <v>2.16438932619111</v>
      </c>
    </row>
    <row r="1021" customFormat="false" ht="13" hidden="false" customHeight="false" outlineLevel="0" collapsed="false">
      <c r="A1021" s="5" t="s">
        <v>1455</v>
      </c>
      <c r="B1021" s="5" t="s">
        <v>1455</v>
      </c>
      <c r="C1021" s="5" t="n">
        <v>470.116622515794</v>
      </c>
      <c r="D1021" s="5" t="n">
        <v>1017.54221459232</v>
      </c>
      <c r="E1021" s="5" t="n">
        <v>2.16444636470631</v>
      </c>
      <c r="F1021" s="5" t="n">
        <v>1.11399805080162</v>
      </c>
      <c r="G1021" s="5" t="n">
        <v>6.10883223311774E-011</v>
      </c>
      <c r="H1021" s="5" t="n">
        <v>1.19388332980193E-009</v>
      </c>
      <c r="I1021" s="5" t="n">
        <v>2.16444636470631</v>
      </c>
    </row>
    <row r="1022" customFormat="false" ht="13" hidden="false" customHeight="false" outlineLevel="0" collapsed="false">
      <c r="A1022" s="5" t="s">
        <v>1456</v>
      </c>
      <c r="B1022" s="5" t="s">
        <v>1456</v>
      </c>
      <c r="C1022" s="5" t="n">
        <v>321.72571875891</v>
      </c>
      <c r="D1022" s="5" t="n">
        <v>696.902211823485</v>
      </c>
      <c r="E1022" s="5" t="n">
        <v>2.16613771044434</v>
      </c>
      <c r="F1022" s="5" t="n">
        <v>1.11512496402645</v>
      </c>
      <c r="G1022" s="5" t="n">
        <v>2.0451140472972E-011</v>
      </c>
      <c r="H1022" s="5" t="n">
        <v>4.28063526451518E-010</v>
      </c>
      <c r="I1022" s="5" t="n">
        <v>2.16613771044434</v>
      </c>
    </row>
    <row r="1023" customFormat="false" ht="13" hidden="false" customHeight="false" outlineLevel="0" collapsed="false">
      <c r="A1023" s="5" t="s">
        <v>1457</v>
      </c>
      <c r="B1023" s="5" t="s">
        <v>1458</v>
      </c>
      <c r="C1023" s="5" t="n">
        <v>386.228673541052</v>
      </c>
      <c r="D1023" s="5" t="n">
        <v>836.628172327576</v>
      </c>
      <c r="E1023" s="5" t="n">
        <v>2.16614723256338</v>
      </c>
      <c r="F1023" s="5" t="n">
        <v>1.11513130595182</v>
      </c>
      <c r="G1023" s="5" t="n">
        <v>2.04552079568264E-005</v>
      </c>
      <c r="H1023" s="5" t="n">
        <v>0.000150447106847107</v>
      </c>
      <c r="I1023" s="5" t="n">
        <v>2.16614723256338</v>
      </c>
    </row>
    <row r="1024" customFormat="false" ht="13" hidden="false" customHeight="false" outlineLevel="0" collapsed="false">
      <c r="A1024" s="5" t="s">
        <v>1459</v>
      </c>
      <c r="B1024" s="5" t="s">
        <v>1460</v>
      </c>
      <c r="C1024" s="5" t="n">
        <v>11215.4044401827</v>
      </c>
      <c r="D1024" s="5" t="n">
        <v>24301.4701653529</v>
      </c>
      <c r="E1024" s="5" t="n">
        <v>2.16679392125044</v>
      </c>
      <c r="F1024" s="5" t="n">
        <v>1.11556194857337</v>
      </c>
      <c r="G1024" s="5" t="n">
        <v>8.96046721758913E-013</v>
      </c>
      <c r="H1024" s="5" t="n">
        <v>2.3319813674225E-011</v>
      </c>
      <c r="I1024" s="5" t="n">
        <v>2.16679392125044</v>
      </c>
    </row>
    <row r="1025" customFormat="false" ht="13" hidden="false" customHeight="false" outlineLevel="0" collapsed="false">
      <c r="A1025" s="5" t="s">
        <v>1461</v>
      </c>
      <c r="B1025" s="5" t="s">
        <v>1461</v>
      </c>
      <c r="C1025" s="5" t="n">
        <v>494.178889994003</v>
      </c>
      <c r="D1025" s="5" t="n">
        <v>1074.94005846561</v>
      </c>
      <c r="E1025" s="5" t="n">
        <v>2.17520432424512</v>
      </c>
      <c r="F1025" s="5" t="n">
        <v>1.12115092451539</v>
      </c>
      <c r="G1025" s="5" t="n">
        <v>7.39559662388583E-012</v>
      </c>
      <c r="H1025" s="5" t="n">
        <v>1.65722392099626E-010</v>
      </c>
      <c r="I1025" s="5" t="n">
        <v>2.17520432424512</v>
      </c>
    </row>
    <row r="1026" customFormat="false" ht="13" hidden="false" customHeight="false" outlineLevel="0" collapsed="false">
      <c r="A1026" s="5" t="s">
        <v>1462</v>
      </c>
      <c r="B1026" s="5" t="s">
        <v>1463</v>
      </c>
      <c r="C1026" s="5" t="n">
        <v>945.301264115105</v>
      </c>
      <c r="D1026" s="5" t="n">
        <v>2058.07113079516</v>
      </c>
      <c r="E1026" s="5" t="n">
        <v>2.17715897452196</v>
      </c>
      <c r="F1026" s="5" t="n">
        <v>1.12244675588658</v>
      </c>
      <c r="G1026" s="5" t="n">
        <v>8.14003802307619E-013</v>
      </c>
      <c r="H1026" s="5" t="n">
        <v>2.13486270227071E-011</v>
      </c>
      <c r="I1026" s="5" t="n">
        <v>2.17715897452196</v>
      </c>
    </row>
    <row r="1027" customFormat="false" ht="13" hidden="false" customHeight="false" outlineLevel="0" collapsed="false">
      <c r="A1027" s="5" t="s">
        <v>1464</v>
      </c>
      <c r="B1027" s="5" t="s">
        <v>1465</v>
      </c>
      <c r="C1027" s="5" t="n">
        <v>97.562717691635</v>
      </c>
      <c r="D1027" s="5" t="n">
        <v>212.496720721161</v>
      </c>
      <c r="E1027" s="5" t="n">
        <v>2.17805249534762</v>
      </c>
      <c r="F1027" s="5" t="n">
        <v>1.12303872626097</v>
      </c>
      <c r="G1027" s="5" t="n">
        <v>3.69756399709238E-006</v>
      </c>
      <c r="H1027" s="5" t="n">
        <v>3.23211883828854E-005</v>
      </c>
      <c r="I1027" s="5" t="n">
        <v>2.17805249534762</v>
      </c>
    </row>
    <row r="1028" customFormat="false" ht="13" hidden="false" customHeight="false" outlineLevel="0" collapsed="false">
      <c r="A1028" s="5" t="s">
        <v>1466</v>
      </c>
      <c r="B1028" s="5" t="s">
        <v>1466</v>
      </c>
      <c r="C1028" s="5" t="n">
        <v>533.431017161803</v>
      </c>
      <c r="D1028" s="5" t="n">
        <v>1163.86974842053</v>
      </c>
      <c r="E1028" s="5" t="n">
        <v>2.18185615567139</v>
      </c>
      <c r="F1028" s="5" t="n">
        <v>1.1255559915148</v>
      </c>
      <c r="G1028" s="5" t="n">
        <v>1.7202990407118E-012</v>
      </c>
      <c r="H1028" s="5" t="n">
        <v>4.27732082496256E-011</v>
      </c>
      <c r="I1028" s="5" t="n">
        <v>2.18185615567139</v>
      </c>
    </row>
    <row r="1029" customFormat="false" ht="13" hidden="false" customHeight="false" outlineLevel="0" collapsed="false">
      <c r="A1029" s="5" t="s">
        <v>1467</v>
      </c>
      <c r="B1029" s="5" t="s">
        <v>1467</v>
      </c>
      <c r="C1029" s="5" t="n">
        <v>336.242745721085</v>
      </c>
      <c r="D1029" s="5" t="n">
        <v>735.596410185565</v>
      </c>
      <c r="E1029" s="5" t="n">
        <v>2.18769451399777</v>
      </c>
      <c r="F1029" s="5" t="n">
        <v>1.12941129667253</v>
      </c>
      <c r="G1029" s="5" t="n">
        <v>4.94503584926309E-012</v>
      </c>
      <c r="H1029" s="5" t="n">
        <v>1.1466926950235E-010</v>
      </c>
      <c r="I1029" s="5" t="n">
        <v>2.18769451399777</v>
      </c>
    </row>
    <row r="1030" customFormat="false" ht="13" hidden="false" customHeight="false" outlineLevel="0" collapsed="false">
      <c r="A1030" s="5" t="s">
        <v>1468</v>
      </c>
      <c r="B1030" s="5" t="s">
        <v>1469</v>
      </c>
      <c r="C1030" s="5" t="n">
        <v>87.173901166933</v>
      </c>
      <c r="D1030" s="5" t="n">
        <v>190.722009332009</v>
      </c>
      <c r="E1030" s="5" t="n">
        <v>2.18783382157909</v>
      </c>
      <c r="F1030" s="5" t="n">
        <v>1.12950316139898</v>
      </c>
      <c r="G1030" s="5" t="n">
        <v>0.00179992401554826</v>
      </c>
      <c r="H1030" s="5" t="n">
        <v>0.00768898893192527</v>
      </c>
      <c r="I1030" s="5" t="n">
        <v>2.18783382157909</v>
      </c>
    </row>
    <row r="1031" customFormat="false" ht="13" hidden="false" customHeight="false" outlineLevel="0" collapsed="false">
      <c r="A1031" s="5" t="s">
        <v>1470</v>
      </c>
      <c r="B1031" s="5" t="s">
        <v>1471</v>
      </c>
      <c r="C1031" s="5" t="n">
        <v>128.93477841747</v>
      </c>
      <c r="D1031" s="5" t="n">
        <v>282.294402750053</v>
      </c>
      <c r="E1031" s="5" t="n">
        <v>2.18943566828826</v>
      </c>
      <c r="F1031" s="5" t="n">
        <v>1.13055906001892</v>
      </c>
      <c r="G1031" s="5" t="n">
        <v>1.28193142680739E-007</v>
      </c>
      <c r="H1031" s="5" t="n">
        <v>1.48381944960466E-006</v>
      </c>
      <c r="I1031" s="5" t="n">
        <v>2.18943566828826</v>
      </c>
    </row>
    <row r="1032" customFormat="false" ht="13" hidden="false" customHeight="false" outlineLevel="0" collapsed="false">
      <c r="A1032" s="5" t="s">
        <v>1472</v>
      </c>
      <c r="B1032" s="5" t="s">
        <v>1473</v>
      </c>
      <c r="C1032" s="5" t="n">
        <v>193.889026914262</v>
      </c>
      <c r="D1032" s="5" t="n">
        <v>425.427740755392</v>
      </c>
      <c r="E1032" s="5" t="n">
        <v>2.19418162815122</v>
      </c>
      <c r="F1032" s="5" t="n">
        <v>1.13368295290042</v>
      </c>
      <c r="G1032" s="5" t="n">
        <v>4.0835315732074E-009</v>
      </c>
      <c r="H1032" s="5" t="n">
        <v>6.13808627879492E-008</v>
      </c>
      <c r="I1032" s="5" t="n">
        <v>2.19418162815122</v>
      </c>
    </row>
    <row r="1033" customFormat="false" ht="13" hidden="false" customHeight="false" outlineLevel="0" collapsed="false">
      <c r="A1033" s="5" t="s">
        <v>1474</v>
      </c>
      <c r="B1033" s="5" t="s">
        <v>1475</v>
      </c>
      <c r="C1033" s="5" t="n">
        <v>161.506546870525</v>
      </c>
      <c r="D1033" s="5" t="n">
        <v>354.990103579882</v>
      </c>
      <c r="E1033" s="5" t="n">
        <v>2.19799203474066</v>
      </c>
      <c r="F1033" s="5" t="n">
        <v>1.13618615814293</v>
      </c>
      <c r="G1033" s="5" t="n">
        <v>3.13177979924386E-009</v>
      </c>
      <c r="H1033" s="5" t="n">
        <v>4.78767937013295E-008</v>
      </c>
      <c r="I1033" s="5" t="n">
        <v>2.19799203474066</v>
      </c>
    </row>
    <row r="1034" customFormat="false" ht="13" hidden="false" customHeight="false" outlineLevel="0" collapsed="false">
      <c r="A1034" s="5" t="s">
        <v>1476</v>
      </c>
      <c r="B1034" s="5" t="s">
        <v>1477</v>
      </c>
      <c r="C1034" s="5" t="n">
        <v>1436.74605151172</v>
      </c>
      <c r="D1034" s="5" t="n">
        <v>3158.01405433586</v>
      </c>
      <c r="E1034" s="5" t="n">
        <v>2.19803217904309</v>
      </c>
      <c r="F1034" s="5" t="n">
        <v>1.1362125074</v>
      </c>
      <c r="G1034" s="5" t="n">
        <v>1.65384960435801E-012</v>
      </c>
      <c r="H1034" s="5" t="n">
        <v>4.12224011289139E-011</v>
      </c>
      <c r="I1034" s="5" t="n">
        <v>2.19803217904309</v>
      </c>
    </row>
    <row r="1035" customFormat="false" ht="13" hidden="false" customHeight="false" outlineLevel="0" collapsed="false">
      <c r="A1035" s="5" t="s">
        <v>1478</v>
      </c>
      <c r="B1035" s="5" t="s">
        <v>1479</v>
      </c>
      <c r="C1035" s="5" t="n">
        <v>103.774410171746</v>
      </c>
      <c r="D1035" s="5" t="n">
        <v>228.153487350108</v>
      </c>
      <c r="E1035" s="5" t="n">
        <v>2.19855248488056</v>
      </c>
      <c r="F1035" s="5" t="n">
        <v>1.13655397365727</v>
      </c>
      <c r="G1035" s="5" t="n">
        <v>9.73196436020136E-009</v>
      </c>
      <c r="H1035" s="5" t="n">
        <v>1.35891935362541E-007</v>
      </c>
      <c r="I1035" s="5" t="n">
        <v>2.19855248488056</v>
      </c>
    </row>
    <row r="1036" customFormat="false" ht="13" hidden="false" customHeight="false" outlineLevel="0" collapsed="false">
      <c r="A1036" s="5" t="s">
        <v>1480</v>
      </c>
      <c r="B1036" s="5" t="s">
        <v>1481</v>
      </c>
      <c r="C1036" s="5" t="n">
        <v>261.946611717919</v>
      </c>
      <c r="D1036" s="5" t="n">
        <v>577.371512322545</v>
      </c>
      <c r="E1036" s="5" t="n">
        <v>2.20415720797449</v>
      </c>
      <c r="F1036" s="5" t="n">
        <v>1.14022712548657</v>
      </c>
      <c r="G1036" s="5" t="n">
        <v>3.78786750281382E-010</v>
      </c>
      <c r="H1036" s="5" t="n">
        <v>6.67013733132011E-009</v>
      </c>
      <c r="I1036" s="5" t="n">
        <v>2.20415720797449</v>
      </c>
    </row>
    <row r="1037" customFormat="false" ht="13" hidden="false" customHeight="false" outlineLevel="0" collapsed="false">
      <c r="A1037" s="5" t="s">
        <v>1482</v>
      </c>
      <c r="B1037" s="5" t="s">
        <v>1482</v>
      </c>
      <c r="C1037" s="5" t="n">
        <v>253.302688818907</v>
      </c>
      <c r="D1037" s="5" t="n">
        <v>559.293947739951</v>
      </c>
      <c r="E1037" s="5" t="n">
        <v>2.20800635930006</v>
      </c>
      <c r="F1037" s="5" t="n">
        <v>1.14274432724174</v>
      </c>
      <c r="G1037" s="5" t="n">
        <v>0.00124175051330609</v>
      </c>
      <c r="H1037" s="5" t="n">
        <v>0.00561016484282829</v>
      </c>
      <c r="I1037" s="5" t="n">
        <v>2.20800635930006</v>
      </c>
    </row>
    <row r="1038" customFormat="false" ht="13" hidden="false" customHeight="false" outlineLevel="0" collapsed="false">
      <c r="A1038" s="5" t="s">
        <v>1483</v>
      </c>
      <c r="B1038" s="5" t="s">
        <v>1483</v>
      </c>
      <c r="C1038" s="5" t="n">
        <v>98.236255870317</v>
      </c>
      <c r="D1038" s="5" t="n">
        <v>217.223689921311</v>
      </c>
      <c r="E1038" s="5" t="n">
        <v>2.21123747028868</v>
      </c>
      <c r="F1038" s="5" t="n">
        <v>1.14485396808087</v>
      </c>
      <c r="G1038" s="5" t="n">
        <v>2.586722365568E-008</v>
      </c>
      <c r="H1038" s="5" t="n">
        <v>3.37780621872081E-007</v>
      </c>
      <c r="I1038" s="5" t="n">
        <v>2.21123747028868</v>
      </c>
    </row>
    <row r="1039" customFormat="false" ht="13" hidden="false" customHeight="false" outlineLevel="0" collapsed="false">
      <c r="A1039" s="5" t="s">
        <v>1484</v>
      </c>
      <c r="B1039" s="5" t="s">
        <v>1485</v>
      </c>
      <c r="C1039" s="5" t="n">
        <v>343.295334797036</v>
      </c>
      <c r="D1039" s="5" t="n">
        <v>759.419609518558</v>
      </c>
      <c r="E1039" s="5" t="n">
        <v>2.21214660539312</v>
      </c>
      <c r="F1039" s="5" t="n">
        <v>1.14544700033975</v>
      </c>
      <c r="G1039" s="5" t="n">
        <v>9.3730091717189E-012</v>
      </c>
      <c r="H1039" s="5" t="n">
        <v>2.0755382326817E-010</v>
      </c>
      <c r="I1039" s="5" t="n">
        <v>2.21214660539312</v>
      </c>
    </row>
    <row r="1040" customFormat="false" ht="13" hidden="false" customHeight="false" outlineLevel="0" collapsed="false">
      <c r="A1040" s="5" t="s">
        <v>1486</v>
      </c>
      <c r="B1040" s="5" t="s">
        <v>1487</v>
      </c>
      <c r="C1040" s="5" t="n">
        <v>348.102914762695</v>
      </c>
      <c r="D1040" s="5" t="n">
        <v>770.40585328976</v>
      </c>
      <c r="E1040" s="5" t="n">
        <v>2.21315542219735</v>
      </c>
      <c r="F1040" s="5" t="n">
        <v>1.14610477014473</v>
      </c>
      <c r="G1040" s="5" t="n">
        <v>1.00847982033621E-011</v>
      </c>
      <c r="H1040" s="5" t="n">
        <v>2.21650761790188E-010</v>
      </c>
      <c r="I1040" s="5" t="n">
        <v>2.21315542219735</v>
      </c>
    </row>
    <row r="1041" customFormat="false" ht="13" hidden="false" customHeight="false" outlineLevel="0" collapsed="false">
      <c r="A1041" s="5" t="s">
        <v>1488</v>
      </c>
      <c r="B1041" s="5" t="s">
        <v>1489</v>
      </c>
      <c r="C1041" s="5" t="n">
        <v>544.794441388214</v>
      </c>
      <c r="D1041" s="5" t="n">
        <v>1208.79545801664</v>
      </c>
      <c r="E1041" s="5" t="n">
        <v>2.21881019001673</v>
      </c>
      <c r="F1041" s="5" t="n">
        <v>1.14978625625322</v>
      </c>
      <c r="G1041" s="5" t="n">
        <v>3.79925184220156E-013</v>
      </c>
      <c r="H1041" s="5" t="n">
        <v>1.04406071264122E-011</v>
      </c>
      <c r="I1041" s="5" t="n">
        <v>2.21881019001673</v>
      </c>
    </row>
    <row r="1042" customFormat="false" ht="13" hidden="false" customHeight="false" outlineLevel="0" collapsed="false">
      <c r="A1042" s="5" t="s">
        <v>1490</v>
      </c>
      <c r="B1042" s="5" t="s">
        <v>1491</v>
      </c>
      <c r="C1042" s="5" t="n">
        <v>96.8086910622862</v>
      </c>
      <c r="D1042" s="5" t="n">
        <v>214.974644765592</v>
      </c>
      <c r="E1042" s="5" t="n">
        <v>2.22061307106486</v>
      </c>
      <c r="F1042" s="5" t="n">
        <v>1.15095803354837</v>
      </c>
      <c r="G1042" s="5" t="n">
        <v>2.86428889810746E-008</v>
      </c>
      <c r="H1042" s="5" t="n">
        <v>3.71080943371888E-007</v>
      </c>
      <c r="I1042" s="5" t="n">
        <v>2.22061307106486</v>
      </c>
    </row>
    <row r="1043" customFormat="false" ht="13" hidden="false" customHeight="false" outlineLevel="0" collapsed="false">
      <c r="A1043" s="5" t="s">
        <v>1492</v>
      </c>
      <c r="B1043" s="5" t="s">
        <v>1493</v>
      </c>
      <c r="C1043" s="5" t="n">
        <v>678.816990381763</v>
      </c>
      <c r="D1043" s="5" t="n">
        <v>1507.66464407235</v>
      </c>
      <c r="E1043" s="5" t="n">
        <v>2.22101783755361</v>
      </c>
      <c r="F1043" s="5" t="n">
        <v>1.15122097957863</v>
      </c>
      <c r="G1043" s="5" t="n">
        <v>2.0695075939753E-013</v>
      </c>
      <c r="H1043" s="5" t="n">
        <v>5.8109520713554E-012</v>
      </c>
      <c r="I1043" s="5" t="n">
        <v>2.22101783755361</v>
      </c>
    </row>
    <row r="1044" customFormat="false" ht="13" hidden="false" customHeight="false" outlineLevel="0" collapsed="false">
      <c r="A1044" s="5" t="s">
        <v>1494</v>
      </c>
      <c r="B1044" s="5" t="s">
        <v>1495</v>
      </c>
      <c r="C1044" s="5" t="n">
        <v>644.10468953429</v>
      </c>
      <c r="D1044" s="5" t="n">
        <v>1431.50753921408</v>
      </c>
      <c r="E1044" s="5" t="n">
        <v>2.2224765049438</v>
      </c>
      <c r="F1044" s="5" t="n">
        <v>1.15216816759038</v>
      </c>
      <c r="G1044" s="5" t="n">
        <v>6.3347483762278E-013</v>
      </c>
      <c r="H1044" s="5" t="n">
        <v>1.68692305791728E-011</v>
      </c>
      <c r="I1044" s="5" t="n">
        <v>2.2224765049438</v>
      </c>
    </row>
    <row r="1045" customFormat="false" ht="13" hidden="false" customHeight="false" outlineLevel="0" collapsed="false">
      <c r="A1045" s="5" t="s">
        <v>1496</v>
      </c>
      <c r="B1045" s="5" t="s">
        <v>1496</v>
      </c>
      <c r="C1045" s="5" t="n">
        <v>80.0983607106346</v>
      </c>
      <c r="D1045" s="5" t="n">
        <v>178.115918519979</v>
      </c>
      <c r="E1045" s="5" t="n">
        <v>2.22371490427182</v>
      </c>
      <c r="F1045" s="5" t="n">
        <v>1.15297183637156</v>
      </c>
      <c r="G1045" s="5" t="n">
        <v>7.28841699032696E-008</v>
      </c>
      <c r="H1045" s="5" t="n">
        <v>8.82736794873051E-007</v>
      </c>
      <c r="I1045" s="5" t="n">
        <v>2.22371490427182</v>
      </c>
    </row>
    <row r="1046" customFormat="false" ht="13" hidden="false" customHeight="false" outlineLevel="0" collapsed="false">
      <c r="A1046" s="5" t="s">
        <v>1497</v>
      </c>
      <c r="B1046" s="5" t="s">
        <v>1498</v>
      </c>
      <c r="C1046" s="5" t="n">
        <v>198.147641235983</v>
      </c>
      <c r="D1046" s="5" t="n">
        <v>440.778963817418</v>
      </c>
      <c r="E1046" s="5" t="n">
        <v>2.22449765774639</v>
      </c>
      <c r="F1046" s="5" t="n">
        <v>1.15347957944899</v>
      </c>
      <c r="G1046" s="5" t="n">
        <v>2.6448138268941E-005</v>
      </c>
      <c r="H1046" s="5" t="n">
        <v>0.000189132597919059</v>
      </c>
      <c r="I1046" s="5" t="n">
        <v>2.22449765774639</v>
      </c>
    </row>
    <row r="1047" customFormat="false" ht="13" hidden="false" customHeight="false" outlineLevel="0" collapsed="false">
      <c r="A1047" s="5" t="s">
        <v>1499</v>
      </c>
      <c r="B1047" s="5" t="s">
        <v>1499</v>
      </c>
      <c r="C1047" s="5" t="n">
        <v>394.938328335794</v>
      </c>
      <c r="D1047" s="5" t="n">
        <v>879.447696352219</v>
      </c>
      <c r="E1047" s="5" t="n">
        <v>2.22679753585343</v>
      </c>
      <c r="F1047" s="5" t="n">
        <v>1.1549703918488</v>
      </c>
      <c r="G1047" s="5" t="n">
        <v>2.75521221822653E-012</v>
      </c>
      <c r="H1047" s="5" t="n">
        <v>6.6195657461885E-011</v>
      </c>
      <c r="I1047" s="5" t="n">
        <v>2.22679753585343</v>
      </c>
    </row>
    <row r="1048" customFormat="false" ht="13" hidden="false" customHeight="false" outlineLevel="0" collapsed="false">
      <c r="A1048" s="5" t="s">
        <v>1500</v>
      </c>
      <c r="B1048" s="5" t="s">
        <v>1501</v>
      </c>
      <c r="C1048" s="5" t="n">
        <v>91.741552276705</v>
      </c>
      <c r="D1048" s="5" t="n">
        <v>204.3093381677</v>
      </c>
      <c r="E1048" s="5" t="n">
        <v>2.22700982376531</v>
      </c>
      <c r="F1048" s="5" t="n">
        <v>1.15510792214287</v>
      </c>
      <c r="G1048" s="5" t="n">
        <v>1.45289589083905E-008</v>
      </c>
      <c r="H1048" s="5" t="n">
        <v>1.97268851283792E-007</v>
      </c>
      <c r="I1048" s="5" t="n">
        <v>2.22700982376531</v>
      </c>
    </row>
    <row r="1049" customFormat="false" ht="13" hidden="false" customHeight="false" outlineLevel="0" collapsed="false">
      <c r="A1049" s="5" t="s">
        <v>1502</v>
      </c>
      <c r="B1049" s="5" t="s">
        <v>1503</v>
      </c>
      <c r="C1049" s="5" t="n">
        <v>503.37431685953</v>
      </c>
      <c r="D1049" s="5" t="n">
        <v>1122.06057188602</v>
      </c>
      <c r="E1049" s="5" t="n">
        <v>2.22907791340324</v>
      </c>
      <c r="F1049" s="5" t="n">
        <v>1.15644704428541</v>
      </c>
      <c r="G1049" s="5" t="n">
        <v>8.099163345224E-013</v>
      </c>
      <c r="H1049" s="5" t="n">
        <v>2.12930615437876E-011</v>
      </c>
      <c r="I1049" s="5" t="n">
        <v>2.22907791340324</v>
      </c>
    </row>
    <row r="1050" customFormat="false" ht="13" hidden="false" customHeight="false" outlineLevel="0" collapsed="false">
      <c r="A1050" s="5" t="s">
        <v>1504</v>
      </c>
      <c r="B1050" s="5" t="s">
        <v>1504</v>
      </c>
      <c r="C1050" s="5" t="n">
        <v>742.104683593319</v>
      </c>
      <c r="D1050" s="5" t="n">
        <v>1655.24470100121</v>
      </c>
      <c r="E1050" s="5" t="n">
        <v>2.23047332485008</v>
      </c>
      <c r="F1050" s="5" t="n">
        <v>1.15734989442997</v>
      </c>
      <c r="G1050" s="5" t="n">
        <v>1.9162458212142E-013</v>
      </c>
      <c r="H1050" s="5" t="n">
        <v>5.41005215570707E-012</v>
      </c>
      <c r="I1050" s="5" t="n">
        <v>2.23047332485008</v>
      </c>
    </row>
    <row r="1051" customFormat="false" ht="13" hidden="false" customHeight="false" outlineLevel="0" collapsed="false">
      <c r="A1051" s="5" t="s">
        <v>1505</v>
      </c>
      <c r="B1051" s="5" t="s">
        <v>1505</v>
      </c>
      <c r="C1051" s="5" t="n">
        <v>129.429090941952</v>
      </c>
      <c r="D1051" s="5" t="n">
        <v>289.220747216632</v>
      </c>
      <c r="E1051" s="5" t="n">
        <v>2.23458841526087</v>
      </c>
      <c r="F1051" s="5" t="n">
        <v>1.16000912852566</v>
      </c>
      <c r="G1051" s="5" t="n">
        <v>1.18248383117215E-009</v>
      </c>
      <c r="H1051" s="5" t="n">
        <v>1.9399126635716E-008</v>
      </c>
      <c r="I1051" s="5" t="n">
        <v>2.23458841526087</v>
      </c>
    </row>
    <row r="1052" customFormat="false" ht="13" hidden="false" customHeight="false" outlineLevel="0" collapsed="false">
      <c r="A1052" s="5" t="s">
        <v>1506</v>
      </c>
      <c r="B1052" s="5" t="s">
        <v>1507</v>
      </c>
      <c r="C1052" s="5" t="n">
        <v>1129.99680436899</v>
      </c>
      <c r="D1052" s="5" t="n">
        <v>2525.75280525156</v>
      </c>
      <c r="E1052" s="5" t="n">
        <v>2.2351857947616</v>
      </c>
      <c r="F1052" s="5" t="n">
        <v>1.1603947571538</v>
      </c>
      <c r="G1052" s="5" t="n">
        <v>1.11782431085375E-006</v>
      </c>
      <c r="H1052" s="5" t="n">
        <v>1.09127994926205E-005</v>
      </c>
      <c r="I1052" s="5" t="n">
        <v>2.2351857947616</v>
      </c>
    </row>
    <row r="1053" customFormat="false" ht="13" hidden="false" customHeight="false" outlineLevel="0" collapsed="false">
      <c r="A1053" s="5" t="s">
        <v>1508</v>
      </c>
      <c r="B1053" s="5" t="s">
        <v>1509</v>
      </c>
      <c r="C1053" s="5" t="n">
        <v>107.212103489948</v>
      </c>
      <c r="D1053" s="5" t="n">
        <v>239.867540398316</v>
      </c>
      <c r="E1053" s="5" t="n">
        <v>2.23731773363449</v>
      </c>
      <c r="F1053" s="5" t="n">
        <v>1.16177015589987</v>
      </c>
      <c r="G1053" s="5" t="n">
        <v>9.11176420716468E-009</v>
      </c>
      <c r="H1053" s="5" t="n">
        <v>1.28185814388183E-007</v>
      </c>
      <c r="I1053" s="5" t="n">
        <v>2.23731773363449</v>
      </c>
    </row>
    <row r="1054" customFormat="false" ht="13" hidden="false" customHeight="false" outlineLevel="0" collapsed="false">
      <c r="A1054" s="5" t="s">
        <v>1510</v>
      </c>
      <c r="B1054" s="5" t="s">
        <v>1510</v>
      </c>
      <c r="C1054" s="5" t="n">
        <v>129.09983143947</v>
      </c>
      <c r="D1054" s="5" t="n">
        <v>289.450578297406</v>
      </c>
      <c r="E1054" s="5" t="n">
        <v>2.2420678251088</v>
      </c>
      <c r="F1054" s="5" t="n">
        <v>1.16482992197387</v>
      </c>
      <c r="G1054" s="5" t="n">
        <v>8.17066377650801E-005</v>
      </c>
      <c r="H1054" s="5" t="n">
        <v>0.000514417812750373</v>
      </c>
      <c r="I1054" s="5" t="n">
        <v>2.2420678251088</v>
      </c>
    </row>
    <row r="1055" customFormat="false" ht="13" hidden="false" customHeight="false" outlineLevel="0" collapsed="false">
      <c r="A1055" s="5" t="s">
        <v>1511</v>
      </c>
      <c r="B1055" s="5" t="s">
        <v>1512</v>
      </c>
      <c r="C1055" s="5" t="n">
        <v>153.694459638699</v>
      </c>
      <c r="D1055" s="5" t="n">
        <v>345.419937607125</v>
      </c>
      <c r="E1055" s="5" t="n">
        <v>2.24744560356391</v>
      </c>
      <c r="F1055" s="5" t="n">
        <v>1.16828619764481</v>
      </c>
      <c r="G1055" s="5" t="n">
        <v>1.13028095640013E-007</v>
      </c>
      <c r="H1055" s="5" t="n">
        <v>1.31938565487476E-006</v>
      </c>
      <c r="I1055" s="5" t="n">
        <v>2.24744560356391</v>
      </c>
    </row>
    <row r="1056" customFormat="false" ht="13" hidden="false" customHeight="false" outlineLevel="0" collapsed="false">
      <c r="A1056" s="5" t="s">
        <v>1513</v>
      </c>
      <c r="B1056" s="5" t="s">
        <v>1514</v>
      </c>
      <c r="C1056" s="5" t="n">
        <v>1479.56141666756</v>
      </c>
      <c r="D1056" s="5" t="n">
        <v>3326.59022834166</v>
      </c>
      <c r="E1056" s="5" t="n">
        <v>2.24836238013977</v>
      </c>
      <c r="F1056" s="5" t="n">
        <v>1.1688745808866</v>
      </c>
      <c r="G1056" s="5" t="n">
        <v>1.39646022231942E-014</v>
      </c>
      <c r="H1056" s="5" t="n">
        <v>4.70149201765551E-013</v>
      </c>
      <c r="I1056" s="5" t="n">
        <v>2.24836238013977</v>
      </c>
    </row>
    <row r="1057" customFormat="false" ht="13" hidden="false" customHeight="false" outlineLevel="0" collapsed="false">
      <c r="A1057" s="5" t="s">
        <v>1515</v>
      </c>
      <c r="B1057" s="5" t="s">
        <v>1516</v>
      </c>
      <c r="C1057" s="5" t="n">
        <v>77.1744053429156</v>
      </c>
      <c r="D1057" s="5" t="n">
        <v>173.804693312662</v>
      </c>
      <c r="E1057" s="5" t="n">
        <v>2.25210278641449</v>
      </c>
      <c r="F1057" s="5" t="n">
        <v>1.17127267380643</v>
      </c>
      <c r="G1057" s="5" t="n">
        <v>2.81902338572793E-008</v>
      </c>
      <c r="H1057" s="5" t="n">
        <v>3.6544600901164E-007</v>
      </c>
      <c r="I1057" s="5" t="n">
        <v>2.25210278641449</v>
      </c>
    </row>
    <row r="1058" customFormat="false" ht="13" hidden="false" customHeight="false" outlineLevel="0" collapsed="false">
      <c r="A1058" s="5" t="s">
        <v>1517</v>
      </c>
      <c r="B1058" s="5" t="s">
        <v>1517</v>
      </c>
      <c r="C1058" s="5" t="n">
        <v>266.563818438293</v>
      </c>
      <c r="D1058" s="5" t="n">
        <v>600.826912301037</v>
      </c>
      <c r="E1058" s="5" t="n">
        <v>2.25397023429915</v>
      </c>
      <c r="F1058" s="5" t="n">
        <v>1.17246846355248</v>
      </c>
      <c r="G1058" s="5" t="n">
        <v>1.17999429877353E-011</v>
      </c>
      <c r="H1058" s="5" t="n">
        <v>2.56885256730887E-010</v>
      </c>
      <c r="I1058" s="5" t="n">
        <v>2.25397023429915</v>
      </c>
    </row>
    <row r="1059" customFormat="false" ht="13" hidden="false" customHeight="false" outlineLevel="0" collapsed="false">
      <c r="A1059" s="5" t="s">
        <v>1518</v>
      </c>
      <c r="B1059" s="5" t="s">
        <v>1519</v>
      </c>
      <c r="C1059" s="5" t="n">
        <v>508.192023028086</v>
      </c>
      <c r="D1059" s="5" t="n">
        <v>1146.63792073746</v>
      </c>
      <c r="E1059" s="5" t="n">
        <v>2.25630838104298</v>
      </c>
      <c r="F1059" s="5" t="n">
        <v>1.17396426161821</v>
      </c>
      <c r="G1059" s="5" t="n">
        <v>3.89750305754408E-009</v>
      </c>
      <c r="H1059" s="5" t="n">
        <v>5.87987339923939E-008</v>
      </c>
      <c r="I1059" s="5" t="n">
        <v>2.25630838104298</v>
      </c>
    </row>
    <row r="1060" customFormat="false" ht="13" hidden="false" customHeight="false" outlineLevel="0" collapsed="false">
      <c r="A1060" s="5" t="s">
        <v>1520</v>
      </c>
      <c r="B1060" s="5" t="s">
        <v>1520</v>
      </c>
      <c r="C1060" s="5" t="n">
        <v>171.224553882462</v>
      </c>
      <c r="D1060" s="5" t="n">
        <v>386.955936514126</v>
      </c>
      <c r="E1060" s="5" t="n">
        <v>2.25993251400003</v>
      </c>
      <c r="F1060" s="5" t="n">
        <v>1.17627969159127</v>
      </c>
      <c r="G1060" s="5" t="n">
        <v>1.16184897463702E-010</v>
      </c>
      <c r="H1060" s="5" t="n">
        <v>2.18779554183932E-009</v>
      </c>
      <c r="I1060" s="5" t="n">
        <v>2.25993251400003</v>
      </c>
    </row>
    <row r="1061" customFormat="false" ht="13" hidden="false" customHeight="false" outlineLevel="0" collapsed="false">
      <c r="A1061" s="5" t="s">
        <v>1521</v>
      </c>
      <c r="B1061" s="5" t="s">
        <v>1521</v>
      </c>
      <c r="C1061" s="5" t="n">
        <v>164.993076153371</v>
      </c>
      <c r="D1061" s="5" t="n">
        <v>373.310904091444</v>
      </c>
      <c r="E1061" s="5" t="n">
        <v>2.26258527202941</v>
      </c>
      <c r="F1061" s="5" t="n">
        <v>1.17797216532986</v>
      </c>
      <c r="G1061" s="5" t="n">
        <v>3.79988000074142E-010</v>
      </c>
      <c r="H1061" s="5" t="n">
        <v>6.68434947655937E-009</v>
      </c>
      <c r="I1061" s="5" t="n">
        <v>2.26258527202941</v>
      </c>
    </row>
    <row r="1062" customFormat="false" ht="13" hidden="false" customHeight="false" outlineLevel="0" collapsed="false">
      <c r="A1062" s="5" t="s">
        <v>1522</v>
      </c>
      <c r="B1062" s="5" t="s">
        <v>1522</v>
      </c>
      <c r="C1062" s="5" t="n">
        <v>286.040390591896</v>
      </c>
      <c r="D1062" s="5" t="n">
        <v>648.105924791444</v>
      </c>
      <c r="E1062" s="5" t="n">
        <v>2.26578464478508</v>
      </c>
      <c r="F1062" s="5" t="n">
        <v>1.18001074436</v>
      </c>
      <c r="G1062" s="5" t="n">
        <v>2.6964872653037E-009</v>
      </c>
      <c r="H1062" s="5" t="n">
        <v>4.17480151397883E-008</v>
      </c>
      <c r="I1062" s="5" t="n">
        <v>2.26578464478508</v>
      </c>
    </row>
    <row r="1063" customFormat="false" ht="13" hidden="false" customHeight="false" outlineLevel="0" collapsed="false">
      <c r="A1063" s="5" t="s">
        <v>1523</v>
      </c>
      <c r="B1063" s="5" t="s">
        <v>1524</v>
      </c>
      <c r="C1063" s="5" t="n">
        <v>242.775000231701</v>
      </c>
      <c r="D1063" s="5" t="n">
        <v>550.34146758442</v>
      </c>
      <c r="E1063" s="5" t="n">
        <v>2.26687866155569</v>
      </c>
      <c r="F1063" s="5" t="n">
        <v>1.18070717049783</v>
      </c>
      <c r="G1063" s="5" t="n">
        <v>1.11034456979329E-011</v>
      </c>
      <c r="H1063" s="5" t="n">
        <v>2.42882285817889E-010</v>
      </c>
      <c r="I1063" s="5" t="n">
        <v>2.26687866155569</v>
      </c>
    </row>
    <row r="1064" customFormat="false" ht="13" hidden="false" customHeight="false" outlineLevel="0" collapsed="false">
      <c r="A1064" s="5" t="s">
        <v>1525</v>
      </c>
      <c r="B1064" s="5" t="s">
        <v>1525</v>
      </c>
      <c r="C1064" s="5" t="n">
        <v>1408.52726208805</v>
      </c>
      <c r="D1064" s="5" t="n">
        <v>3194.3541604855</v>
      </c>
      <c r="E1064" s="5" t="n">
        <v>2.26786818151469</v>
      </c>
      <c r="F1064" s="5" t="n">
        <v>1.18133678692837</v>
      </c>
      <c r="G1064" s="5" t="n">
        <v>1.6567172172481E-014</v>
      </c>
      <c r="H1064" s="5" t="n">
        <v>5.52363973013994E-013</v>
      </c>
      <c r="I1064" s="5" t="n">
        <v>2.26786818151469</v>
      </c>
    </row>
    <row r="1065" customFormat="false" ht="13" hidden="false" customHeight="false" outlineLevel="0" collapsed="false">
      <c r="A1065" s="5" t="s">
        <v>1526</v>
      </c>
      <c r="B1065" s="5" t="s">
        <v>1526</v>
      </c>
      <c r="C1065" s="5" t="n">
        <v>276.463356499588</v>
      </c>
      <c r="D1065" s="5" t="n">
        <v>629.433573067592</v>
      </c>
      <c r="E1065" s="5" t="n">
        <v>2.27673417930354</v>
      </c>
      <c r="F1065" s="5" t="n">
        <v>1.18696585906901</v>
      </c>
      <c r="G1065" s="5" t="n">
        <v>3.73779930523368E-010</v>
      </c>
      <c r="H1065" s="5" t="n">
        <v>6.58759197791739E-009</v>
      </c>
      <c r="I1065" s="5" t="n">
        <v>2.27673417930354</v>
      </c>
    </row>
    <row r="1066" customFormat="false" ht="13" hidden="false" customHeight="false" outlineLevel="0" collapsed="false">
      <c r="A1066" s="5" t="s">
        <v>1527</v>
      </c>
      <c r="B1066" s="5" t="s">
        <v>1527</v>
      </c>
      <c r="C1066" s="5" t="n">
        <v>215.753457855151</v>
      </c>
      <c r="D1066" s="5" t="n">
        <v>491.545910181026</v>
      </c>
      <c r="E1066" s="5" t="n">
        <v>2.27827593155439</v>
      </c>
      <c r="F1066" s="5" t="n">
        <v>1.18794248847592</v>
      </c>
      <c r="G1066" s="5" t="n">
        <v>1.7896784124289E-011</v>
      </c>
      <c r="H1066" s="5" t="n">
        <v>3.77662403637092E-010</v>
      </c>
      <c r="I1066" s="5" t="n">
        <v>2.27827593155439</v>
      </c>
    </row>
    <row r="1067" customFormat="false" ht="13" hidden="false" customHeight="false" outlineLevel="0" collapsed="false">
      <c r="A1067" s="5" t="s">
        <v>1528</v>
      </c>
      <c r="B1067" s="5" t="s">
        <v>1529</v>
      </c>
      <c r="C1067" s="5" t="n">
        <v>1861.7040479744</v>
      </c>
      <c r="D1067" s="5" t="n">
        <v>4244.62057505202</v>
      </c>
      <c r="E1067" s="5" t="n">
        <v>2.27996527142449</v>
      </c>
      <c r="F1067" s="5" t="n">
        <v>1.18901184933508</v>
      </c>
      <c r="G1067" s="5" t="n">
        <v>1.39265501656821E-012</v>
      </c>
      <c r="H1067" s="5" t="n">
        <v>3.49654674354436E-011</v>
      </c>
      <c r="I1067" s="5" t="n">
        <v>2.27996527142449</v>
      </c>
    </row>
    <row r="1068" customFormat="false" ht="13" hidden="false" customHeight="false" outlineLevel="0" collapsed="false">
      <c r="A1068" s="5" t="s">
        <v>1530</v>
      </c>
      <c r="B1068" s="5" t="s">
        <v>1530</v>
      </c>
      <c r="C1068" s="5" t="n">
        <v>74.9040618146464</v>
      </c>
      <c r="D1068" s="5" t="n">
        <v>170.876207082209</v>
      </c>
      <c r="E1068" s="5" t="n">
        <v>2.28126757004246</v>
      </c>
      <c r="F1068" s="5" t="n">
        <v>1.18983567038271</v>
      </c>
      <c r="G1068" s="5" t="n">
        <v>0.000677302363693706</v>
      </c>
      <c r="H1068" s="5" t="n">
        <v>0.00334086189816221</v>
      </c>
      <c r="I1068" s="5" t="n">
        <v>2.28126757004246</v>
      </c>
    </row>
    <row r="1069" customFormat="false" ht="13" hidden="false" customHeight="false" outlineLevel="0" collapsed="false">
      <c r="A1069" s="5" t="s">
        <v>1531</v>
      </c>
      <c r="B1069" s="5" t="s">
        <v>1532</v>
      </c>
      <c r="C1069" s="5" t="n">
        <v>901.006034378039</v>
      </c>
      <c r="D1069" s="5" t="n">
        <v>2056.69053757097</v>
      </c>
      <c r="E1069" s="5" t="n">
        <v>2.28266011446938</v>
      </c>
      <c r="F1069" s="5" t="n">
        <v>1.19071605988059</v>
      </c>
      <c r="G1069" s="5" t="n">
        <v>2.55331670714085E-014</v>
      </c>
      <c r="H1069" s="5" t="n">
        <v>8.24766854589964E-013</v>
      </c>
      <c r="I1069" s="5" t="n">
        <v>2.28266011446938</v>
      </c>
    </row>
    <row r="1070" customFormat="false" ht="13" hidden="false" customHeight="false" outlineLevel="0" collapsed="false">
      <c r="A1070" s="5" t="s">
        <v>1533</v>
      </c>
      <c r="B1070" s="5" t="s">
        <v>1533</v>
      </c>
      <c r="C1070" s="5" t="n">
        <v>388.916289455011</v>
      </c>
      <c r="D1070" s="5" t="n">
        <v>888.166662492948</v>
      </c>
      <c r="E1070" s="5" t="n">
        <v>2.28369622608901</v>
      </c>
      <c r="F1070" s="5" t="n">
        <v>1.19137075829202</v>
      </c>
      <c r="G1070" s="5" t="n">
        <v>9.84076133495039E-006</v>
      </c>
      <c r="H1070" s="5" t="n">
        <v>7.796300669125E-005</v>
      </c>
      <c r="I1070" s="5" t="n">
        <v>2.28369622608901</v>
      </c>
    </row>
    <row r="1071" customFormat="false" ht="13" hidden="false" customHeight="false" outlineLevel="0" collapsed="false">
      <c r="A1071" s="5" t="s">
        <v>1534</v>
      </c>
      <c r="B1071" s="5" t="s">
        <v>1534</v>
      </c>
      <c r="C1071" s="5" t="n">
        <v>462.176606274516</v>
      </c>
      <c r="D1071" s="5" t="n">
        <v>1058.7685945947</v>
      </c>
      <c r="E1071" s="5" t="n">
        <v>2.29083121088527</v>
      </c>
      <c r="F1071" s="5" t="n">
        <v>1.19587116436518</v>
      </c>
      <c r="G1071" s="5" t="n">
        <v>1.83870413160363E-006</v>
      </c>
      <c r="H1071" s="5" t="n">
        <v>1.70856262350453E-005</v>
      </c>
      <c r="I1071" s="5" t="n">
        <v>2.29083121088527</v>
      </c>
    </row>
    <row r="1072" customFormat="false" ht="13" hidden="false" customHeight="false" outlineLevel="0" collapsed="false">
      <c r="A1072" s="5" t="s">
        <v>1535</v>
      </c>
      <c r="B1072" s="5" t="s">
        <v>1535</v>
      </c>
      <c r="C1072" s="5" t="n">
        <v>712.00915200077</v>
      </c>
      <c r="D1072" s="5" t="n">
        <v>1631.47391413306</v>
      </c>
      <c r="E1072" s="5" t="n">
        <v>2.29136649374318</v>
      </c>
      <c r="F1072" s="5" t="n">
        <v>1.19620822966785</v>
      </c>
      <c r="G1072" s="5" t="n">
        <v>4.15147934401628E-014</v>
      </c>
      <c r="H1072" s="5" t="n">
        <v>1.30012489684079E-012</v>
      </c>
      <c r="I1072" s="5" t="n">
        <v>2.29136649374318</v>
      </c>
    </row>
    <row r="1073" customFormat="false" ht="13" hidden="false" customHeight="false" outlineLevel="0" collapsed="false">
      <c r="A1073" s="5" t="s">
        <v>1536</v>
      </c>
      <c r="B1073" s="5" t="s">
        <v>1537</v>
      </c>
      <c r="C1073" s="5" t="n">
        <v>90.2565914886079</v>
      </c>
      <c r="D1073" s="5" t="n">
        <v>207.487321434283</v>
      </c>
      <c r="E1073" s="5" t="n">
        <v>2.29886059302906</v>
      </c>
      <c r="F1073" s="5" t="n">
        <v>1.2009189811306</v>
      </c>
      <c r="G1073" s="5" t="n">
        <v>0.000211008579741504</v>
      </c>
      <c r="H1073" s="5" t="n">
        <v>0.00119999864114223</v>
      </c>
      <c r="I1073" s="5" t="n">
        <v>2.29886059302906</v>
      </c>
    </row>
    <row r="1074" customFormat="false" ht="13" hidden="false" customHeight="false" outlineLevel="0" collapsed="false">
      <c r="A1074" s="5" t="s">
        <v>1538</v>
      </c>
      <c r="B1074" s="5" t="s">
        <v>1539</v>
      </c>
      <c r="C1074" s="5" t="n">
        <v>449.745211465192</v>
      </c>
      <c r="D1074" s="5" t="n">
        <v>1033.94280016907</v>
      </c>
      <c r="E1074" s="5" t="n">
        <v>2.29895232636422</v>
      </c>
      <c r="F1074" s="5" t="n">
        <v>1.20097654903519</v>
      </c>
      <c r="G1074" s="5" t="n">
        <v>1.73312027906667E-013</v>
      </c>
      <c r="H1074" s="5" t="n">
        <v>4.91996373031334E-012</v>
      </c>
      <c r="I1074" s="5" t="n">
        <v>2.29895232636422</v>
      </c>
    </row>
    <row r="1075" customFormat="false" ht="13" hidden="false" customHeight="false" outlineLevel="0" collapsed="false">
      <c r="A1075" s="5" t="s">
        <v>1540</v>
      </c>
      <c r="B1075" s="5" t="s">
        <v>1540</v>
      </c>
      <c r="C1075" s="5" t="n">
        <v>125.069292931287</v>
      </c>
      <c r="D1075" s="5" t="n">
        <v>288.409661210726</v>
      </c>
      <c r="E1075" s="5" t="n">
        <v>2.30599897425804</v>
      </c>
      <c r="F1075" s="5" t="n">
        <v>1.20539187125804</v>
      </c>
      <c r="G1075" s="5" t="n">
        <v>4.01781902869452E-010</v>
      </c>
      <c r="H1075" s="5" t="n">
        <v>7.03902793838688E-009</v>
      </c>
      <c r="I1075" s="5" t="n">
        <v>2.30599897425804</v>
      </c>
    </row>
    <row r="1076" customFormat="false" ht="13" hidden="false" customHeight="false" outlineLevel="0" collapsed="false">
      <c r="A1076" s="5" t="s">
        <v>1541</v>
      </c>
      <c r="B1076" s="5" t="s">
        <v>1541</v>
      </c>
      <c r="C1076" s="5" t="n">
        <v>72.7432574527096</v>
      </c>
      <c r="D1076" s="5" t="n">
        <v>167.756638226121</v>
      </c>
      <c r="E1076" s="5" t="n">
        <v>2.30614690763856</v>
      </c>
      <c r="F1076" s="5" t="n">
        <v>1.20548441939507</v>
      </c>
      <c r="G1076" s="5" t="n">
        <v>2.37985465107274E-008</v>
      </c>
      <c r="H1076" s="5" t="n">
        <v>3.12042187349677E-007</v>
      </c>
      <c r="I1076" s="5" t="n">
        <v>2.30614690763856</v>
      </c>
    </row>
    <row r="1077" customFormat="false" ht="13" hidden="false" customHeight="false" outlineLevel="0" collapsed="false">
      <c r="A1077" s="5" t="s">
        <v>1542</v>
      </c>
      <c r="B1077" s="5" t="s">
        <v>1542</v>
      </c>
      <c r="C1077" s="5" t="n">
        <v>1216.87093421456</v>
      </c>
      <c r="D1077" s="5" t="n">
        <v>2812.24640536503</v>
      </c>
      <c r="E1077" s="5" t="n">
        <v>2.31104739729873</v>
      </c>
      <c r="F1077" s="5" t="n">
        <v>1.20854684835882</v>
      </c>
      <c r="G1077" s="5" t="n">
        <v>5.66426999682978E-014</v>
      </c>
      <c r="H1077" s="5" t="n">
        <v>1.73698668936958E-012</v>
      </c>
      <c r="I1077" s="5" t="n">
        <v>2.31104739729873</v>
      </c>
    </row>
    <row r="1078" customFormat="false" ht="13" hidden="false" customHeight="false" outlineLevel="0" collapsed="false">
      <c r="A1078" s="5" t="s">
        <v>1543</v>
      </c>
      <c r="B1078" s="5" t="s">
        <v>1543</v>
      </c>
      <c r="C1078" s="5" t="n">
        <v>92.4632844165472</v>
      </c>
      <c r="D1078" s="5" t="n">
        <v>213.988447321786</v>
      </c>
      <c r="E1078" s="5" t="n">
        <v>2.31430722661514</v>
      </c>
      <c r="F1078" s="5" t="n">
        <v>1.21058039637837</v>
      </c>
      <c r="G1078" s="5" t="n">
        <v>2.47059543446169E-009</v>
      </c>
      <c r="H1078" s="5" t="n">
        <v>3.8627385285167E-008</v>
      </c>
      <c r="I1078" s="5" t="n">
        <v>2.31430722661514</v>
      </c>
    </row>
    <row r="1079" customFormat="false" ht="13" hidden="false" customHeight="false" outlineLevel="0" collapsed="false">
      <c r="A1079" s="5" t="s">
        <v>1544</v>
      </c>
      <c r="B1079" s="5" t="s">
        <v>1544</v>
      </c>
      <c r="C1079" s="5" t="n">
        <v>1577.91127363019</v>
      </c>
      <c r="D1079" s="5" t="n">
        <v>3660.88925328551</v>
      </c>
      <c r="E1079" s="5" t="n">
        <v>2.32008561854252</v>
      </c>
      <c r="F1079" s="5" t="n">
        <v>1.21417804637333</v>
      </c>
      <c r="G1079" s="5" t="n">
        <v>1.95501777390458E-015</v>
      </c>
      <c r="H1079" s="5" t="n">
        <v>7.30935811917442E-014</v>
      </c>
      <c r="I1079" s="5" t="n">
        <v>2.32008561854252</v>
      </c>
    </row>
    <row r="1080" customFormat="false" ht="13" hidden="false" customHeight="false" outlineLevel="0" collapsed="false">
      <c r="A1080" s="5" t="s">
        <v>1545</v>
      </c>
      <c r="B1080" s="5" t="s">
        <v>1545</v>
      </c>
      <c r="C1080" s="5" t="n">
        <v>90.6864703190221</v>
      </c>
      <c r="D1080" s="5" t="n">
        <v>210.404339809504</v>
      </c>
      <c r="E1080" s="5" t="n">
        <v>2.32012933207492</v>
      </c>
      <c r="F1080" s="5" t="n">
        <v>1.21420522843152</v>
      </c>
      <c r="G1080" s="5" t="n">
        <v>4.4693414863368E-009</v>
      </c>
      <c r="H1080" s="5" t="n">
        <v>6.6839325793492E-008</v>
      </c>
      <c r="I1080" s="5" t="n">
        <v>2.32012933207492</v>
      </c>
    </row>
    <row r="1081" customFormat="false" ht="13" hidden="false" customHeight="false" outlineLevel="0" collapsed="false">
      <c r="A1081" s="5" t="s">
        <v>1546</v>
      </c>
      <c r="B1081" s="5" t="s">
        <v>1547</v>
      </c>
      <c r="C1081" s="5" t="n">
        <v>136.972120959752</v>
      </c>
      <c r="D1081" s="5" t="n">
        <v>317.837942887891</v>
      </c>
      <c r="E1081" s="5" t="n">
        <v>2.32045718983416</v>
      </c>
      <c r="F1081" s="5" t="n">
        <v>1.21440908144102</v>
      </c>
      <c r="G1081" s="5" t="n">
        <v>1.88781993808425E-010</v>
      </c>
      <c r="H1081" s="5" t="n">
        <v>3.45091478141566E-009</v>
      </c>
      <c r="I1081" s="5" t="n">
        <v>2.32045718983416</v>
      </c>
    </row>
    <row r="1082" customFormat="false" ht="13" hidden="false" customHeight="false" outlineLevel="0" collapsed="false">
      <c r="A1082" s="5" t="s">
        <v>1548</v>
      </c>
      <c r="B1082" s="5" t="s">
        <v>1549</v>
      </c>
      <c r="C1082" s="5" t="n">
        <v>128.172050682447</v>
      </c>
      <c r="D1082" s="5" t="n">
        <v>297.8485509888</v>
      </c>
      <c r="E1082" s="5" t="n">
        <v>2.32381825369038</v>
      </c>
      <c r="F1082" s="5" t="n">
        <v>1.21649723967495</v>
      </c>
      <c r="G1082" s="5" t="n">
        <v>2.7557769739588E-010</v>
      </c>
      <c r="H1082" s="5" t="n">
        <v>4.95415724639039E-009</v>
      </c>
      <c r="I1082" s="5" t="n">
        <v>2.32381825369038</v>
      </c>
    </row>
    <row r="1083" customFormat="false" ht="13" hidden="false" customHeight="false" outlineLevel="0" collapsed="false">
      <c r="A1083" s="5" t="s">
        <v>1550</v>
      </c>
      <c r="B1083" s="5" t="s">
        <v>1550</v>
      </c>
      <c r="C1083" s="5" t="n">
        <v>519.681090430516</v>
      </c>
      <c r="D1083" s="5" t="n">
        <v>1207.88426223548</v>
      </c>
      <c r="E1083" s="5" t="n">
        <v>2.3242798025128</v>
      </c>
      <c r="F1083" s="5" t="n">
        <v>1.21678375437037</v>
      </c>
      <c r="G1083" s="5" t="n">
        <v>8.53459864420502E-014</v>
      </c>
      <c r="H1083" s="5" t="n">
        <v>2.53070469567677E-012</v>
      </c>
      <c r="I1083" s="5" t="n">
        <v>2.3242798025128</v>
      </c>
    </row>
    <row r="1084" customFormat="false" ht="13" hidden="false" customHeight="false" outlineLevel="0" collapsed="false">
      <c r="A1084" s="5" t="s">
        <v>1551</v>
      </c>
      <c r="B1084" s="5" t="s">
        <v>1551</v>
      </c>
      <c r="C1084" s="5" t="n">
        <v>85.3911922721229</v>
      </c>
      <c r="D1084" s="5" t="n">
        <v>198.618707422591</v>
      </c>
      <c r="E1084" s="5" t="n">
        <v>2.32598587907798</v>
      </c>
      <c r="F1084" s="5" t="n">
        <v>1.21784233832188</v>
      </c>
      <c r="G1084" s="5" t="n">
        <v>4.45706240729388E-008</v>
      </c>
      <c r="H1084" s="5" t="n">
        <v>5.65364806156922E-007</v>
      </c>
      <c r="I1084" s="5" t="n">
        <v>2.32598587907798</v>
      </c>
    </row>
    <row r="1085" customFormat="false" ht="13" hidden="false" customHeight="false" outlineLevel="0" collapsed="false">
      <c r="A1085" s="5" t="s">
        <v>1552</v>
      </c>
      <c r="B1085" s="5" t="s">
        <v>1552</v>
      </c>
      <c r="C1085" s="5" t="n">
        <v>867.492024988223</v>
      </c>
      <c r="D1085" s="5" t="n">
        <v>2019.27216224569</v>
      </c>
      <c r="E1085" s="5" t="n">
        <v>2.3277126521977</v>
      </c>
      <c r="F1085" s="5" t="n">
        <v>1.21891297369465</v>
      </c>
      <c r="G1085" s="5" t="n">
        <v>3.82715596700168E-007</v>
      </c>
      <c r="H1085" s="5" t="n">
        <v>4.04842874664176E-006</v>
      </c>
      <c r="I1085" s="5" t="n">
        <v>2.3277126521977</v>
      </c>
    </row>
    <row r="1086" customFormat="false" ht="13" hidden="false" customHeight="false" outlineLevel="0" collapsed="false">
      <c r="A1086" s="5" t="s">
        <v>1553</v>
      </c>
      <c r="B1086" s="5" t="s">
        <v>1554</v>
      </c>
      <c r="C1086" s="5" t="n">
        <v>727.954308131988</v>
      </c>
      <c r="D1086" s="5" t="n">
        <v>1698.45441511831</v>
      </c>
      <c r="E1086" s="5" t="n">
        <v>2.33318821819563</v>
      </c>
      <c r="F1086" s="5" t="n">
        <v>1.22230269416503</v>
      </c>
      <c r="G1086" s="5" t="n">
        <v>1.77559210422378E-014</v>
      </c>
      <c r="H1086" s="5" t="n">
        <v>5.89142602041324E-013</v>
      </c>
      <c r="I1086" s="5" t="n">
        <v>2.33318821819563</v>
      </c>
    </row>
    <row r="1087" customFormat="false" ht="13" hidden="false" customHeight="false" outlineLevel="0" collapsed="false">
      <c r="A1087" s="5" t="s">
        <v>1555</v>
      </c>
      <c r="B1087" s="5" t="s">
        <v>1555</v>
      </c>
      <c r="C1087" s="5" t="n">
        <v>308.306432741272</v>
      </c>
      <c r="D1087" s="5" t="n">
        <v>719.447951668448</v>
      </c>
      <c r="E1087" s="5" t="n">
        <v>2.33354829891663</v>
      </c>
      <c r="F1087" s="5" t="n">
        <v>1.2225253279776</v>
      </c>
      <c r="G1087" s="5" t="n">
        <v>1.28292776335629E-013</v>
      </c>
      <c r="H1087" s="5" t="n">
        <v>3.73442357971045E-012</v>
      </c>
      <c r="I1087" s="5" t="n">
        <v>2.33354829891663</v>
      </c>
    </row>
    <row r="1088" customFormat="false" ht="13" hidden="false" customHeight="false" outlineLevel="0" collapsed="false">
      <c r="A1088" s="5" t="s">
        <v>1556</v>
      </c>
      <c r="B1088" s="5" t="s">
        <v>1557</v>
      </c>
      <c r="C1088" s="5" t="n">
        <v>305.561985208259</v>
      </c>
      <c r="D1088" s="5" t="n">
        <v>713.323572542142</v>
      </c>
      <c r="E1088" s="5" t="n">
        <v>2.33446438717162</v>
      </c>
      <c r="F1088" s="5" t="n">
        <v>1.2230915800803</v>
      </c>
      <c r="G1088" s="5" t="n">
        <v>5.55732094056609E-013</v>
      </c>
      <c r="H1088" s="5" t="n">
        <v>1.49144329741746E-011</v>
      </c>
      <c r="I1088" s="5" t="n">
        <v>2.33446438717162</v>
      </c>
    </row>
    <row r="1089" customFormat="false" ht="13" hidden="false" customHeight="false" outlineLevel="0" collapsed="false">
      <c r="A1089" s="5" t="s">
        <v>1558</v>
      </c>
      <c r="B1089" s="5" t="s">
        <v>1559</v>
      </c>
      <c r="C1089" s="5" t="n">
        <v>366.541505427733</v>
      </c>
      <c r="D1089" s="5" t="n">
        <v>856.435898462675</v>
      </c>
      <c r="E1089" s="5" t="n">
        <v>2.33653184095281</v>
      </c>
      <c r="F1089" s="5" t="n">
        <v>1.22436869758007</v>
      </c>
      <c r="G1089" s="5" t="n">
        <v>4.23438403550414E-011</v>
      </c>
      <c r="H1089" s="5" t="n">
        <v>8.49263534739888E-010</v>
      </c>
      <c r="I1089" s="5" t="n">
        <v>2.33653184095281</v>
      </c>
    </row>
    <row r="1090" customFormat="false" ht="13" hidden="false" customHeight="false" outlineLevel="0" collapsed="false">
      <c r="A1090" s="5" t="s">
        <v>1560</v>
      </c>
      <c r="B1090" s="5" t="s">
        <v>1561</v>
      </c>
      <c r="C1090" s="5" t="n">
        <v>322.204511196441</v>
      </c>
      <c r="D1090" s="5" t="n">
        <v>752.956567153696</v>
      </c>
      <c r="E1090" s="5" t="n">
        <v>2.33689020789232</v>
      </c>
      <c r="F1090" s="5" t="n">
        <v>1.2245899548096</v>
      </c>
      <c r="G1090" s="5" t="n">
        <v>7.77389803061297E-008</v>
      </c>
      <c r="H1090" s="5" t="n">
        <v>9.36589069210686E-007</v>
      </c>
      <c r="I1090" s="5" t="n">
        <v>2.33689020789232</v>
      </c>
    </row>
    <row r="1091" customFormat="false" ht="13" hidden="false" customHeight="false" outlineLevel="0" collapsed="false">
      <c r="A1091" s="5" t="s">
        <v>1562</v>
      </c>
      <c r="B1091" s="5" t="s">
        <v>1563</v>
      </c>
      <c r="C1091" s="5" t="n">
        <v>8181.6031681373</v>
      </c>
      <c r="D1091" s="5" t="n">
        <v>19150.4029700743</v>
      </c>
      <c r="E1091" s="5" t="n">
        <v>2.34066631887675</v>
      </c>
      <c r="F1091" s="5" t="n">
        <v>1.22691928113345</v>
      </c>
      <c r="G1091" s="5" t="n">
        <v>1.16441269014964E-015</v>
      </c>
      <c r="H1091" s="5" t="n">
        <v>4.54275030232669E-014</v>
      </c>
      <c r="I1091" s="5" t="n">
        <v>2.34066631887675</v>
      </c>
    </row>
    <row r="1092" customFormat="false" ht="13" hidden="false" customHeight="false" outlineLevel="0" collapsed="false">
      <c r="A1092" s="5" t="s">
        <v>1564</v>
      </c>
      <c r="B1092" s="5" t="s">
        <v>1564</v>
      </c>
      <c r="C1092" s="5" t="n">
        <v>187.929208169554</v>
      </c>
      <c r="D1092" s="5" t="n">
        <v>440.24317607594</v>
      </c>
      <c r="E1092" s="5" t="n">
        <v>2.34260113350099</v>
      </c>
      <c r="F1092" s="5" t="n">
        <v>1.22811133247393</v>
      </c>
      <c r="G1092" s="5" t="n">
        <v>6.31636907252044E-012</v>
      </c>
      <c r="H1092" s="5" t="n">
        <v>1.43092453258701E-010</v>
      </c>
      <c r="I1092" s="5" t="n">
        <v>2.34260113350099</v>
      </c>
    </row>
    <row r="1093" customFormat="false" ht="13" hidden="false" customHeight="false" outlineLevel="0" collapsed="false">
      <c r="A1093" s="5" t="s">
        <v>1565</v>
      </c>
      <c r="B1093" s="5" t="s">
        <v>1565</v>
      </c>
      <c r="C1093" s="5" t="n">
        <v>335.74676980493</v>
      </c>
      <c r="D1093" s="5" t="n">
        <v>786.533629975494</v>
      </c>
      <c r="E1093" s="5" t="n">
        <v>2.34263945542193</v>
      </c>
      <c r="F1093" s="5" t="n">
        <v>1.22813493290352</v>
      </c>
      <c r="G1093" s="5" t="n">
        <v>5.0861039118042E-013</v>
      </c>
      <c r="H1093" s="5" t="n">
        <v>1.37571444995826E-011</v>
      </c>
      <c r="I1093" s="5" t="n">
        <v>2.34263945542193</v>
      </c>
    </row>
    <row r="1094" customFormat="false" ht="13" hidden="false" customHeight="false" outlineLevel="0" collapsed="false">
      <c r="A1094" s="5" t="s">
        <v>1566</v>
      </c>
      <c r="B1094" s="5" t="s">
        <v>1566</v>
      </c>
      <c r="C1094" s="5" t="n">
        <v>262.315441718359</v>
      </c>
      <c r="D1094" s="5" t="n">
        <v>614.812433851759</v>
      </c>
      <c r="E1094" s="5" t="n">
        <v>2.34379047540734</v>
      </c>
      <c r="F1094" s="5" t="n">
        <v>1.22884360491305</v>
      </c>
      <c r="G1094" s="5" t="n">
        <v>4.98665987023179E-013</v>
      </c>
      <c r="H1094" s="5" t="n">
        <v>1.35236118793487E-011</v>
      </c>
      <c r="I1094" s="5" t="n">
        <v>2.34379047540734</v>
      </c>
    </row>
    <row r="1095" customFormat="false" ht="13" hidden="false" customHeight="false" outlineLevel="0" collapsed="false">
      <c r="A1095" s="5" t="s">
        <v>1567</v>
      </c>
      <c r="B1095" s="5" t="s">
        <v>1567</v>
      </c>
      <c r="C1095" s="5" t="n">
        <v>78.5820438117141</v>
      </c>
      <c r="D1095" s="5" t="n">
        <v>184.265512436725</v>
      </c>
      <c r="E1095" s="5" t="n">
        <v>2.34488063046863</v>
      </c>
      <c r="F1095" s="5" t="n">
        <v>1.22951448213755</v>
      </c>
      <c r="G1095" s="5" t="n">
        <v>8.90995413599084E-009</v>
      </c>
      <c r="H1095" s="5" t="n">
        <v>1.25689428201353E-007</v>
      </c>
      <c r="I1095" s="5" t="n">
        <v>2.34488063046863</v>
      </c>
    </row>
    <row r="1096" customFormat="false" ht="13" hidden="false" customHeight="false" outlineLevel="0" collapsed="false">
      <c r="A1096" s="5" t="s">
        <v>1568</v>
      </c>
      <c r="B1096" s="5" t="s">
        <v>1569</v>
      </c>
      <c r="C1096" s="5" t="n">
        <v>225.482690100646</v>
      </c>
      <c r="D1096" s="5" t="n">
        <v>528.93611929545</v>
      </c>
      <c r="E1096" s="5" t="n">
        <v>2.34579478832435</v>
      </c>
      <c r="F1096" s="5" t="n">
        <v>1.23007681097252</v>
      </c>
      <c r="G1096" s="5" t="n">
        <v>7.6065181472976E-013</v>
      </c>
      <c r="H1096" s="5" t="n">
        <v>2.00745935452593E-011</v>
      </c>
      <c r="I1096" s="5" t="n">
        <v>2.34579478832435</v>
      </c>
    </row>
    <row r="1097" customFormat="false" ht="13" hidden="false" customHeight="false" outlineLevel="0" collapsed="false">
      <c r="A1097" s="5" t="s">
        <v>1570</v>
      </c>
      <c r="B1097" s="5" t="s">
        <v>1571</v>
      </c>
      <c r="C1097" s="5" t="n">
        <v>1647.54032399842</v>
      </c>
      <c r="D1097" s="5" t="n">
        <v>3867.16770185498</v>
      </c>
      <c r="E1097" s="5" t="n">
        <v>2.34723705728169</v>
      </c>
      <c r="F1097" s="5" t="n">
        <v>1.23096355302174</v>
      </c>
      <c r="G1097" s="5" t="n">
        <v>2.20746312174836E-013</v>
      </c>
      <c r="H1097" s="5" t="n">
        <v>6.18989455253297E-012</v>
      </c>
      <c r="I1097" s="5" t="n">
        <v>2.34723705728169</v>
      </c>
    </row>
    <row r="1098" customFormat="false" ht="13" hidden="false" customHeight="false" outlineLevel="0" collapsed="false">
      <c r="A1098" s="5" t="s">
        <v>1572</v>
      </c>
      <c r="B1098" s="5" t="s">
        <v>1572</v>
      </c>
      <c r="C1098" s="5" t="n">
        <v>1837.7229150154</v>
      </c>
      <c r="D1098" s="5" t="n">
        <v>4316.75559304806</v>
      </c>
      <c r="E1098" s="5" t="n">
        <v>2.34896978090513</v>
      </c>
      <c r="F1098" s="5" t="n">
        <v>1.2320281534443</v>
      </c>
      <c r="G1098" s="5" t="n">
        <v>1.54210297963471E-008</v>
      </c>
      <c r="H1098" s="5" t="n">
        <v>2.08148602313284E-007</v>
      </c>
      <c r="I1098" s="5" t="n">
        <v>2.34896978090513</v>
      </c>
    </row>
    <row r="1099" customFormat="false" ht="13" hidden="false" customHeight="false" outlineLevel="0" collapsed="false">
      <c r="A1099" s="5" t="s">
        <v>1573</v>
      </c>
      <c r="B1099" s="5" t="s">
        <v>1574</v>
      </c>
      <c r="C1099" s="5" t="n">
        <v>6425.23759982334</v>
      </c>
      <c r="D1099" s="5" t="n">
        <v>15103.144290491</v>
      </c>
      <c r="E1099" s="5" t="n">
        <v>2.35059700996992</v>
      </c>
      <c r="F1099" s="5" t="n">
        <v>1.23302722229488</v>
      </c>
      <c r="G1099" s="5" t="n">
        <v>2.78865160019327E-016</v>
      </c>
      <c r="H1099" s="5" t="n">
        <v>1.17934819108173E-014</v>
      </c>
      <c r="I1099" s="5" t="n">
        <v>2.35059700996992</v>
      </c>
    </row>
    <row r="1100" customFormat="false" ht="13" hidden="false" customHeight="false" outlineLevel="0" collapsed="false">
      <c r="A1100" s="5" t="s">
        <v>1575</v>
      </c>
      <c r="B1100" s="5" t="s">
        <v>1575</v>
      </c>
      <c r="C1100" s="5" t="n">
        <v>168.107842231827</v>
      </c>
      <c r="D1100" s="5" t="n">
        <v>395.307248461245</v>
      </c>
      <c r="E1100" s="5" t="n">
        <v>2.35150985946332</v>
      </c>
      <c r="F1100" s="5" t="n">
        <v>1.23358738117273</v>
      </c>
      <c r="G1100" s="5" t="n">
        <v>1.29653083906251E-011</v>
      </c>
      <c r="H1100" s="5" t="n">
        <v>2.80186423629027E-010</v>
      </c>
      <c r="I1100" s="5" t="n">
        <v>2.35150985946332</v>
      </c>
    </row>
    <row r="1101" customFormat="false" ht="13" hidden="false" customHeight="false" outlineLevel="0" collapsed="false">
      <c r="A1101" s="5" t="s">
        <v>1576</v>
      </c>
      <c r="B1101" s="5" t="s">
        <v>1576</v>
      </c>
      <c r="C1101" s="5" t="n">
        <v>88.3059456209358</v>
      </c>
      <c r="D1101" s="5" t="n">
        <v>207.901357969117</v>
      </c>
      <c r="E1101" s="5" t="n">
        <v>2.35433023798375</v>
      </c>
      <c r="F1101" s="5" t="n">
        <v>1.23531669900239</v>
      </c>
      <c r="G1101" s="5" t="n">
        <v>3.08446568081539E-009</v>
      </c>
      <c r="H1101" s="5" t="n">
        <v>4.72585023909933E-008</v>
      </c>
      <c r="I1101" s="5" t="n">
        <v>2.35433023798375</v>
      </c>
    </row>
    <row r="1102" customFormat="false" ht="13" hidden="false" customHeight="false" outlineLevel="0" collapsed="false">
      <c r="A1102" s="5" t="s">
        <v>1577</v>
      </c>
      <c r="B1102" s="5" t="s">
        <v>1578</v>
      </c>
      <c r="C1102" s="5" t="n">
        <v>745.129335931444</v>
      </c>
      <c r="D1102" s="5" t="n">
        <v>1756.94310061829</v>
      </c>
      <c r="E1102" s="5" t="n">
        <v>2.35790354223812</v>
      </c>
      <c r="F1102" s="5" t="n">
        <v>1.23750470136218</v>
      </c>
      <c r="G1102" s="5" t="n">
        <v>1.87919548076342E-012</v>
      </c>
      <c r="H1102" s="5" t="n">
        <v>4.62250731013056E-011</v>
      </c>
      <c r="I1102" s="5" t="n">
        <v>2.35790354223812</v>
      </c>
    </row>
    <row r="1103" customFormat="false" ht="13" hidden="false" customHeight="false" outlineLevel="0" collapsed="false">
      <c r="A1103" s="5" t="s">
        <v>1579</v>
      </c>
      <c r="B1103" s="5" t="s">
        <v>1580</v>
      </c>
      <c r="C1103" s="5" t="n">
        <v>101.298518939528</v>
      </c>
      <c r="D1103" s="5" t="n">
        <v>238.937217674936</v>
      </c>
      <c r="E1103" s="5" t="n">
        <v>2.35874344636346</v>
      </c>
      <c r="F1103" s="5" t="n">
        <v>1.23801850938393</v>
      </c>
      <c r="G1103" s="5" t="n">
        <v>2.58285897238648E-007</v>
      </c>
      <c r="H1103" s="5" t="n">
        <v>2.82485656979927E-006</v>
      </c>
      <c r="I1103" s="5" t="n">
        <v>2.35874344636346</v>
      </c>
    </row>
    <row r="1104" customFormat="false" ht="13" hidden="false" customHeight="false" outlineLevel="0" collapsed="false">
      <c r="A1104" s="5" t="s">
        <v>1581</v>
      </c>
      <c r="B1104" s="5" t="s">
        <v>1581</v>
      </c>
      <c r="C1104" s="5" t="n">
        <v>91.7967839518665</v>
      </c>
      <c r="D1104" s="5" t="n">
        <v>216.577651352123</v>
      </c>
      <c r="E1104" s="5" t="n">
        <v>2.35931632927015</v>
      </c>
      <c r="F1104" s="5" t="n">
        <v>1.23836886328866</v>
      </c>
      <c r="G1104" s="5" t="n">
        <v>5.06178074669849E-009</v>
      </c>
      <c r="H1104" s="5" t="n">
        <v>7.48316841334981E-008</v>
      </c>
      <c r="I1104" s="5" t="n">
        <v>2.35931632927015</v>
      </c>
    </row>
    <row r="1105" customFormat="false" ht="13" hidden="false" customHeight="false" outlineLevel="0" collapsed="false">
      <c r="A1105" s="5" t="s">
        <v>1582</v>
      </c>
      <c r="B1105" s="5" t="s">
        <v>1583</v>
      </c>
      <c r="C1105" s="5" t="n">
        <v>877.908671669402</v>
      </c>
      <c r="D1105" s="5" t="n">
        <v>2073.95248914797</v>
      </c>
      <c r="E1105" s="5" t="n">
        <v>2.36237840686117</v>
      </c>
      <c r="F1105" s="5" t="n">
        <v>1.24024007480129</v>
      </c>
      <c r="G1105" s="5" t="n">
        <v>5.25168046937668E-009</v>
      </c>
      <c r="H1105" s="5" t="n">
        <v>7.75835229255518E-008</v>
      </c>
      <c r="I1105" s="5" t="n">
        <v>2.36237840686117</v>
      </c>
    </row>
    <row r="1106" customFormat="false" ht="13" hidden="false" customHeight="false" outlineLevel="0" collapsed="false">
      <c r="A1106" s="5" t="s">
        <v>1584</v>
      </c>
      <c r="B1106" s="5" t="s">
        <v>1585</v>
      </c>
      <c r="C1106" s="5" t="n">
        <v>183.473683801778</v>
      </c>
      <c r="D1106" s="5" t="n">
        <v>433.480652876621</v>
      </c>
      <c r="E1106" s="5" t="n">
        <v>2.36263121715562</v>
      </c>
      <c r="F1106" s="5" t="n">
        <v>1.24039445677612</v>
      </c>
      <c r="G1106" s="5" t="n">
        <v>4.52792721169478E-012</v>
      </c>
      <c r="H1106" s="5" t="n">
        <v>1.05709685288413E-010</v>
      </c>
      <c r="I1106" s="5" t="n">
        <v>2.36263121715562</v>
      </c>
    </row>
    <row r="1107" customFormat="false" ht="13" hidden="false" customHeight="false" outlineLevel="0" collapsed="false">
      <c r="A1107" s="5" t="s">
        <v>1586</v>
      </c>
      <c r="B1107" s="5" t="s">
        <v>1587</v>
      </c>
      <c r="C1107" s="5" t="n">
        <v>516.94449746166</v>
      </c>
      <c r="D1107" s="5" t="n">
        <v>1221.52305279253</v>
      </c>
      <c r="E1107" s="5" t="n">
        <v>2.36296751158112</v>
      </c>
      <c r="F1107" s="5" t="n">
        <v>1.24059979384709</v>
      </c>
      <c r="G1107" s="5" t="n">
        <v>4.81295444363994E-012</v>
      </c>
      <c r="H1107" s="5" t="n">
        <v>1.11857830864686E-010</v>
      </c>
      <c r="I1107" s="5" t="n">
        <v>2.36296751158112</v>
      </c>
    </row>
    <row r="1108" customFormat="false" ht="13" hidden="false" customHeight="false" outlineLevel="0" collapsed="false">
      <c r="A1108" s="5" t="s">
        <v>1588</v>
      </c>
      <c r="B1108" s="5" t="s">
        <v>1589</v>
      </c>
      <c r="C1108" s="5" t="n">
        <v>189.501180014395</v>
      </c>
      <c r="D1108" s="5" t="n">
        <v>448.864000509501</v>
      </c>
      <c r="E1108" s="5" t="n">
        <v>2.36866071480612</v>
      </c>
      <c r="F1108" s="5" t="n">
        <v>1.2440715628155</v>
      </c>
      <c r="G1108" s="5" t="n">
        <v>1.64802695305403E-011</v>
      </c>
      <c r="H1108" s="5" t="n">
        <v>3.50277860526562E-010</v>
      </c>
      <c r="I1108" s="5" t="n">
        <v>2.36866071480612</v>
      </c>
    </row>
    <row r="1109" customFormat="false" ht="13" hidden="false" customHeight="false" outlineLevel="0" collapsed="false">
      <c r="A1109" s="5" t="s">
        <v>1590</v>
      </c>
      <c r="B1109" s="5" t="s">
        <v>1590</v>
      </c>
      <c r="C1109" s="5" t="n">
        <v>1137.04005033578</v>
      </c>
      <c r="D1109" s="5" t="n">
        <v>2696.66459762649</v>
      </c>
      <c r="E1109" s="5" t="n">
        <v>2.37165313291307</v>
      </c>
      <c r="F1109" s="5" t="n">
        <v>1.24589302336655</v>
      </c>
      <c r="G1109" s="5" t="n">
        <v>1.35561698617648E-015</v>
      </c>
      <c r="H1109" s="5" t="n">
        <v>5.20991124035571E-014</v>
      </c>
      <c r="I1109" s="5" t="n">
        <v>2.37165313291307</v>
      </c>
    </row>
    <row r="1110" customFormat="false" ht="13" hidden="false" customHeight="false" outlineLevel="0" collapsed="false">
      <c r="A1110" s="5" t="s">
        <v>1591</v>
      </c>
      <c r="B1110" s="5" t="s">
        <v>1591</v>
      </c>
      <c r="C1110" s="5" t="n">
        <v>82.5797234693788</v>
      </c>
      <c r="D1110" s="5" t="n">
        <v>195.953308168993</v>
      </c>
      <c r="E1110" s="5" t="n">
        <v>2.37289857529801</v>
      </c>
      <c r="F1110" s="5" t="n">
        <v>1.24665043679747</v>
      </c>
      <c r="G1110" s="5" t="n">
        <v>8.16629918841294E-010</v>
      </c>
      <c r="H1110" s="5" t="n">
        <v>1.37021205406883E-008</v>
      </c>
      <c r="I1110" s="5" t="n">
        <v>2.37289857529801</v>
      </c>
    </row>
    <row r="1111" customFormat="false" ht="13" hidden="false" customHeight="false" outlineLevel="0" collapsed="false">
      <c r="A1111" s="5" t="s">
        <v>1592</v>
      </c>
      <c r="B1111" s="5" t="s">
        <v>1592</v>
      </c>
      <c r="C1111" s="5" t="n">
        <v>504.866675184607</v>
      </c>
      <c r="D1111" s="5" t="n">
        <v>1199.63856003061</v>
      </c>
      <c r="E1111" s="5" t="n">
        <v>2.37614922710428</v>
      </c>
      <c r="F1111" s="5" t="n">
        <v>1.24862544322743</v>
      </c>
      <c r="G1111" s="5" t="n">
        <v>2.34899177700972E-008</v>
      </c>
      <c r="H1111" s="5" t="n">
        <v>3.087802056938E-007</v>
      </c>
      <c r="I1111" s="5" t="n">
        <v>2.37614922710428</v>
      </c>
    </row>
    <row r="1112" customFormat="false" ht="13" hidden="false" customHeight="false" outlineLevel="0" collapsed="false">
      <c r="A1112" s="5" t="s">
        <v>1593</v>
      </c>
      <c r="B1112" s="5" t="s">
        <v>1593</v>
      </c>
      <c r="C1112" s="5" t="n">
        <v>248.318689507436</v>
      </c>
      <c r="D1112" s="5" t="n">
        <v>590.904065239336</v>
      </c>
      <c r="E1112" s="5" t="n">
        <v>2.37961977977353</v>
      </c>
      <c r="F1112" s="5" t="n">
        <v>1.25073107535827</v>
      </c>
      <c r="G1112" s="5" t="n">
        <v>1.0536241910712E-012</v>
      </c>
      <c r="H1112" s="5" t="n">
        <v>2.70120447892267E-011</v>
      </c>
      <c r="I1112" s="5" t="n">
        <v>2.37961977977353</v>
      </c>
    </row>
    <row r="1113" customFormat="false" ht="13" hidden="false" customHeight="false" outlineLevel="0" collapsed="false">
      <c r="A1113" s="5" t="s">
        <v>1594</v>
      </c>
      <c r="B1113" s="5" t="s">
        <v>1594</v>
      </c>
      <c r="C1113" s="5" t="n">
        <v>202.862505690955</v>
      </c>
      <c r="D1113" s="5" t="n">
        <v>483.111303712048</v>
      </c>
      <c r="E1113" s="5" t="n">
        <v>2.38147163797745</v>
      </c>
      <c r="F1113" s="5" t="n">
        <v>1.25185336709667</v>
      </c>
      <c r="G1113" s="5" t="n">
        <v>1.93027285589826E-012</v>
      </c>
      <c r="H1113" s="5" t="n">
        <v>4.7368574554136E-011</v>
      </c>
      <c r="I1113" s="5" t="n">
        <v>2.38147163797745</v>
      </c>
    </row>
    <row r="1114" customFormat="false" ht="13" hidden="false" customHeight="false" outlineLevel="0" collapsed="false">
      <c r="A1114" s="5" t="s">
        <v>1595</v>
      </c>
      <c r="B1114" s="5" t="s">
        <v>1596</v>
      </c>
      <c r="C1114" s="5" t="n">
        <v>5417.50953294458</v>
      </c>
      <c r="D1114" s="5" t="n">
        <v>12910.6504593861</v>
      </c>
      <c r="E1114" s="5" t="n">
        <v>2.38313387006978</v>
      </c>
      <c r="F1114" s="5" t="n">
        <v>1.25285999569988</v>
      </c>
      <c r="G1114" s="5" t="n">
        <v>4.47621281900638E-012</v>
      </c>
      <c r="H1114" s="5" t="n">
        <v>1.04620702331431E-010</v>
      </c>
      <c r="I1114" s="5" t="n">
        <v>2.38313387006978</v>
      </c>
    </row>
    <row r="1115" customFormat="false" ht="13" hidden="false" customHeight="false" outlineLevel="0" collapsed="false">
      <c r="A1115" s="5" t="s">
        <v>1597</v>
      </c>
      <c r="B1115" s="5" t="s">
        <v>1597</v>
      </c>
      <c r="C1115" s="5" t="n">
        <v>149.577255702058</v>
      </c>
      <c r="D1115" s="5" t="n">
        <v>357.095464327218</v>
      </c>
      <c r="E1115" s="5" t="n">
        <v>2.38736472768637</v>
      </c>
      <c r="F1115" s="5" t="n">
        <v>1.25541898980811</v>
      </c>
      <c r="G1115" s="5" t="n">
        <v>2.8665477204147E-008</v>
      </c>
      <c r="H1115" s="5" t="n">
        <v>3.71140601342024E-007</v>
      </c>
      <c r="I1115" s="5" t="n">
        <v>2.38736472768637</v>
      </c>
    </row>
    <row r="1116" customFormat="false" ht="13" hidden="false" customHeight="false" outlineLevel="0" collapsed="false">
      <c r="A1116" s="5" t="s">
        <v>1598</v>
      </c>
      <c r="B1116" s="5" t="s">
        <v>1598</v>
      </c>
      <c r="C1116" s="5" t="n">
        <v>1379.73285483908</v>
      </c>
      <c r="D1116" s="5" t="n">
        <v>3294.03024799776</v>
      </c>
      <c r="E1116" s="5" t="n">
        <v>2.38744060956781</v>
      </c>
      <c r="F1116" s="5" t="n">
        <v>1.25546484483521</v>
      </c>
      <c r="G1116" s="5" t="n">
        <v>3.00707473180791E-016</v>
      </c>
      <c r="H1116" s="5" t="n">
        <v>1.26395128951225E-014</v>
      </c>
      <c r="I1116" s="5" t="n">
        <v>2.38744060956781</v>
      </c>
    </row>
    <row r="1117" customFormat="false" ht="13" hidden="false" customHeight="false" outlineLevel="0" collapsed="false">
      <c r="A1117" s="5" t="s">
        <v>1599</v>
      </c>
      <c r="B1117" s="5" t="s">
        <v>1600</v>
      </c>
      <c r="C1117" s="5" t="n">
        <v>71.5269940556599</v>
      </c>
      <c r="D1117" s="5" t="n">
        <v>170.961635523156</v>
      </c>
      <c r="E1117" s="5" t="n">
        <v>2.3901694427438</v>
      </c>
      <c r="F1117" s="5" t="n">
        <v>1.25711289667511</v>
      </c>
      <c r="G1117" s="5" t="n">
        <v>0.000554130472107739</v>
      </c>
      <c r="H1117" s="5" t="n">
        <v>0.00280572735116769</v>
      </c>
      <c r="I1117" s="5" t="n">
        <v>2.3901694427438</v>
      </c>
    </row>
    <row r="1118" customFormat="false" ht="13" hidden="false" customHeight="false" outlineLevel="0" collapsed="false">
      <c r="A1118" s="5" t="s">
        <v>1601</v>
      </c>
      <c r="B1118" s="5" t="s">
        <v>1602</v>
      </c>
      <c r="C1118" s="5" t="n">
        <v>300.211616576451</v>
      </c>
      <c r="D1118" s="5" t="n">
        <v>717.980107096119</v>
      </c>
      <c r="E1118" s="5" t="n">
        <v>2.3915800303926</v>
      </c>
      <c r="F1118" s="5" t="n">
        <v>1.25796406960925</v>
      </c>
      <c r="G1118" s="5" t="n">
        <v>5.86412259779758E-011</v>
      </c>
      <c r="H1118" s="5" t="n">
        <v>1.15041599024094E-009</v>
      </c>
      <c r="I1118" s="5" t="n">
        <v>2.3915800303926</v>
      </c>
    </row>
    <row r="1119" customFormat="false" ht="13" hidden="false" customHeight="false" outlineLevel="0" collapsed="false">
      <c r="A1119" s="5" t="s">
        <v>1603</v>
      </c>
      <c r="B1119" s="5" t="s">
        <v>1604</v>
      </c>
      <c r="C1119" s="5" t="n">
        <v>209.709624705429</v>
      </c>
      <c r="D1119" s="5" t="n">
        <v>502.146718945852</v>
      </c>
      <c r="E1119" s="5" t="n">
        <v>2.39448580221913</v>
      </c>
      <c r="F1119" s="5" t="n">
        <v>1.25971588133345</v>
      </c>
      <c r="G1119" s="5" t="n">
        <v>7.7595661137278E-013</v>
      </c>
      <c r="H1119" s="5" t="n">
        <v>2.04523531871155E-011</v>
      </c>
      <c r="I1119" s="5" t="n">
        <v>2.39448580221913</v>
      </c>
    </row>
    <row r="1120" customFormat="false" ht="13" hidden="false" customHeight="false" outlineLevel="0" collapsed="false">
      <c r="A1120" s="5" t="s">
        <v>1605</v>
      </c>
      <c r="B1120" s="5" t="s">
        <v>1605</v>
      </c>
      <c r="C1120" s="5" t="n">
        <v>153.601398499725</v>
      </c>
      <c r="D1120" s="5" t="n">
        <v>367.92762057892</v>
      </c>
      <c r="E1120" s="5" t="n">
        <v>2.39534030401148</v>
      </c>
      <c r="F1120" s="5" t="n">
        <v>1.26023063301086</v>
      </c>
      <c r="G1120" s="5" t="n">
        <v>3.00109033647855E-006</v>
      </c>
      <c r="H1120" s="5" t="n">
        <v>2.67082804502994E-005</v>
      </c>
      <c r="I1120" s="5" t="n">
        <v>2.39534030401148</v>
      </c>
    </row>
    <row r="1121" customFormat="false" ht="13" hidden="false" customHeight="false" outlineLevel="0" collapsed="false">
      <c r="A1121" s="5" t="s">
        <v>1606</v>
      </c>
      <c r="B1121" s="5" t="s">
        <v>1607</v>
      </c>
      <c r="C1121" s="5" t="n">
        <v>901.683613618992</v>
      </c>
      <c r="D1121" s="5" t="n">
        <v>2161.81134100778</v>
      </c>
      <c r="E1121" s="5" t="n">
        <v>2.39752758989503</v>
      </c>
      <c r="F1121" s="5" t="n">
        <v>1.26154741736049</v>
      </c>
      <c r="G1121" s="5" t="n">
        <v>0.000383731234333243</v>
      </c>
      <c r="H1121" s="5" t="n">
        <v>0.00203637058734108</v>
      </c>
      <c r="I1121" s="5" t="n">
        <v>2.39752758989503</v>
      </c>
    </row>
    <row r="1122" customFormat="false" ht="13" hidden="false" customHeight="false" outlineLevel="0" collapsed="false">
      <c r="A1122" s="5" t="s">
        <v>1608</v>
      </c>
      <c r="B1122" s="5" t="s">
        <v>1608</v>
      </c>
      <c r="C1122" s="5" t="n">
        <v>867.880110935026</v>
      </c>
      <c r="D1122" s="5" t="n">
        <v>2081.80304184023</v>
      </c>
      <c r="E1122" s="5" t="n">
        <v>2.39872191517025</v>
      </c>
      <c r="F1122" s="5" t="n">
        <v>1.262265915089</v>
      </c>
      <c r="G1122" s="5" t="n">
        <v>5.95903157500462E-016</v>
      </c>
      <c r="H1122" s="5" t="n">
        <v>2.42091522923121E-014</v>
      </c>
      <c r="I1122" s="5" t="n">
        <v>2.39872191517025</v>
      </c>
    </row>
    <row r="1123" customFormat="false" ht="13" hidden="false" customHeight="false" outlineLevel="0" collapsed="false">
      <c r="A1123" s="5" t="s">
        <v>1609</v>
      </c>
      <c r="B1123" s="5" t="s">
        <v>1609</v>
      </c>
      <c r="C1123" s="5" t="n">
        <v>4147.08534736926</v>
      </c>
      <c r="D1123" s="5" t="n">
        <v>9958.24508277387</v>
      </c>
      <c r="E1123" s="5" t="n">
        <v>2.40126359808123</v>
      </c>
      <c r="F1123" s="5" t="n">
        <v>1.26379378373101</v>
      </c>
      <c r="G1123" s="5" t="n">
        <v>2.24935786338598E-008</v>
      </c>
      <c r="H1123" s="5" t="n">
        <v>2.97007342191682E-007</v>
      </c>
      <c r="I1123" s="5" t="n">
        <v>2.40126359808123</v>
      </c>
    </row>
    <row r="1124" customFormat="false" ht="13" hidden="false" customHeight="false" outlineLevel="0" collapsed="false">
      <c r="A1124" s="5" t="s">
        <v>1610</v>
      </c>
      <c r="B1124" s="5" t="s">
        <v>1611</v>
      </c>
      <c r="C1124" s="5" t="n">
        <v>773.696289808634</v>
      </c>
      <c r="D1124" s="5" t="n">
        <v>1860.31686807602</v>
      </c>
      <c r="E1124" s="5" t="n">
        <v>2.40445365007004</v>
      </c>
      <c r="F1124" s="5" t="n">
        <v>1.2657091160832</v>
      </c>
      <c r="G1124" s="5" t="n">
        <v>4.59341711027717E-007</v>
      </c>
      <c r="H1124" s="5" t="n">
        <v>4.79266644701215E-006</v>
      </c>
      <c r="I1124" s="5" t="n">
        <v>2.40445365007004</v>
      </c>
    </row>
    <row r="1125" customFormat="false" ht="13" hidden="false" customHeight="false" outlineLevel="0" collapsed="false">
      <c r="A1125" s="5" t="s">
        <v>1612</v>
      </c>
      <c r="B1125" s="5" t="s">
        <v>1612</v>
      </c>
      <c r="C1125" s="5" t="n">
        <v>353.089720382555</v>
      </c>
      <c r="D1125" s="5" t="n">
        <v>849.763649123822</v>
      </c>
      <c r="E1125" s="5" t="n">
        <v>2.40665077477516</v>
      </c>
      <c r="F1125" s="5" t="n">
        <v>1.26702680984194</v>
      </c>
      <c r="G1125" s="5" t="n">
        <v>2.24251276089477E-014</v>
      </c>
      <c r="H1125" s="5" t="n">
        <v>7.29983885794104E-013</v>
      </c>
      <c r="I1125" s="5" t="n">
        <v>2.40665077477516</v>
      </c>
    </row>
    <row r="1126" customFormat="false" ht="13" hidden="false" customHeight="false" outlineLevel="0" collapsed="false">
      <c r="A1126" s="5" t="s">
        <v>1613</v>
      </c>
      <c r="B1126" s="5" t="s">
        <v>1614</v>
      </c>
      <c r="C1126" s="5" t="n">
        <v>243.086920970614</v>
      </c>
      <c r="D1126" s="5" t="n">
        <v>586.726110944265</v>
      </c>
      <c r="E1126" s="5" t="n">
        <v>2.41364738424241</v>
      </c>
      <c r="F1126" s="5" t="n">
        <v>1.27121492457559</v>
      </c>
      <c r="G1126" s="5" t="n">
        <v>2.89180196189258E-013</v>
      </c>
      <c r="H1126" s="5" t="n">
        <v>8.01087367644819E-012</v>
      </c>
      <c r="I1126" s="5" t="n">
        <v>2.41364738424241</v>
      </c>
    </row>
    <row r="1127" customFormat="false" ht="13" hidden="false" customHeight="false" outlineLevel="0" collapsed="false">
      <c r="A1127" s="5" t="s">
        <v>1615</v>
      </c>
      <c r="B1127" s="5" t="s">
        <v>1616</v>
      </c>
      <c r="C1127" s="5" t="n">
        <v>1662.0323763656</v>
      </c>
      <c r="D1127" s="5" t="n">
        <v>4022.73833065827</v>
      </c>
      <c r="E1127" s="5" t="n">
        <v>2.42037302513618</v>
      </c>
      <c r="F1127" s="5" t="n">
        <v>1.2752294111534</v>
      </c>
      <c r="G1127" s="5" t="n">
        <v>1.29880278734478E-007</v>
      </c>
      <c r="H1127" s="5" t="n">
        <v>1.49914384369249E-006</v>
      </c>
      <c r="I1127" s="5" t="n">
        <v>2.42037302513618</v>
      </c>
    </row>
    <row r="1128" customFormat="false" ht="13" hidden="false" customHeight="false" outlineLevel="0" collapsed="false">
      <c r="A1128" s="5" t="s">
        <v>1617</v>
      </c>
      <c r="B1128" s="5" t="s">
        <v>1618</v>
      </c>
      <c r="C1128" s="5" t="n">
        <v>381.547295745392</v>
      </c>
      <c r="D1128" s="5" t="n">
        <v>923.884215267159</v>
      </c>
      <c r="E1128" s="5" t="n">
        <v>2.42141465964857</v>
      </c>
      <c r="F1128" s="5" t="n">
        <v>1.27585015748367</v>
      </c>
      <c r="G1128" s="5" t="n">
        <v>7.34541604271816E-011</v>
      </c>
      <c r="H1128" s="5" t="n">
        <v>1.42208908339228E-009</v>
      </c>
      <c r="I1128" s="5" t="n">
        <v>2.42141465964857</v>
      </c>
    </row>
    <row r="1129" customFormat="false" ht="13" hidden="false" customHeight="false" outlineLevel="0" collapsed="false">
      <c r="A1129" s="5" t="s">
        <v>1619</v>
      </c>
      <c r="B1129" s="5" t="s">
        <v>1619</v>
      </c>
      <c r="C1129" s="5" t="n">
        <v>67.3404634541298</v>
      </c>
      <c r="D1129" s="5" t="n">
        <v>163.25992511926</v>
      </c>
      <c r="E1129" s="5" t="n">
        <v>2.42439562701358</v>
      </c>
      <c r="F1129" s="5" t="n">
        <v>1.2776251454104</v>
      </c>
      <c r="G1129" s="5" t="n">
        <v>7.78251423719648E-009</v>
      </c>
      <c r="H1129" s="5" t="n">
        <v>1.11075746076944E-007</v>
      </c>
      <c r="I1129" s="5" t="n">
        <v>2.42439562701358</v>
      </c>
    </row>
    <row r="1130" customFormat="false" ht="13" hidden="false" customHeight="false" outlineLevel="0" collapsed="false">
      <c r="A1130" s="5" t="s">
        <v>1620</v>
      </c>
      <c r="B1130" s="5" t="s">
        <v>1620</v>
      </c>
      <c r="C1130" s="5" t="n">
        <v>62.4381589578228</v>
      </c>
      <c r="D1130" s="5" t="n">
        <v>151.427104808525</v>
      </c>
      <c r="E1130" s="5" t="n">
        <v>2.42523334025295</v>
      </c>
      <c r="F1130" s="5" t="n">
        <v>1.2781235607557</v>
      </c>
      <c r="G1130" s="5" t="n">
        <v>0.000361891816225151</v>
      </c>
      <c r="H1130" s="5" t="n">
        <v>0.00193381348623284</v>
      </c>
      <c r="I1130" s="5" t="n">
        <v>2.42523334025295</v>
      </c>
    </row>
    <row r="1131" customFormat="false" ht="13" hidden="false" customHeight="false" outlineLevel="0" collapsed="false">
      <c r="A1131" s="5" t="s">
        <v>1621</v>
      </c>
      <c r="B1131" s="5" t="s">
        <v>1622</v>
      </c>
      <c r="C1131" s="5" t="n">
        <v>78.2958665668452</v>
      </c>
      <c r="D1131" s="5" t="n">
        <v>190.135528417275</v>
      </c>
      <c r="E1131" s="5" t="n">
        <v>2.42842357782638</v>
      </c>
      <c r="F1131" s="5" t="n">
        <v>1.28002008565102</v>
      </c>
      <c r="G1131" s="5" t="n">
        <v>3.59563811048562E-009</v>
      </c>
      <c r="H1131" s="5" t="n">
        <v>5.44836852600603E-008</v>
      </c>
      <c r="I1131" s="5" t="n">
        <v>2.42842357782638</v>
      </c>
    </row>
    <row r="1132" customFormat="false" ht="13" hidden="false" customHeight="false" outlineLevel="0" collapsed="false">
      <c r="A1132" s="5" t="s">
        <v>1623</v>
      </c>
      <c r="B1132" s="5" t="s">
        <v>1623</v>
      </c>
      <c r="C1132" s="5" t="n">
        <v>172.908807754244</v>
      </c>
      <c r="D1132" s="5" t="n">
        <v>420.270954884569</v>
      </c>
      <c r="E1132" s="5" t="n">
        <v>2.43059309900454</v>
      </c>
      <c r="F1132" s="5" t="n">
        <v>1.28130839473124</v>
      </c>
      <c r="G1132" s="5" t="n">
        <v>3.78240491871143E-012</v>
      </c>
      <c r="H1132" s="5" t="n">
        <v>8.89080554810552E-011</v>
      </c>
      <c r="I1132" s="5" t="n">
        <v>2.43059309900454</v>
      </c>
    </row>
    <row r="1133" customFormat="false" ht="13" hidden="false" customHeight="false" outlineLevel="0" collapsed="false">
      <c r="A1133" s="5" t="s">
        <v>1624</v>
      </c>
      <c r="B1133" s="5" t="s">
        <v>1625</v>
      </c>
      <c r="C1133" s="5" t="n">
        <v>1477.9873439656</v>
      </c>
      <c r="D1133" s="5" t="n">
        <v>3593.25392638109</v>
      </c>
      <c r="E1133" s="5" t="n">
        <v>2.43118044349419</v>
      </c>
      <c r="F1133" s="5" t="n">
        <v>1.28165697492702</v>
      </c>
      <c r="G1133" s="5" t="n">
        <v>8.13613210616742E-017</v>
      </c>
      <c r="H1133" s="5" t="n">
        <v>3.65029335667572E-015</v>
      </c>
      <c r="I1133" s="5" t="n">
        <v>2.43118044349419</v>
      </c>
    </row>
    <row r="1134" customFormat="false" ht="13" hidden="false" customHeight="false" outlineLevel="0" collapsed="false">
      <c r="A1134" s="5" t="s">
        <v>1626</v>
      </c>
      <c r="B1134" s="5" t="s">
        <v>1627</v>
      </c>
      <c r="C1134" s="5" t="n">
        <v>145.42244103433</v>
      </c>
      <c r="D1134" s="5" t="n">
        <v>353.726804205982</v>
      </c>
      <c r="E1134" s="5" t="n">
        <v>2.4324086550196</v>
      </c>
      <c r="F1134" s="5" t="n">
        <v>1.28238562805895</v>
      </c>
      <c r="G1134" s="5" t="n">
        <v>5.3981074102059E-012</v>
      </c>
      <c r="H1134" s="5" t="n">
        <v>1.24060290347249E-010</v>
      </c>
      <c r="I1134" s="5" t="n">
        <v>2.4324086550196</v>
      </c>
    </row>
    <row r="1135" customFormat="false" ht="13" hidden="false" customHeight="false" outlineLevel="0" collapsed="false">
      <c r="A1135" s="5" t="s">
        <v>1628</v>
      </c>
      <c r="B1135" s="5" t="s">
        <v>1628</v>
      </c>
      <c r="C1135" s="5" t="n">
        <v>4497.30302800998</v>
      </c>
      <c r="D1135" s="5" t="n">
        <v>10940.4993185307</v>
      </c>
      <c r="E1135" s="5" t="n">
        <v>2.43268004188095</v>
      </c>
      <c r="F1135" s="5" t="n">
        <v>1.28254658236167</v>
      </c>
      <c r="G1135" s="5" t="n">
        <v>1.44461545164125E-014</v>
      </c>
      <c r="H1135" s="5" t="n">
        <v>4.839930793989E-013</v>
      </c>
      <c r="I1135" s="5" t="n">
        <v>2.43268004188095</v>
      </c>
    </row>
    <row r="1136" customFormat="false" ht="13" hidden="false" customHeight="false" outlineLevel="0" collapsed="false">
      <c r="A1136" s="5" t="s">
        <v>1629</v>
      </c>
      <c r="B1136" s="5" t="s">
        <v>1629</v>
      </c>
      <c r="C1136" s="5" t="n">
        <v>338.75105833837</v>
      </c>
      <c r="D1136" s="5" t="n">
        <v>824.764305557407</v>
      </c>
      <c r="E1136" s="5" t="n">
        <v>2.43472097062371</v>
      </c>
      <c r="F1136" s="5" t="n">
        <v>1.28375644279478</v>
      </c>
      <c r="G1136" s="5" t="n">
        <v>1.56294042949574E-005</v>
      </c>
      <c r="H1136" s="5" t="n">
        <v>0.000117851533006697</v>
      </c>
      <c r="I1136" s="5" t="n">
        <v>2.43472097062371</v>
      </c>
    </row>
    <row r="1137" customFormat="false" ht="13" hidden="false" customHeight="false" outlineLevel="0" collapsed="false">
      <c r="A1137" s="5" t="s">
        <v>1630</v>
      </c>
      <c r="B1137" s="5" t="s">
        <v>1631</v>
      </c>
      <c r="C1137" s="5" t="n">
        <v>121.894183474123</v>
      </c>
      <c r="D1137" s="5" t="n">
        <v>297.037198413437</v>
      </c>
      <c r="E1137" s="5" t="n">
        <v>2.43684472833354</v>
      </c>
      <c r="F1137" s="5" t="n">
        <v>1.28501432787709</v>
      </c>
      <c r="G1137" s="5" t="n">
        <v>4.78570850421831E-011</v>
      </c>
      <c r="H1137" s="5" t="n">
        <v>9.5060107901884E-010</v>
      </c>
      <c r="I1137" s="5" t="n">
        <v>2.43684472833354</v>
      </c>
    </row>
    <row r="1138" customFormat="false" ht="13" hidden="false" customHeight="false" outlineLevel="0" collapsed="false">
      <c r="A1138" s="5" t="s">
        <v>1632</v>
      </c>
      <c r="B1138" s="5" t="s">
        <v>1633</v>
      </c>
      <c r="C1138" s="5" t="n">
        <v>2925.59929309677</v>
      </c>
      <c r="D1138" s="5" t="n">
        <v>7131.9255194291</v>
      </c>
      <c r="E1138" s="5" t="n">
        <v>2.43776566950148</v>
      </c>
      <c r="F1138" s="5" t="n">
        <v>1.28555945340029</v>
      </c>
      <c r="G1138" s="5" t="n">
        <v>3.64878369935056E-017</v>
      </c>
      <c r="H1138" s="5" t="n">
        <v>1.70756458020854E-015</v>
      </c>
      <c r="I1138" s="5" t="n">
        <v>2.43776566950148</v>
      </c>
    </row>
    <row r="1139" customFormat="false" ht="13" hidden="false" customHeight="false" outlineLevel="0" collapsed="false">
      <c r="A1139" s="5" t="s">
        <v>1634</v>
      </c>
      <c r="B1139" s="5" t="s">
        <v>1635</v>
      </c>
      <c r="C1139" s="5" t="n">
        <v>1797.41134889072</v>
      </c>
      <c r="D1139" s="5" t="n">
        <v>4385.5187258604</v>
      </c>
      <c r="E1139" s="5" t="n">
        <v>2.43990822054558</v>
      </c>
      <c r="F1139" s="5" t="n">
        <v>1.28682688047092</v>
      </c>
      <c r="G1139" s="5" t="n">
        <v>3.09225169057316E-017</v>
      </c>
      <c r="H1139" s="5" t="n">
        <v>1.45371048724485E-015</v>
      </c>
      <c r="I1139" s="5" t="n">
        <v>2.43990822054558</v>
      </c>
    </row>
    <row r="1140" customFormat="false" ht="13" hidden="false" customHeight="false" outlineLevel="0" collapsed="false">
      <c r="A1140" s="5" t="s">
        <v>1636</v>
      </c>
      <c r="B1140" s="5" t="s">
        <v>1636</v>
      </c>
      <c r="C1140" s="5" t="n">
        <v>60.4096264098401</v>
      </c>
      <c r="D1140" s="5" t="n">
        <v>147.566219660206</v>
      </c>
      <c r="E1140" s="5" t="n">
        <v>2.44276001078147</v>
      </c>
      <c r="F1140" s="5" t="n">
        <v>1.28851213283864</v>
      </c>
      <c r="G1140" s="5" t="n">
        <v>1.09140375191019E-008</v>
      </c>
      <c r="H1140" s="5" t="n">
        <v>1.51069018322753E-007</v>
      </c>
      <c r="I1140" s="5" t="n">
        <v>2.44276001078147</v>
      </c>
    </row>
    <row r="1141" customFormat="false" ht="13" hidden="false" customHeight="false" outlineLevel="0" collapsed="false">
      <c r="A1141" s="5" t="s">
        <v>1637</v>
      </c>
      <c r="B1141" s="5" t="s">
        <v>1637</v>
      </c>
      <c r="C1141" s="5" t="n">
        <v>843.408644368011</v>
      </c>
      <c r="D1141" s="5" t="n">
        <v>2062.23163589432</v>
      </c>
      <c r="E1141" s="5" t="n">
        <v>2.44511560281625</v>
      </c>
      <c r="F1141" s="5" t="n">
        <v>1.28990267608428</v>
      </c>
      <c r="G1141" s="5" t="n">
        <v>6.96745569891324E-014</v>
      </c>
      <c r="H1141" s="5" t="n">
        <v>2.10842156472392E-012</v>
      </c>
      <c r="I1141" s="5" t="n">
        <v>2.44511560281625</v>
      </c>
    </row>
    <row r="1142" customFormat="false" ht="13" hidden="false" customHeight="false" outlineLevel="0" collapsed="false">
      <c r="A1142" s="5" t="s">
        <v>1638</v>
      </c>
      <c r="B1142" s="5" t="s">
        <v>1639</v>
      </c>
      <c r="C1142" s="5" t="n">
        <v>198.899066094976</v>
      </c>
      <c r="D1142" s="5" t="n">
        <v>487.108698452593</v>
      </c>
      <c r="E1142" s="5" t="n">
        <v>2.44902456314197</v>
      </c>
      <c r="F1142" s="5" t="n">
        <v>1.29220724386734</v>
      </c>
      <c r="G1142" s="5" t="n">
        <v>4.8133464070415E-013</v>
      </c>
      <c r="H1142" s="5" t="n">
        <v>1.30751234995857E-011</v>
      </c>
      <c r="I1142" s="5" t="n">
        <v>2.44902456314197</v>
      </c>
    </row>
    <row r="1143" customFormat="false" ht="13" hidden="false" customHeight="false" outlineLevel="0" collapsed="false">
      <c r="A1143" s="5" t="s">
        <v>1640</v>
      </c>
      <c r="B1143" s="5" t="s">
        <v>1641</v>
      </c>
      <c r="C1143" s="5" t="n">
        <v>630.442322724089</v>
      </c>
      <c r="D1143" s="5" t="n">
        <v>1545.32101299261</v>
      </c>
      <c r="E1143" s="5" t="n">
        <v>2.45116953175892</v>
      </c>
      <c r="F1143" s="5" t="n">
        <v>1.29347026966765</v>
      </c>
      <c r="G1143" s="5" t="n">
        <v>1.97729262707784E-016</v>
      </c>
      <c r="H1143" s="5" t="n">
        <v>8.57297589025893E-015</v>
      </c>
      <c r="I1143" s="5" t="n">
        <v>2.45116953175892</v>
      </c>
    </row>
    <row r="1144" customFormat="false" ht="13" hidden="false" customHeight="false" outlineLevel="0" collapsed="false">
      <c r="A1144" s="5" t="s">
        <v>1642</v>
      </c>
      <c r="B1144" s="5" t="s">
        <v>1643</v>
      </c>
      <c r="C1144" s="5" t="n">
        <v>77.6457030392696</v>
      </c>
      <c r="D1144" s="5" t="n">
        <v>190.326833169934</v>
      </c>
      <c r="E1144" s="5" t="n">
        <v>2.45122171247101</v>
      </c>
      <c r="F1144" s="5" t="n">
        <v>1.29350098155938</v>
      </c>
      <c r="G1144" s="5" t="n">
        <v>2.23936086544705E-007</v>
      </c>
      <c r="H1144" s="5" t="n">
        <v>2.47806592713652E-006</v>
      </c>
      <c r="I1144" s="5" t="n">
        <v>2.45122171247101</v>
      </c>
    </row>
    <row r="1145" customFormat="false" ht="13" hidden="false" customHeight="false" outlineLevel="0" collapsed="false">
      <c r="A1145" s="5" t="s">
        <v>1644</v>
      </c>
      <c r="B1145" s="5" t="s">
        <v>1645</v>
      </c>
      <c r="C1145" s="5" t="n">
        <v>155.083976250191</v>
      </c>
      <c r="D1145" s="5" t="n">
        <v>380.214425399613</v>
      </c>
      <c r="E1145" s="5" t="n">
        <v>2.45166802266036</v>
      </c>
      <c r="F1145" s="5" t="n">
        <v>1.29376363869974</v>
      </c>
      <c r="G1145" s="5" t="n">
        <v>0.000323319842618166</v>
      </c>
      <c r="H1145" s="5" t="n">
        <v>0.00174677353716066</v>
      </c>
      <c r="I1145" s="5" t="n">
        <v>2.45166802266036</v>
      </c>
    </row>
    <row r="1146" customFormat="false" ht="13" hidden="false" customHeight="false" outlineLevel="0" collapsed="false">
      <c r="A1146" s="5" t="s">
        <v>1646</v>
      </c>
      <c r="B1146" s="5" t="s">
        <v>1646</v>
      </c>
      <c r="C1146" s="5" t="n">
        <v>703.879390322999</v>
      </c>
      <c r="D1146" s="5" t="n">
        <v>1727.68633777844</v>
      </c>
      <c r="E1146" s="5" t="n">
        <v>2.45452042143986</v>
      </c>
      <c r="F1146" s="5" t="n">
        <v>1.29544116987668</v>
      </c>
      <c r="G1146" s="5" t="n">
        <v>8.15679796288638E-014</v>
      </c>
      <c r="H1146" s="5" t="n">
        <v>2.42564836250791E-012</v>
      </c>
      <c r="I1146" s="5" t="n">
        <v>2.45452042143986</v>
      </c>
    </row>
    <row r="1147" customFormat="false" ht="13" hidden="false" customHeight="false" outlineLevel="0" collapsed="false">
      <c r="A1147" s="5" t="s">
        <v>1647</v>
      </c>
      <c r="B1147" s="5" t="s">
        <v>1647</v>
      </c>
      <c r="C1147" s="5" t="n">
        <v>683.526101129703</v>
      </c>
      <c r="D1147" s="5" t="n">
        <v>1677.74292862829</v>
      </c>
      <c r="E1147" s="5" t="n">
        <v>2.4545411299662</v>
      </c>
      <c r="F1147" s="5" t="n">
        <v>1.29545334168914</v>
      </c>
      <c r="G1147" s="5" t="n">
        <v>2.8549486563119E-016</v>
      </c>
      <c r="H1147" s="5" t="n">
        <v>1.20289512694907E-014</v>
      </c>
      <c r="I1147" s="5" t="n">
        <v>2.4545411299662</v>
      </c>
    </row>
    <row r="1148" customFormat="false" ht="13" hidden="false" customHeight="false" outlineLevel="0" collapsed="false">
      <c r="A1148" s="5" t="s">
        <v>1648</v>
      </c>
      <c r="B1148" s="5" t="s">
        <v>1648</v>
      </c>
      <c r="C1148" s="5" t="n">
        <v>672.688218643037</v>
      </c>
      <c r="D1148" s="5" t="n">
        <v>1652.22451926328</v>
      </c>
      <c r="E1148" s="5" t="n">
        <v>2.45615200842403</v>
      </c>
      <c r="F1148" s="5" t="n">
        <v>1.29639985020859</v>
      </c>
      <c r="G1148" s="5" t="n">
        <v>1.57961660281909E-016</v>
      </c>
      <c r="H1148" s="5" t="n">
        <v>6.87766401877225E-015</v>
      </c>
      <c r="I1148" s="5" t="n">
        <v>2.45615200842403</v>
      </c>
    </row>
    <row r="1149" customFormat="false" ht="13" hidden="false" customHeight="false" outlineLevel="0" collapsed="false">
      <c r="A1149" s="5" t="s">
        <v>1649</v>
      </c>
      <c r="B1149" s="5" t="s">
        <v>1649</v>
      </c>
      <c r="C1149" s="5" t="n">
        <v>98.8016360938337</v>
      </c>
      <c r="D1149" s="5" t="n">
        <v>242.952793039863</v>
      </c>
      <c r="E1149" s="5" t="n">
        <v>2.45899564668267</v>
      </c>
      <c r="F1149" s="5" t="n">
        <v>1.29806918084092</v>
      </c>
      <c r="G1149" s="5" t="n">
        <v>7.16490484153549E-011</v>
      </c>
      <c r="H1149" s="5" t="n">
        <v>1.39236634764227E-009</v>
      </c>
      <c r="I1149" s="5" t="n">
        <v>2.45899564668267</v>
      </c>
    </row>
    <row r="1150" customFormat="false" ht="13" hidden="false" customHeight="false" outlineLevel="0" collapsed="false">
      <c r="A1150" s="5" t="s">
        <v>1650</v>
      </c>
      <c r="B1150" s="5" t="s">
        <v>1651</v>
      </c>
      <c r="C1150" s="5" t="n">
        <v>1200.80776191109</v>
      </c>
      <c r="D1150" s="5" t="n">
        <v>2953.13346148031</v>
      </c>
      <c r="E1150" s="5" t="n">
        <v>2.45928911783548</v>
      </c>
      <c r="F1150" s="5" t="n">
        <v>1.2982413503665</v>
      </c>
      <c r="G1150" s="5" t="n">
        <v>4.90004054359027E-017</v>
      </c>
      <c r="H1150" s="5" t="n">
        <v>2.26234981518157E-015</v>
      </c>
      <c r="I1150" s="5" t="n">
        <v>2.45928911783548</v>
      </c>
    </row>
    <row r="1151" customFormat="false" ht="13" hidden="false" customHeight="false" outlineLevel="0" collapsed="false">
      <c r="A1151" s="5" t="s">
        <v>1652</v>
      </c>
      <c r="B1151" s="5" t="s">
        <v>1653</v>
      </c>
      <c r="C1151" s="5" t="n">
        <v>249.390891495962</v>
      </c>
      <c r="D1151" s="5" t="n">
        <v>614.77158255266</v>
      </c>
      <c r="E1151" s="5" t="n">
        <v>2.46509236510193</v>
      </c>
      <c r="F1151" s="5" t="n">
        <v>1.30164170428189</v>
      </c>
      <c r="G1151" s="5" t="n">
        <v>5.29120356721587E-014</v>
      </c>
      <c r="H1151" s="5" t="n">
        <v>1.63228489118387E-012</v>
      </c>
      <c r="I1151" s="5" t="n">
        <v>2.46509236510193</v>
      </c>
    </row>
    <row r="1152" customFormat="false" ht="13" hidden="false" customHeight="false" outlineLevel="0" collapsed="false">
      <c r="A1152" s="5" t="s">
        <v>1654</v>
      </c>
      <c r="B1152" s="5" t="s">
        <v>1655</v>
      </c>
      <c r="C1152" s="5" t="n">
        <v>71.9199041584717</v>
      </c>
      <c r="D1152" s="5" t="n">
        <v>177.40222491467</v>
      </c>
      <c r="E1152" s="5" t="n">
        <v>2.46666381150583</v>
      </c>
      <c r="F1152" s="5" t="n">
        <v>1.30256110010337</v>
      </c>
      <c r="G1152" s="5" t="n">
        <v>3.12242596404159E-009</v>
      </c>
      <c r="H1152" s="5" t="n">
        <v>4.78046194702451E-008</v>
      </c>
      <c r="I1152" s="5" t="n">
        <v>2.46666381150583</v>
      </c>
    </row>
    <row r="1153" customFormat="false" ht="13" hidden="false" customHeight="false" outlineLevel="0" collapsed="false">
      <c r="A1153" s="5" t="s">
        <v>1656</v>
      </c>
      <c r="B1153" s="5" t="s">
        <v>1657</v>
      </c>
      <c r="C1153" s="5" t="n">
        <v>88.1732505362227</v>
      </c>
      <c r="D1153" s="5" t="n">
        <v>217.56356298494</v>
      </c>
      <c r="E1153" s="5" t="n">
        <v>2.46745539788807</v>
      </c>
      <c r="F1153" s="5" t="n">
        <v>1.30302400653486</v>
      </c>
      <c r="G1153" s="5" t="n">
        <v>1.80005610767341E-010</v>
      </c>
      <c r="H1153" s="5" t="n">
        <v>3.30512081407151E-009</v>
      </c>
      <c r="I1153" s="5" t="n">
        <v>2.46745539788807</v>
      </c>
    </row>
    <row r="1154" customFormat="false" ht="13" hidden="false" customHeight="false" outlineLevel="0" collapsed="false">
      <c r="A1154" s="5" t="s">
        <v>1658</v>
      </c>
      <c r="B1154" s="5" t="s">
        <v>1659</v>
      </c>
      <c r="C1154" s="5" t="n">
        <v>171.551366899533</v>
      </c>
      <c r="D1154" s="5" t="n">
        <v>423.314994898468</v>
      </c>
      <c r="E1154" s="5" t="n">
        <v>2.46756993283754</v>
      </c>
      <c r="F1154" s="5" t="n">
        <v>1.30309097235269</v>
      </c>
      <c r="G1154" s="5" t="n">
        <v>7.2978064443396E-013</v>
      </c>
      <c r="H1154" s="5" t="n">
        <v>1.93092473587539E-011</v>
      </c>
      <c r="I1154" s="5" t="n">
        <v>2.46756993283754</v>
      </c>
    </row>
    <row r="1155" customFormat="false" ht="13" hidden="false" customHeight="false" outlineLevel="0" collapsed="false">
      <c r="A1155" s="5" t="s">
        <v>1660</v>
      </c>
      <c r="B1155" s="5" t="s">
        <v>1660</v>
      </c>
      <c r="C1155" s="5" t="n">
        <v>337.127712206308</v>
      </c>
      <c r="D1155" s="5" t="n">
        <v>832.47474720034</v>
      </c>
      <c r="E1155" s="5" t="n">
        <v>2.46931568381688</v>
      </c>
      <c r="F1155" s="5" t="n">
        <v>1.30411128620278</v>
      </c>
      <c r="G1155" s="5" t="n">
        <v>3.52077442682761E-007</v>
      </c>
      <c r="H1155" s="5" t="n">
        <v>3.7609597629849E-006</v>
      </c>
      <c r="I1155" s="5" t="n">
        <v>2.46931568381688</v>
      </c>
    </row>
    <row r="1156" customFormat="false" ht="13" hidden="false" customHeight="false" outlineLevel="0" collapsed="false">
      <c r="A1156" s="5" t="s">
        <v>1661</v>
      </c>
      <c r="B1156" s="5" t="s">
        <v>1661</v>
      </c>
      <c r="C1156" s="5" t="n">
        <v>4258.45629039499</v>
      </c>
      <c r="D1156" s="5" t="n">
        <v>10542.2706485849</v>
      </c>
      <c r="E1156" s="5" t="n">
        <v>2.47560851390284</v>
      </c>
      <c r="F1156" s="5" t="n">
        <v>1.30778318866115</v>
      </c>
      <c r="G1156" s="5" t="n">
        <v>3.19638231292183E-008</v>
      </c>
      <c r="H1156" s="5" t="n">
        <v>4.12293363588005E-007</v>
      </c>
      <c r="I1156" s="5" t="n">
        <v>2.47560851390284</v>
      </c>
    </row>
    <row r="1157" customFormat="false" ht="13" hidden="false" customHeight="false" outlineLevel="0" collapsed="false">
      <c r="A1157" s="5" t="s">
        <v>1662</v>
      </c>
      <c r="B1157" s="5" t="s">
        <v>1662</v>
      </c>
      <c r="C1157" s="5" t="n">
        <v>3539.36090054588</v>
      </c>
      <c r="D1157" s="5" t="n">
        <v>8764.388650536</v>
      </c>
      <c r="E1157" s="5" t="n">
        <v>2.47626305901279</v>
      </c>
      <c r="F1157" s="5" t="n">
        <v>1.30816458344321</v>
      </c>
      <c r="G1157" s="5" t="n">
        <v>2.10514584003439E-012</v>
      </c>
      <c r="H1157" s="5" t="n">
        <v>5.14153844338814E-011</v>
      </c>
      <c r="I1157" s="5" t="n">
        <v>2.47626305901279</v>
      </c>
    </row>
    <row r="1158" customFormat="false" ht="13" hidden="false" customHeight="false" outlineLevel="0" collapsed="false">
      <c r="A1158" s="5" t="s">
        <v>1663</v>
      </c>
      <c r="B1158" s="5" t="s">
        <v>1664</v>
      </c>
      <c r="C1158" s="5" t="n">
        <v>78.6164249636527</v>
      </c>
      <c r="D1158" s="5" t="n">
        <v>194.775278792981</v>
      </c>
      <c r="E1158" s="5" t="n">
        <v>2.47753925319083</v>
      </c>
      <c r="F1158" s="5" t="n">
        <v>1.30890791510505</v>
      </c>
      <c r="G1158" s="5" t="n">
        <v>3.6479206816492E-006</v>
      </c>
      <c r="H1158" s="5" t="n">
        <v>3.19549180933261E-005</v>
      </c>
      <c r="I1158" s="5" t="n">
        <v>2.47753925319083</v>
      </c>
    </row>
    <row r="1159" customFormat="false" ht="13" hidden="false" customHeight="false" outlineLevel="0" collapsed="false">
      <c r="A1159" s="5" t="s">
        <v>1665</v>
      </c>
      <c r="B1159" s="5" t="s">
        <v>1666</v>
      </c>
      <c r="C1159" s="5" t="n">
        <v>9646.00780806555</v>
      </c>
      <c r="D1159" s="5" t="n">
        <v>23938.9568233109</v>
      </c>
      <c r="E1159" s="5" t="n">
        <v>2.48174760995883</v>
      </c>
      <c r="F1159" s="5" t="n">
        <v>1.31135640298823</v>
      </c>
      <c r="G1159" s="5" t="n">
        <v>2.51543311791821E-007</v>
      </c>
      <c r="H1159" s="5" t="n">
        <v>2.75842235321977E-006</v>
      </c>
      <c r="I1159" s="5" t="n">
        <v>2.48174760995883</v>
      </c>
    </row>
    <row r="1160" customFormat="false" ht="13" hidden="false" customHeight="false" outlineLevel="0" collapsed="false">
      <c r="A1160" s="5" t="s">
        <v>1667</v>
      </c>
      <c r="B1160" s="5" t="s">
        <v>1668</v>
      </c>
      <c r="C1160" s="5" t="n">
        <v>3103.2942956238</v>
      </c>
      <c r="D1160" s="5" t="n">
        <v>7702.61069049342</v>
      </c>
      <c r="E1160" s="5" t="n">
        <v>2.48207548389964</v>
      </c>
      <c r="F1160" s="5" t="n">
        <v>1.31154699080741</v>
      </c>
      <c r="G1160" s="5" t="n">
        <v>1.0880515741976E-005</v>
      </c>
      <c r="H1160" s="5" t="n">
        <v>8.52837386566274E-005</v>
      </c>
      <c r="I1160" s="5" t="n">
        <v>2.48207548389964</v>
      </c>
    </row>
    <row r="1161" customFormat="false" ht="13" hidden="false" customHeight="false" outlineLevel="0" collapsed="false">
      <c r="A1161" s="5" t="s">
        <v>1669</v>
      </c>
      <c r="B1161" s="5" t="s">
        <v>1670</v>
      </c>
      <c r="C1161" s="5" t="n">
        <v>334.877309211964</v>
      </c>
      <c r="D1161" s="5" t="n">
        <v>831.613400441631</v>
      </c>
      <c r="E1161" s="5" t="n">
        <v>2.48333756144479</v>
      </c>
      <c r="F1161" s="5" t="n">
        <v>1.31228038117723</v>
      </c>
      <c r="G1161" s="5" t="n">
        <v>3.44687022352017E-015</v>
      </c>
      <c r="H1161" s="5" t="n">
        <v>1.24869667770028E-013</v>
      </c>
      <c r="I1161" s="5" t="n">
        <v>2.48333756144479</v>
      </c>
    </row>
    <row r="1162" customFormat="false" ht="13" hidden="false" customHeight="false" outlineLevel="0" collapsed="false">
      <c r="A1162" s="5" t="s">
        <v>1671</v>
      </c>
      <c r="B1162" s="5" t="s">
        <v>1671</v>
      </c>
      <c r="C1162" s="5" t="n">
        <v>64.8907531814074</v>
      </c>
      <c r="D1162" s="5" t="n">
        <v>161.239116138369</v>
      </c>
      <c r="E1162" s="5" t="n">
        <v>2.48477800354099</v>
      </c>
      <c r="F1162" s="5" t="n">
        <v>1.31311696345875</v>
      </c>
      <c r="G1162" s="5" t="n">
        <v>9.09829348495724E-006</v>
      </c>
      <c r="H1162" s="5" t="n">
        <v>7.26104334657957E-005</v>
      </c>
      <c r="I1162" s="5" t="n">
        <v>2.48477800354099</v>
      </c>
    </row>
    <row r="1163" customFormat="false" ht="13" hidden="false" customHeight="false" outlineLevel="0" collapsed="false">
      <c r="A1163" s="5" t="s">
        <v>1672</v>
      </c>
      <c r="B1163" s="5" t="s">
        <v>1672</v>
      </c>
      <c r="C1163" s="5" t="n">
        <v>58.3641149212676</v>
      </c>
      <c r="D1163" s="5" t="n">
        <v>145.243194677238</v>
      </c>
      <c r="E1163" s="5" t="n">
        <v>2.48857015776165</v>
      </c>
      <c r="F1163" s="5" t="n">
        <v>1.31531706004208</v>
      </c>
      <c r="G1163" s="5" t="n">
        <v>2.6777050521238E-008</v>
      </c>
      <c r="H1163" s="5" t="n">
        <v>3.48879273142241E-007</v>
      </c>
      <c r="I1163" s="5" t="n">
        <v>2.48857015776165</v>
      </c>
    </row>
    <row r="1164" customFormat="false" ht="13" hidden="false" customHeight="false" outlineLevel="0" collapsed="false">
      <c r="A1164" s="5" t="s">
        <v>1673</v>
      </c>
      <c r="B1164" s="5" t="s">
        <v>1673</v>
      </c>
      <c r="C1164" s="5" t="n">
        <v>765.075055671188</v>
      </c>
      <c r="D1164" s="5" t="n">
        <v>1907.39888777716</v>
      </c>
      <c r="E1164" s="5" t="n">
        <v>2.49308727769699</v>
      </c>
      <c r="F1164" s="5" t="n">
        <v>1.31793338940647</v>
      </c>
      <c r="G1164" s="5" t="n">
        <v>5.1908732609428E-014</v>
      </c>
      <c r="H1164" s="5" t="n">
        <v>1.60373117304398E-012</v>
      </c>
      <c r="I1164" s="5" t="n">
        <v>2.49308727769699</v>
      </c>
    </row>
    <row r="1165" customFormat="false" ht="13" hidden="false" customHeight="false" outlineLevel="0" collapsed="false">
      <c r="A1165" s="5" t="s">
        <v>1674</v>
      </c>
      <c r="B1165" s="5" t="s">
        <v>1674</v>
      </c>
      <c r="C1165" s="5" t="n">
        <v>243.725076170894</v>
      </c>
      <c r="D1165" s="5" t="n">
        <v>608.474887862959</v>
      </c>
      <c r="E1165" s="5" t="n">
        <v>2.49656250978587</v>
      </c>
      <c r="F1165" s="5" t="n">
        <v>1.31994302981203</v>
      </c>
      <c r="G1165" s="5" t="n">
        <v>3.18773887639007E-014</v>
      </c>
      <c r="H1165" s="5" t="n">
        <v>1.01369113915159E-012</v>
      </c>
      <c r="I1165" s="5" t="n">
        <v>2.49656250978587</v>
      </c>
    </row>
    <row r="1166" customFormat="false" ht="13" hidden="false" customHeight="false" outlineLevel="0" collapsed="false">
      <c r="A1166" s="5" t="s">
        <v>1675</v>
      </c>
      <c r="B1166" s="5" t="s">
        <v>1675</v>
      </c>
      <c r="C1166" s="5" t="n">
        <v>2590.04021728341</v>
      </c>
      <c r="D1166" s="5" t="n">
        <v>6471.05778991498</v>
      </c>
      <c r="E1166" s="5" t="n">
        <v>2.49843911562972</v>
      </c>
      <c r="F1166" s="5" t="n">
        <v>1.32102706152014</v>
      </c>
      <c r="G1166" s="5" t="n">
        <v>0.000103265558793502</v>
      </c>
      <c r="H1166" s="5" t="n">
        <v>0.000636177493247849</v>
      </c>
      <c r="I1166" s="5" t="n">
        <v>2.49843911562972</v>
      </c>
    </row>
    <row r="1167" customFormat="false" ht="13" hidden="false" customHeight="false" outlineLevel="0" collapsed="false">
      <c r="A1167" s="5" t="s">
        <v>1676</v>
      </c>
      <c r="B1167" s="5" t="s">
        <v>1677</v>
      </c>
      <c r="C1167" s="5" t="n">
        <v>65.9449744028799</v>
      </c>
      <c r="D1167" s="5" t="n">
        <v>164.929912952899</v>
      </c>
      <c r="E1167" s="5" t="n">
        <v>2.50102323105454</v>
      </c>
      <c r="F1167" s="5" t="n">
        <v>1.32251845822721</v>
      </c>
      <c r="G1167" s="5" t="n">
        <v>3.19029027156967E-009</v>
      </c>
      <c r="H1167" s="5" t="n">
        <v>4.86991202845081E-008</v>
      </c>
      <c r="I1167" s="5" t="n">
        <v>2.50102323105454</v>
      </c>
    </row>
    <row r="1168" customFormat="false" ht="13" hidden="false" customHeight="false" outlineLevel="0" collapsed="false">
      <c r="A1168" s="5" t="s">
        <v>1678</v>
      </c>
      <c r="B1168" s="5" t="s">
        <v>1679</v>
      </c>
      <c r="C1168" s="5" t="n">
        <v>280.851563222434</v>
      </c>
      <c r="D1168" s="5" t="n">
        <v>702.880064775897</v>
      </c>
      <c r="E1168" s="5" t="n">
        <v>2.50267456841327</v>
      </c>
      <c r="F1168" s="5" t="n">
        <v>1.32347070450596</v>
      </c>
      <c r="G1168" s="5" t="n">
        <v>5.3701739220149E-015</v>
      </c>
      <c r="H1168" s="5" t="n">
        <v>1.91013311324359E-013</v>
      </c>
      <c r="I1168" s="5" t="n">
        <v>2.50267456841327</v>
      </c>
    </row>
    <row r="1169" customFormat="false" ht="13" hidden="false" customHeight="false" outlineLevel="0" collapsed="false">
      <c r="A1169" s="5" t="s">
        <v>1680</v>
      </c>
      <c r="B1169" s="5" t="s">
        <v>1680</v>
      </c>
      <c r="C1169" s="5" t="n">
        <v>2650.56751814315</v>
      </c>
      <c r="D1169" s="5" t="n">
        <v>6645.06898200842</v>
      </c>
      <c r="E1169" s="5" t="n">
        <v>2.50703629940489</v>
      </c>
      <c r="F1169" s="5" t="n">
        <v>1.32598288511972</v>
      </c>
      <c r="G1169" s="5" t="n">
        <v>1.79964407133809E-018</v>
      </c>
      <c r="H1169" s="5" t="n">
        <v>9.98415439362245E-017</v>
      </c>
      <c r="I1169" s="5" t="n">
        <v>2.50703629940489</v>
      </c>
    </row>
    <row r="1170" customFormat="false" ht="13" hidden="false" customHeight="false" outlineLevel="0" collapsed="false">
      <c r="A1170" s="5" t="s">
        <v>1681</v>
      </c>
      <c r="B1170" s="5" t="s">
        <v>1682</v>
      </c>
      <c r="C1170" s="5" t="n">
        <v>112.539817116606</v>
      </c>
      <c r="D1170" s="5" t="n">
        <v>282.288097200458</v>
      </c>
      <c r="E1170" s="5" t="n">
        <v>2.5083397541687</v>
      </c>
      <c r="F1170" s="5" t="n">
        <v>1.32673277415935</v>
      </c>
      <c r="G1170" s="5" t="n">
        <v>1.6138164405181E-009</v>
      </c>
      <c r="H1170" s="5" t="n">
        <v>2.5939208488639E-008</v>
      </c>
      <c r="I1170" s="5" t="n">
        <v>2.5083397541687</v>
      </c>
    </row>
    <row r="1171" customFormat="false" ht="13" hidden="false" customHeight="false" outlineLevel="0" collapsed="false">
      <c r="A1171" s="5" t="s">
        <v>1683</v>
      </c>
      <c r="B1171" s="5" t="s">
        <v>1683</v>
      </c>
      <c r="C1171" s="5" t="n">
        <v>118.222315007066</v>
      </c>
      <c r="D1171" s="5" t="n">
        <v>296.614869019385</v>
      </c>
      <c r="E1171" s="5" t="n">
        <v>2.50895838913033</v>
      </c>
      <c r="F1171" s="5" t="n">
        <v>1.32708854396624</v>
      </c>
      <c r="G1171" s="5" t="n">
        <v>1.39875460583973E-011</v>
      </c>
      <c r="H1171" s="5" t="n">
        <v>3.00703099534587E-010</v>
      </c>
      <c r="I1171" s="5" t="n">
        <v>2.50895838913033</v>
      </c>
    </row>
    <row r="1172" customFormat="false" ht="13" hidden="false" customHeight="false" outlineLevel="0" collapsed="false">
      <c r="A1172" s="5" t="s">
        <v>1684</v>
      </c>
      <c r="B1172" s="5" t="s">
        <v>1685</v>
      </c>
      <c r="C1172" s="5" t="n">
        <v>97.8687436332634</v>
      </c>
      <c r="D1172" s="5" t="n">
        <v>245.564495934554</v>
      </c>
      <c r="E1172" s="5" t="n">
        <v>2.50912075518963</v>
      </c>
      <c r="F1172" s="5" t="n">
        <v>1.3271819042748</v>
      </c>
      <c r="G1172" s="5" t="n">
        <v>5.51853341700689E-011</v>
      </c>
      <c r="H1172" s="5" t="n">
        <v>1.08468088247798E-009</v>
      </c>
      <c r="I1172" s="5" t="n">
        <v>2.50912075518963</v>
      </c>
    </row>
    <row r="1173" customFormat="false" ht="13" hidden="false" customHeight="false" outlineLevel="0" collapsed="false">
      <c r="A1173" s="5" t="s">
        <v>1686</v>
      </c>
      <c r="B1173" s="5" t="s">
        <v>1687</v>
      </c>
      <c r="C1173" s="5" t="n">
        <v>66.3411140848401</v>
      </c>
      <c r="D1173" s="5" t="n">
        <v>166.713181449373</v>
      </c>
      <c r="E1173" s="5" t="n">
        <v>2.51296927627974</v>
      </c>
      <c r="F1173" s="5" t="n">
        <v>1.32939303284618</v>
      </c>
      <c r="G1173" s="5" t="n">
        <v>2.44034986327698E-009</v>
      </c>
      <c r="H1173" s="5" t="n">
        <v>3.82348532730445E-008</v>
      </c>
      <c r="I1173" s="5" t="n">
        <v>2.51296927627974</v>
      </c>
    </row>
    <row r="1174" customFormat="false" ht="13" hidden="false" customHeight="false" outlineLevel="0" collapsed="false">
      <c r="A1174" s="5" t="s">
        <v>1688</v>
      </c>
      <c r="B1174" s="5" t="s">
        <v>1689</v>
      </c>
      <c r="C1174" s="5" t="n">
        <v>663.886484974059</v>
      </c>
      <c r="D1174" s="5" t="n">
        <v>1669.49481852694</v>
      </c>
      <c r="E1174" s="5" t="n">
        <v>2.51472933447678</v>
      </c>
      <c r="F1174" s="5" t="n">
        <v>1.33040312813345</v>
      </c>
      <c r="G1174" s="5" t="n">
        <v>6.73190012824269E-017</v>
      </c>
      <c r="H1174" s="5" t="n">
        <v>3.04677532558493E-015</v>
      </c>
      <c r="I1174" s="5" t="n">
        <v>2.51472933447678</v>
      </c>
    </row>
    <row r="1175" customFormat="false" ht="13" hidden="false" customHeight="false" outlineLevel="0" collapsed="false">
      <c r="A1175" s="5" t="s">
        <v>1690</v>
      </c>
      <c r="B1175" s="5" t="s">
        <v>1691</v>
      </c>
      <c r="C1175" s="5" t="n">
        <v>92.0771298472308</v>
      </c>
      <c r="D1175" s="5" t="n">
        <v>231.901580532074</v>
      </c>
      <c r="E1175" s="5" t="n">
        <v>2.51855787552058</v>
      </c>
      <c r="F1175" s="5" t="n">
        <v>1.33259788397095</v>
      </c>
      <c r="G1175" s="5" t="n">
        <v>0.000383693595499655</v>
      </c>
      <c r="H1175" s="5" t="n">
        <v>0.00203637058734108</v>
      </c>
      <c r="I1175" s="5" t="n">
        <v>2.51855787552058</v>
      </c>
    </row>
    <row r="1176" customFormat="false" ht="13" hidden="false" customHeight="false" outlineLevel="0" collapsed="false">
      <c r="A1176" s="5" t="s">
        <v>1692</v>
      </c>
      <c r="B1176" s="5" t="s">
        <v>1693</v>
      </c>
      <c r="C1176" s="5" t="n">
        <v>4242.89977107444</v>
      </c>
      <c r="D1176" s="5" t="n">
        <v>10697.7194746613</v>
      </c>
      <c r="E1176" s="5" t="n">
        <v>2.52132269246425</v>
      </c>
      <c r="F1176" s="5" t="n">
        <v>1.33418077389857</v>
      </c>
      <c r="G1176" s="5" t="n">
        <v>1.08159871606282E-018</v>
      </c>
      <c r="H1176" s="5" t="n">
        <v>6.11562583619298E-017</v>
      </c>
      <c r="I1176" s="5" t="n">
        <v>2.52132269246425</v>
      </c>
    </row>
    <row r="1177" customFormat="false" ht="13" hidden="false" customHeight="false" outlineLevel="0" collapsed="false">
      <c r="A1177" s="5" t="s">
        <v>1694</v>
      </c>
      <c r="B1177" s="5" t="s">
        <v>1694</v>
      </c>
      <c r="C1177" s="5" t="n">
        <v>96.2221781350407</v>
      </c>
      <c r="D1177" s="5" t="n">
        <v>242.68630893997</v>
      </c>
      <c r="E1177" s="5" t="n">
        <v>2.52214524388939</v>
      </c>
      <c r="F1177" s="5" t="n">
        <v>1.33465135917339</v>
      </c>
      <c r="G1177" s="5" t="n">
        <v>1.42849224749693E-008</v>
      </c>
      <c r="H1177" s="5" t="n">
        <v>1.94210955229523E-007</v>
      </c>
      <c r="I1177" s="5" t="n">
        <v>2.52214524388939</v>
      </c>
    </row>
    <row r="1178" customFormat="false" ht="13" hidden="false" customHeight="false" outlineLevel="0" collapsed="false">
      <c r="A1178" s="5" t="s">
        <v>1695</v>
      </c>
      <c r="B1178" s="5" t="s">
        <v>1695</v>
      </c>
      <c r="C1178" s="5" t="n">
        <v>1091.46581528865</v>
      </c>
      <c r="D1178" s="5" t="n">
        <v>2761.04766830329</v>
      </c>
      <c r="E1178" s="5" t="n">
        <v>2.52966939470577</v>
      </c>
      <c r="F1178" s="5" t="n">
        <v>1.3389488498269</v>
      </c>
      <c r="G1178" s="5" t="n">
        <v>2.56717957837433E-018</v>
      </c>
      <c r="H1178" s="5" t="n">
        <v>1.39792749705777E-016</v>
      </c>
      <c r="I1178" s="5" t="n">
        <v>2.52966939470577</v>
      </c>
    </row>
    <row r="1179" customFormat="false" ht="13" hidden="false" customHeight="false" outlineLevel="0" collapsed="false">
      <c r="A1179" s="5" t="s">
        <v>1696</v>
      </c>
      <c r="B1179" s="5" t="s">
        <v>1696</v>
      </c>
      <c r="C1179" s="5" t="n">
        <v>812.825021114825</v>
      </c>
      <c r="D1179" s="5" t="n">
        <v>2056.6607883729</v>
      </c>
      <c r="E1179" s="5" t="n">
        <v>2.53026264564556</v>
      </c>
      <c r="F1179" s="5" t="n">
        <v>1.33928714693679</v>
      </c>
      <c r="G1179" s="5" t="n">
        <v>1.30992896660429E-017</v>
      </c>
      <c r="H1179" s="5" t="n">
        <v>6.467539237507E-016</v>
      </c>
      <c r="I1179" s="5" t="n">
        <v>2.53026264564556</v>
      </c>
    </row>
    <row r="1180" customFormat="false" ht="13" hidden="false" customHeight="false" outlineLevel="0" collapsed="false">
      <c r="A1180" s="5" t="s">
        <v>1697</v>
      </c>
      <c r="B1180" s="5" t="s">
        <v>1698</v>
      </c>
      <c r="C1180" s="5" t="n">
        <v>835.455176442468</v>
      </c>
      <c r="D1180" s="5" t="n">
        <v>2114.25458395853</v>
      </c>
      <c r="E1180" s="5" t="n">
        <v>2.53066189973404</v>
      </c>
      <c r="F1180" s="5" t="n">
        <v>1.33951477407864</v>
      </c>
      <c r="G1180" s="5" t="n">
        <v>2.27307845334303E-017</v>
      </c>
      <c r="H1180" s="5" t="n">
        <v>1.08341323602987E-015</v>
      </c>
      <c r="I1180" s="5" t="n">
        <v>2.53066189973404</v>
      </c>
    </row>
    <row r="1181" customFormat="false" ht="13" hidden="false" customHeight="false" outlineLevel="0" collapsed="false">
      <c r="A1181" s="5" t="s">
        <v>1699</v>
      </c>
      <c r="B1181" s="5" t="s">
        <v>1699</v>
      </c>
      <c r="C1181" s="5" t="n">
        <v>130.838816073183</v>
      </c>
      <c r="D1181" s="5" t="n">
        <v>331.463912052323</v>
      </c>
      <c r="E1181" s="5" t="n">
        <v>2.53337596594365</v>
      </c>
      <c r="F1181" s="5" t="n">
        <v>1.34106119625795</v>
      </c>
      <c r="G1181" s="5" t="n">
        <v>2.76613828868042E-009</v>
      </c>
      <c r="H1181" s="5" t="n">
        <v>4.276221872793E-008</v>
      </c>
      <c r="I1181" s="5" t="n">
        <v>2.53337596594365</v>
      </c>
    </row>
    <row r="1182" customFormat="false" ht="13" hidden="false" customHeight="false" outlineLevel="0" collapsed="false">
      <c r="A1182" s="5" t="s">
        <v>1700</v>
      </c>
      <c r="B1182" s="5" t="s">
        <v>1701</v>
      </c>
      <c r="C1182" s="5" t="n">
        <v>2705.78116807064</v>
      </c>
      <c r="D1182" s="5" t="n">
        <v>6867.27168381544</v>
      </c>
      <c r="E1182" s="5" t="n">
        <v>2.5379996597109</v>
      </c>
      <c r="F1182" s="5" t="n">
        <v>1.34369187574583</v>
      </c>
      <c r="G1182" s="5" t="n">
        <v>9.42257396525561E-019</v>
      </c>
      <c r="H1182" s="5" t="n">
        <v>5.35710968305634E-017</v>
      </c>
      <c r="I1182" s="5" t="n">
        <v>2.5379996597109</v>
      </c>
    </row>
    <row r="1183" customFormat="false" ht="13" hidden="false" customHeight="false" outlineLevel="0" collapsed="false">
      <c r="A1183" s="5" t="s">
        <v>1702</v>
      </c>
      <c r="B1183" s="5" t="s">
        <v>1703</v>
      </c>
      <c r="C1183" s="5" t="n">
        <v>2213.60614790149</v>
      </c>
      <c r="D1183" s="5" t="n">
        <v>5623.4604945322</v>
      </c>
      <c r="E1183" s="5" t="n">
        <v>2.54040697341904</v>
      </c>
      <c r="F1183" s="5" t="n">
        <v>1.3450596353837</v>
      </c>
      <c r="G1183" s="5" t="n">
        <v>2.04376205689765E-009</v>
      </c>
      <c r="H1183" s="5" t="n">
        <v>3.24205698157215E-008</v>
      </c>
      <c r="I1183" s="5" t="n">
        <v>2.54040697341904</v>
      </c>
    </row>
    <row r="1184" customFormat="false" ht="13" hidden="false" customHeight="false" outlineLevel="0" collapsed="false">
      <c r="A1184" s="5" t="s">
        <v>1704</v>
      </c>
      <c r="B1184" s="5" t="s">
        <v>1705</v>
      </c>
      <c r="C1184" s="5" t="n">
        <v>170.99907983928</v>
      </c>
      <c r="D1184" s="5" t="n">
        <v>434.692693414651</v>
      </c>
      <c r="E1184" s="5" t="n">
        <v>2.5420762136452</v>
      </c>
      <c r="F1184" s="5" t="n">
        <v>1.34600728423733</v>
      </c>
      <c r="G1184" s="5" t="n">
        <v>9.18643350730449E-014</v>
      </c>
      <c r="H1184" s="5" t="n">
        <v>2.7161835920308E-012</v>
      </c>
      <c r="I1184" s="5" t="n">
        <v>2.5420762136452</v>
      </c>
    </row>
    <row r="1185" customFormat="false" ht="13" hidden="false" customHeight="false" outlineLevel="0" collapsed="false">
      <c r="A1185" s="5" t="s">
        <v>1706</v>
      </c>
      <c r="B1185" s="5" t="s">
        <v>1707</v>
      </c>
      <c r="C1185" s="5" t="n">
        <v>3654.01285684139</v>
      </c>
      <c r="D1185" s="5" t="n">
        <v>9303.30957954694</v>
      </c>
      <c r="E1185" s="5" t="n">
        <v>2.54605277650526</v>
      </c>
      <c r="F1185" s="5" t="n">
        <v>1.34826232482185</v>
      </c>
      <c r="G1185" s="5" t="n">
        <v>5.12188994241335E-013</v>
      </c>
      <c r="H1185" s="5" t="n">
        <v>1.38358068889433E-011</v>
      </c>
      <c r="I1185" s="5" t="n">
        <v>2.54605277650526</v>
      </c>
    </row>
    <row r="1186" customFormat="false" ht="13" hidden="false" customHeight="false" outlineLevel="0" collapsed="false">
      <c r="A1186" s="5" t="s">
        <v>1708</v>
      </c>
      <c r="B1186" s="5" t="s">
        <v>1709</v>
      </c>
      <c r="C1186" s="5" t="n">
        <v>1127.36061199534</v>
      </c>
      <c r="D1186" s="5" t="n">
        <v>2872.70246264851</v>
      </c>
      <c r="E1186" s="5" t="n">
        <v>2.54816642703532</v>
      </c>
      <c r="F1186" s="5" t="n">
        <v>1.34945950664346</v>
      </c>
      <c r="G1186" s="5" t="n">
        <v>4.71205760977279E-018</v>
      </c>
      <c r="H1186" s="5" t="n">
        <v>2.48080216710436E-016</v>
      </c>
      <c r="I1186" s="5" t="n">
        <v>2.54816642703532</v>
      </c>
    </row>
    <row r="1187" customFormat="false" ht="13" hidden="false" customHeight="false" outlineLevel="0" collapsed="false">
      <c r="A1187" s="5" t="s">
        <v>1710</v>
      </c>
      <c r="B1187" s="5" t="s">
        <v>1710</v>
      </c>
      <c r="C1187" s="5" t="n">
        <v>92.7239227054049</v>
      </c>
      <c r="D1187" s="5" t="n">
        <v>236.301575027349</v>
      </c>
      <c r="E1187" s="5" t="n">
        <v>2.54844238825085</v>
      </c>
      <c r="F1187" s="5" t="n">
        <v>1.34961573910781</v>
      </c>
      <c r="G1187" s="5" t="n">
        <v>3.74133626101494E-011</v>
      </c>
      <c r="H1187" s="5" t="n">
        <v>7.54040017136976E-010</v>
      </c>
      <c r="I1187" s="5" t="n">
        <v>2.54844238825085</v>
      </c>
    </row>
    <row r="1188" customFormat="false" ht="13" hidden="false" customHeight="false" outlineLevel="0" collapsed="false">
      <c r="A1188" s="5" t="s">
        <v>1711</v>
      </c>
      <c r="B1188" s="5" t="s">
        <v>1711</v>
      </c>
      <c r="C1188" s="5" t="n">
        <v>115.93097986532</v>
      </c>
      <c r="D1188" s="5" t="n">
        <v>295.476706141572</v>
      </c>
      <c r="E1188" s="5" t="n">
        <v>2.5487294809794</v>
      </c>
      <c r="F1188" s="5" t="n">
        <v>1.34977825560394</v>
      </c>
      <c r="G1188" s="5" t="n">
        <v>3.40149983870786E-012</v>
      </c>
      <c r="H1188" s="5" t="n">
        <v>8.04125471606561E-011</v>
      </c>
      <c r="I1188" s="5" t="n">
        <v>2.5487294809794</v>
      </c>
    </row>
    <row r="1189" customFormat="false" ht="13" hidden="false" customHeight="false" outlineLevel="0" collapsed="false">
      <c r="A1189" s="5" t="s">
        <v>1712</v>
      </c>
      <c r="B1189" s="5" t="s">
        <v>1713</v>
      </c>
      <c r="C1189" s="5" t="n">
        <v>1528.98732439165</v>
      </c>
      <c r="D1189" s="5" t="n">
        <v>3903.05481127264</v>
      </c>
      <c r="E1189" s="5" t="n">
        <v>2.55270580011223</v>
      </c>
      <c r="F1189" s="5" t="n">
        <v>1.35202727641459</v>
      </c>
      <c r="G1189" s="5" t="n">
        <v>4.28555013276209E-005</v>
      </c>
      <c r="H1189" s="5" t="n">
        <v>0.000289794179685269</v>
      </c>
      <c r="I1189" s="5" t="n">
        <v>2.55270580011223</v>
      </c>
    </row>
    <row r="1190" customFormat="false" ht="13" hidden="false" customHeight="false" outlineLevel="0" collapsed="false">
      <c r="A1190" s="5" t="s">
        <v>1714</v>
      </c>
      <c r="B1190" s="5" t="s">
        <v>1714</v>
      </c>
      <c r="C1190" s="5" t="n">
        <v>121.527172150301</v>
      </c>
      <c r="D1190" s="5" t="n">
        <v>310.558256825524</v>
      </c>
      <c r="E1190" s="5" t="n">
        <v>2.55546353404353</v>
      </c>
      <c r="F1190" s="5" t="n">
        <v>1.35358500451366</v>
      </c>
      <c r="G1190" s="5" t="n">
        <v>2.98224737383768E-012</v>
      </c>
      <c r="H1190" s="5" t="n">
        <v>7.13182170350662E-011</v>
      </c>
      <c r="I1190" s="5" t="n">
        <v>2.55546353404353</v>
      </c>
    </row>
    <row r="1191" customFormat="false" ht="13" hidden="false" customHeight="false" outlineLevel="0" collapsed="false">
      <c r="A1191" s="5" t="s">
        <v>1715</v>
      </c>
      <c r="B1191" s="5" t="s">
        <v>1715</v>
      </c>
      <c r="C1191" s="5" t="n">
        <v>451.631705819302</v>
      </c>
      <c r="D1191" s="5" t="n">
        <v>1155.65298983114</v>
      </c>
      <c r="E1191" s="5" t="n">
        <v>2.55883937053241</v>
      </c>
      <c r="F1191" s="5" t="n">
        <v>1.35548958598236</v>
      </c>
      <c r="G1191" s="5" t="n">
        <v>6.26568424956737E-017</v>
      </c>
      <c r="H1191" s="5" t="n">
        <v>2.85455168968149E-015</v>
      </c>
      <c r="I1191" s="5" t="n">
        <v>2.55883937053241</v>
      </c>
    </row>
    <row r="1192" customFormat="false" ht="13" hidden="false" customHeight="false" outlineLevel="0" collapsed="false">
      <c r="A1192" s="5" t="s">
        <v>1716</v>
      </c>
      <c r="B1192" s="5" t="s">
        <v>1717</v>
      </c>
      <c r="C1192" s="5" t="n">
        <v>679.644278706414</v>
      </c>
      <c r="D1192" s="5" t="n">
        <v>1740.65995992694</v>
      </c>
      <c r="E1192" s="5" t="n">
        <v>2.56113383789529</v>
      </c>
      <c r="F1192" s="5" t="n">
        <v>1.35678264622809</v>
      </c>
      <c r="G1192" s="5" t="n">
        <v>7.98949875490195E-008</v>
      </c>
      <c r="H1192" s="5" t="n">
        <v>9.60321929549601E-007</v>
      </c>
      <c r="I1192" s="5" t="n">
        <v>2.56113383789529</v>
      </c>
    </row>
    <row r="1193" customFormat="false" ht="13" hidden="false" customHeight="false" outlineLevel="0" collapsed="false">
      <c r="A1193" s="5" t="s">
        <v>1718</v>
      </c>
      <c r="B1193" s="5" t="s">
        <v>1718</v>
      </c>
      <c r="C1193" s="5" t="n">
        <v>98.634700947435</v>
      </c>
      <c r="D1193" s="5" t="n">
        <v>253.140276093359</v>
      </c>
      <c r="E1193" s="5" t="n">
        <v>2.56644237435529</v>
      </c>
      <c r="F1193" s="5" t="n">
        <v>1.3597698673417</v>
      </c>
      <c r="G1193" s="5" t="n">
        <v>1.39656271010467E-009</v>
      </c>
      <c r="H1193" s="5" t="n">
        <v>2.25879790055957E-008</v>
      </c>
      <c r="I1193" s="5" t="n">
        <v>2.56644237435529</v>
      </c>
    </row>
    <row r="1194" customFormat="false" ht="13" hidden="false" customHeight="false" outlineLevel="0" collapsed="false">
      <c r="A1194" s="5" t="s">
        <v>1719</v>
      </c>
      <c r="B1194" s="5" t="s">
        <v>1719</v>
      </c>
      <c r="C1194" s="5" t="n">
        <v>172.911190791875</v>
      </c>
      <c r="D1194" s="5" t="n">
        <v>443.842352900556</v>
      </c>
      <c r="E1194" s="5" t="n">
        <v>2.56688043652876</v>
      </c>
      <c r="F1194" s="5" t="n">
        <v>1.36001609776597</v>
      </c>
      <c r="G1194" s="5" t="n">
        <v>1.32564862816777E-010</v>
      </c>
      <c r="H1194" s="5" t="n">
        <v>2.47243310483515E-009</v>
      </c>
      <c r="I1194" s="5" t="n">
        <v>2.56688043652876</v>
      </c>
    </row>
    <row r="1195" customFormat="false" ht="13" hidden="false" customHeight="false" outlineLevel="0" collapsed="false">
      <c r="A1195" s="5" t="s">
        <v>1720</v>
      </c>
      <c r="B1195" s="5" t="s">
        <v>1721</v>
      </c>
      <c r="C1195" s="5" t="n">
        <v>57.6364103416677</v>
      </c>
      <c r="D1195" s="5" t="n">
        <v>148.581157833995</v>
      </c>
      <c r="E1195" s="5" t="n">
        <v>2.57790443494327</v>
      </c>
      <c r="F1195" s="5" t="n">
        <v>1.36619878278843</v>
      </c>
      <c r="G1195" s="5" t="n">
        <v>2.34339715445961E-009</v>
      </c>
      <c r="H1195" s="5" t="n">
        <v>3.67779699420056E-008</v>
      </c>
      <c r="I1195" s="5" t="n">
        <v>2.57790443494327</v>
      </c>
    </row>
    <row r="1196" customFormat="false" ht="13" hidden="false" customHeight="false" outlineLevel="0" collapsed="false">
      <c r="A1196" s="5" t="s">
        <v>1722</v>
      </c>
      <c r="B1196" s="5" t="s">
        <v>1722</v>
      </c>
      <c r="C1196" s="5" t="n">
        <v>311.213190435675</v>
      </c>
      <c r="D1196" s="5" t="n">
        <v>802.965762541756</v>
      </c>
      <c r="E1196" s="5" t="n">
        <v>2.58011481267123</v>
      </c>
      <c r="F1196" s="5" t="n">
        <v>1.36743526564308</v>
      </c>
      <c r="G1196" s="5" t="n">
        <v>6.01520155513497E-008</v>
      </c>
      <c r="H1196" s="5" t="n">
        <v>7.39378973763404E-007</v>
      </c>
      <c r="I1196" s="5" t="n">
        <v>2.58011481267123</v>
      </c>
    </row>
    <row r="1197" customFormat="false" ht="13" hidden="false" customHeight="false" outlineLevel="0" collapsed="false">
      <c r="A1197" s="5" t="s">
        <v>1723</v>
      </c>
      <c r="B1197" s="5" t="s">
        <v>1724</v>
      </c>
      <c r="C1197" s="5" t="n">
        <v>3091.3682279699</v>
      </c>
      <c r="D1197" s="5" t="n">
        <v>7986.32363207227</v>
      </c>
      <c r="E1197" s="5" t="n">
        <v>2.58342683340473</v>
      </c>
      <c r="F1197" s="5" t="n">
        <v>1.36928602501344</v>
      </c>
      <c r="G1197" s="5" t="n">
        <v>2.5434545710784E-009</v>
      </c>
      <c r="H1197" s="5" t="n">
        <v>3.9676353316641E-008</v>
      </c>
      <c r="I1197" s="5" t="n">
        <v>2.58342683340473</v>
      </c>
    </row>
    <row r="1198" customFormat="false" ht="13" hidden="false" customHeight="false" outlineLevel="0" collapsed="false">
      <c r="A1198" s="5" t="s">
        <v>1725</v>
      </c>
      <c r="B1198" s="5" t="s">
        <v>1726</v>
      </c>
      <c r="C1198" s="5" t="n">
        <v>365.197517559265</v>
      </c>
      <c r="D1198" s="5" t="n">
        <v>943.805909136271</v>
      </c>
      <c r="E1198" s="5" t="n">
        <v>2.58437109716418</v>
      </c>
      <c r="F1198" s="5" t="n">
        <v>1.36981324557295</v>
      </c>
      <c r="G1198" s="5" t="n">
        <v>1.21279322802155E-016</v>
      </c>
      <c r="H1198" s="5" t="n">
        <v>5.33680738590804E-015</v>
      </c>
      <c r="I1198" s="5" t="n">
        <v>2.58437109716418</v>
      </c>
    </row>
    <row r="1199" customFormat="false" ht="13" hidden="false" customHeight="false" outlineLevel="0" collapsed="false">
      <c r="A1199" s="5" t="s">
        <v>1727</v>
      </c>
      <c r="B1199" s="5" t="s">
        <v>1727</v>
      </c>
      <c r="C1199" s="5" t="n">
        <v>579.712917748428</v>
      </c>
      <c r="D1199" s="5" t="n">
        <v>1499.17188090582</v>
      </c>
      <c r="E1199" s="5" t="n">
        <v>2.58605912514167</v>
      </c>
      <c r="F1199" s="5" t="n">
        <v>1.37075525990206</v>
      </c>
      <c r="G1199" s="5" t="n">
        <v>1.25802934924367E-009</v>
      </c>
      <c r="H1199" s="5" t="n">
        <v>2.05405140108314E-008</v>
      </c>
      <c r="I1199" s="5" t="n">
        <v>2.58605912514167</v>
      </c>
    </row>
    <row r="1200" customFormat="false" ht="13" hidden="false" customHeight="false" outlineLevel="0" collapsed="false">
      <c r="A1200" s="5" t="s">
        <v>1728</v>
      </c>
      <c r="B1200" s="5" t="s">
        <v>1729</v>
      </c>
      <c r="C1200" s="5" t="n">
        <v>308.344043472359</v>
      </c>
      <c r="D1200" s="5" t="n">
        <v>797.57696722864</v>
      </c>
      <c r="E1200" s="5" t="n">
        <v>2.58664626125699</v>
      </c>
      <c r="F1200" s="5" t="n">
        <v>1.37108277067341</v>
      </c>
      <c r="G1200" s="5" t="n">
        <v>3.93334409362072E-016</v>
      </c>
      <c r="H1200" s="5" t="n">
        <v>1.62678066942173E-014</v>
      </c>
      <c r="I1200" s="5" t="n">
        <v>2.58664626125699</v>
      </c>
    </row>
    <row r="1201" customFormat="false" ht="13" hidden="false" customHeight="false" outlineLevel="0" collapsed="false">
      <c r="A1201" s="5" t="s">
        <v>1730</v>
      </c>
      <c r="B1201" s="5" t="s">
        <v>1730</v>
      </c>
      <c r="C1201" s="5" t="n">
        <v>170.796980447205</v>
      </c>
      <c r="D1201" s="5" t="n">
        <v>442.382142214312</v>
      </c>
      <c r="E1201" s="5" t="n">
        <v>2.59010517080573</v>
      </c>
      <c r="F1201" s="5" t="n">
        <v>1.37301067950232</v>
      </c>
      <c r="G1201" s="5" t="n">
        <v>2.76884083970726E-012</v>
      </c>
      <c r="H1201" s="5" t="n">
        <v>6.64457409882308E-011</v>
      </c>
      <c r="I1201" s="5" t="n">
        <v>2.59010517080573</v>
      </c>
    </row>
    <row r="1202" customFormat="false" ht="13" hidden="false" customHeight="false" outlineLevel="0" collapsed="false">
      <c r="A1202" s="5" t="s">
        <v>1731</v>
      </c>
      <c r="B1202" s="5" t="s">
        <v>1731</v>
      </c>
      <c r="C1202" s="5" t="n">
        <v>298.523773302541</v>
      </c>
      <c r="D1202" s="5" t="n">
        <v>775.712820170458</v>
      </c>
      <c r="E1202" s="5" t="n">
        <v>2.59849596428726</v>
      </c>
      <c r="F1202" s="5" t="n">
        <v>1.37767681836418</v>
      </c>
      <c r="G1202" s="5" t="n">
        <v>2.59715971221793E-014</v>
      </c>
      <c r="H1202" s="5" t="n">
        <v>8.37502845949277E-013</v>
      </c>
      <c r="I1202" s="5" t="n">
        <v>2.59849596428726</v>
      </c>
    </row>
    <row r="1203" customFormat="false" ht="13" hidden="false" customHeight="false" outlineLevel="0" collapsed="false">
      <c r="A1203" s="5" t="s">
        <v>1732</v>
      </c>
      <c r="B1203" s="5" t="s">
        <v>1733</v>
      </c>
      <c r="C1203" s="5" t="n">
        <v>72.1652268984126</v>
      </c>
      <c r="D1203" s="5" t="n">
        <v>187.809633490817</v>
      </c>
      <c r="E1203" s="5" t="n">
        <v>2.602494879635</v>
      </c>
      <c r="F1203" s="5" t="n">
        <v>1.3798953250492</v>
      </c>
      <c r="G1203" s="5" t="n">
        <v>1.74416125308194E-010</v>
      </c>
      <c r="H1203" s="5" t="n">
        <v>3.20819963824466E-009</v>
      </c>
      <c r="I1203" s="5" t="n">
        <v>2.602494879635</v>
      </c>
    </row>
    <row r="1204" customFormat="false" ht="13" hidden="false" customHeight="false" outlineLevel="0" collapsed="false">
      <c r="A1204" s="5" t="s">
        <v>1734</v>
      </c>
      <c r="B1204" s="5" t="s">
        <v>1735</v>
      </c>
      <c r="C1204" s="5" t="n">
        <v>349.383426877504</v>
      </c>
      <c r="D1204" s="5" t="n">
        <v>910.432261636248</v>
      </c>
      <c r="E1204" s="5" t="n">
        <v>2.60582555324082</v>
      </c>
      <c r="F1204" s="5" t="n">
        <v>1.38174050604791</v>
      </c>
      <c r="G1204" s="5" t="n">
        <v>4.85281673649478E-008</v>
      </c>
      <c r="H1204" s="5" t="n">
        <v>6.08132079441659E-007</v>
      </c>
      <c r="I1204" s="5" t="n">
        <v>2.60582555324082</v>
      </c>
    </row>
    <row r="1205" customFormat="false" ht="13" hidden="false" customHeight="false" outlineLevel="0" collapsed="false">
      <c r="A1205" s="5" t="s">
        <v>1736</v>
      </c>
      <c r="B1205" s="5" t="s">
        <v>1737</v>
      </c>
      <c r="C1205" s="5" t="n">
        <v>428.479315973536</v>
      </c>
      <c r="D1205" s="5" t="n">
        <v>1116.97487520885</v>
      </c>
      <c r="E1205" s="5" t="n">
        <v>2.60683499428905</v>
      </c>
      <c r="F1205" s="5" t="n">
        <v>1.38229926701048</v>
      </c>
      <c r="G1205" s="5" t="n">
        <v>3.72622040815658E-017</v>
      </c>
      <c r="H1205" s="5" t="n">
        <v>1.73593085290148E-015</v>
      </c>
      <c r="I1205" s="5" t="n">
        <v>2.60683499428905</v>
      </c>
    </row>
    <row r="1206" customFormat="false" ht="13" hidden="false" customHeight="false" outlineLevel="0" collapsed="false">
      <c r="A1206" s="5" t="s">
        <v>1738</v>
      </c>
      <c r="B1206" s="5" t="s">
        <v>1738</v>
      </c>
      <c r="C1206" s="5" t="n">
        <v>792.65468806811</v>
      </c>
      <c r="D1206" s="5" t="n">
        <v>2066.35211324022</v>
      </c>
      <c r="E1206" s="5" t="n">
        <v>2.60687553400638</v>
      </c>
      <c r="F1206" s="5" t="n">
        <v>1.38232170264393</v>
      </c>
      <c r="G1206" s="5" t="n">
        <v>2.54924954218706E-018</v>
      </c>
      <c r="H1206" s="5" t="n">
        <v>1.39183629766287E-016</v>
      </c>
      <c r="I1206" s="5" t="n">
        <v>2.60687553400638</v>
      </c>
    </row>
    <row r="1207" customFormat="false" ht="13" hidden="false" customHeight="false" outlineLevel="0" collapsed="false">
      <c r="A1207" s="5" t="s">
        <v>1739</v>
      </c>
      <c r="B1207" s="5" t="s">
        <v>1740</v>
      </c>
      <c r="C1207" s="5" t="n">
        <v>5521.69239763042</v>
      </c>
      <c r="D1207" s="5" t="n">
        <v>14428.26170084</v>
      </c>
      <c r="E1207" s="5" t="n">
        <v>2.61301439157165</v>
      </c>
      <c r="F1207" s="5" t="n">
        <v>1.38571507054078</v>
      </c>
      <c r="G1207" s="5" t="n">
        <v>4.87860736285701E-020</v>
      </c>
      <c r="H1207" s="5" t="n">
        <v>3.14639683608259E-018</v>
      </c>
      <c r="I1207" s="5" t="n">
        <v>2.61301439157165</v>
      </c>
    </row>
    <row r="1208" customFormat="false" ht="13" hidden="false" customHeight="false" outlineLevel="0" collapsed="false">
      <c r="A1208" s="5" t="s">
        <v>1741</v>
      </c>
      <c r="B1208" s="5" t="s">
        <v>1742</v>
      </c>
      <c r="C1208" s="5" t="n">
        <v>153.538107722374</v>
      </c>
      <c r="D1208" s="5" t="n">
        <v>401.811421976831</v>
      </c>
      <c r="E1208" s="5" t="n">
        <v>2.61701429005093</v>
      </c>
      <c r="F1208" s="5" t="n">
        <v>1.38792180215795</v>
      </c>
      <c r="G1208" s="5" t="n">
        <v>7.65115993042788E-012</v>
      </c>
      <c r="H1208" s="5" t="n">
        <v>1.71020889205167E-010</v>
      </c>
      <c r="I1208" s="5" t="n">
        <v>2.61701429005093</v>
      </c>
    </row>
    <row r="1209" customFormat="false" ht="13" hidden="false" customHeight="false" outlineLevel="0" collapsed="false">
      <c r="A1209" s="5" t="s">
        <v>1743</v>
      </c>
      <c r="B1209" s="5" t="s">
        <v>1743</v>
      </c>
      <c r="C1209" s="5" t="n">
        <v>359.021631328314</v>
      </c>
      <c r="D1209" s="5" t="n">
        <v>940.547824136802</v>
      </c>
      <c r="E1209" s="5" t="n">
        <v>2.61975252203314</v>
      </c>
      <c r="F1209" s="5" t="n">
        <v>1.38943053233568</v>
      </c>
      <c r="G1209" s="5" t="n">
        <v>0.00160236269295674</v>
      </c>
      <c r="H1209" s="5" t="n">
        <v>0.00695469216766375</v>
      </c>
      <c r="I1209" s="5" t="n">
        <v>2.61975252203314</v>
      </c>
    </row>
    <row r="1210" customFormat="false" ht="13" hidden="false" customHeight="false" outlineLevel="0" collapsed="false">
      <c r="A1210" s="5" t="s">
        <v>1744</v>
      </c>
      <c r="B1210" s="5" t="s">
        <v>1744</v>
      </c>
      <c r="C1210" s="5" t="n">
        <v>627.47390388759</v>
      </c>
      <c r="D1210" s="5" t="n">
        <v>1648.23760025426</v>
      </c>
      <c r="E1210" s="5" t="n">
        <v>2.62678270768299</v>
      </c>
      <c r="F1210" s="5" t="n">
        <v>1.39329686300908</v>
      </c>
      <c r="G1210" s="5" t="n">
        <v>2.21896976052059E-009</v>
      </c>
      <c r="H1210" s="5" t="n">
        <v>3.5065159201856E-008</v>
      </c>
      <c r="I1210" s="5" t="n">
        <v>2.62678270768299</v>
      </c>
    </row>
    <row r="1211" customFormat="false" ht="13" hidden="false" customHeight="false" outlineLevel="0" collapsed="false">
      <c r="A1211" s="5" t="s">
        <v>1745</v>
      </c>
      <c r="B1211" s="5" t="s">
        <v>1745</v>
      </c>
      <c r="C1211" s="5" t="n">
        <v>73.2027655544938</v>
      </c>
      <c r="D1211" s="5" t="n">
        <v>192.335373138651</v>
      </c>
      <c r="E1211" s="5" t="n">
        <v>2.62743315340282</v>
      </c>
      <c r="F1211" s="5" t="n">
        <v>1.39365405991304</v>
      </c>
      <c r="G1211" s="5" t="n">
        <v>1.32618637806595E-010</v>
      </c>
      <c r="H1211" s="5" t="n">
        <v>2.47243310483515E-009</v>
      </c>
      <c r="I1211" s="5" t="n">
        <v>2.62743315340282</v>
      </c>
    </row>
    <row r="1212" customFormat="false" ht="13" hidden="false" customHeight="false" outlineLevel="0" collapsed="false">
      <c r="A1212" s="5" t="s">
        <v>1746</v>
      </c>
      <c r="B1212" s="5" t="s">
        <v>1747</v>
      </c>
      <c r="C1212" s="5" t="n">
        <v>4233.30123026074</v>
      </c>
      <c r="D1212" s="5" t="n">
        <v>11122.9459074497</v>
      </c>
      <c r="E1212" s="5" t="n">
        <v>2.62748746248909</v>
      </c>
      <c r="F1212" s="5" t="n">
        <v>1.39368388013494</v>
      </c>
      <c r="G1212" s="5" t="n">
        <v>5.11952937692292E-019</v>
      </c>
      <c r="H1212" s="5" t="n">
        <v>3.00161497957202E-017</v>
      </c>
      <c r="I1212" s="5" t="n">
        <v>2.62748746248909</v>
      </c>
    </row>
    <row r="1213" customFormat="false" ht="13" hidden="false" customHeight="false" outlineLevel="0" collapsed="false">
      <c r="A1213" s="5" t="s">
        <v>1748</v>
      </c>
      <c r="B1213" s="5" t="s">
        <v>1749</v>
      </c>
      <c r="C1213" s="5" t="n">
        <v>325.924257687735</v>
      </c>
      <c r="D1213" s="5" t="n">
        <v>863.951251700463</v>
      </c>
      <c r="E1213" s="5" t="n">
        <v>2.65077309013374</v>
      </c>
      <c r="F1213" s="5" t="n">
        <v>1.40641317878695</v>
      </c>
      <c r="G1213" s="5" t="n">
        <v>1.89250206551509E-015</v>
      </c>
      <c r="H1213" s="5" t="n">
        <v>7.1013559323819E-014</v>
      </c>
      <c r="I1213" s="5" t="n">
        <v>2.65077309013374</v>
      </c>
    </row>
    <row r="1214" customFormat="false" ht="13" hidden="false" customHeight="false" outlineLevel="0" collapsed="false">
      <c r="A1214" s="5" t="s">
        <v>1750</v>
      </c>
      <c r="B1214" s="5" t="s">
        <v>1750</v>
      </c>
      <c r="C1214" s="5" t="n">
        <v>346.191523456058</v>
      </c>
      <c r="D1214" s="5" t="n">
        <v>920.508697215882</v>
      </c>
      <c r="E1214" s="5" t="n">
        <v>2.65895793180136</v>
      </c>
      <c r="F1214" s="5" t="n">
        <v>1.41086095205016</v>
      </c>
      <c r="G1214" s="5" t="n">
        <v>1.27184013541852E-005</v>
      </c>
      <c r="H1214" s="5" t="n">
        <v>9.81976682183591E-005</v>
      </c>
      <c r="I1214" s="5" t="n">
        <v>2.65895793180136</v>
      </c>
    </row>
    <row r="1215" customFormat="false" ht="13" hidden="false" customHeight="false" outlineLevel="0" collapsed="false">
      <c r="A1215" s="5" t="s">
        <v>1751</v>
      </c>
      <c r="B1215" s="5" t="s">
        <v>1752</v>
      </c>
      <c r="C1215" s="5" t="n">
        <v>950.366379686034</v>
      </c>
      <c r="D1215" s="5" t="n">
        <v>2530.69535065926</v>
      </c>
      <c r="E1215" s="5" t="n">
        <v>2.66286287557364</v>
      </c>
      <c r="F1215" s="5" t="n">
        <v>1.41297813871623</v>
      </c>
      <c r="G1215" s="5" t="n">
        <v>2.62821336613108E-019</v>
      </c>
      <c r="H1215" s="5" t="n">
        <v>1.58599612427524E-017</v>
      </c>
      <c r="I1215" s="5" t="n">
        <v>2.66286287557364</v>
      </c>
    </row>
    <row r="1216" customFormat="false" ht="13" hidden="false" customHeight="false" outlineLevel="0" collapsed="false">
      <c r="A1216" s="5" t="s">
        <v>1753</v>
      </c>
      <c r="B1216" s="5" t="s">
        <v>1754</v>
      </c>
      <c r="C1216" s="5" t="n">
        <v>290.901179018066</v>
      </c>
      <c r="D1216" s="5" t="n">
        <v>774.918841188306</v>
      </c>
      <c r="E1216" s="5" t="n">
        <v>2.66385596580955</v>
      </c>
      <c r="F1216" s="5" t="n">
        <v>1.4135160782688</v>
      </c>
      <c r="G1216" s="5" t="n">
        <v>9.62775959688772E-008</v>
      </c>
      <c r="H1216" s="5" t="n">
        <v>1.13541544320325E-006</v>
      </c>
      <c r="I1216" s="5" t="n">
        <v>2.66385596580955</v>
      </c>
    </row>
    <row r="1217" customFormat="false" ht="13" hidden="false" customHeight="false" outlineLevel="0" collapsed="false">
      <c r="A1217" s="5" t="s">
        <v>1755</v>
      </c>
      <c r="B1217" s="5" t="s">
        <v>1756</v>
      </c>
      <c r="C1217" s="5" t="n">
        <v>1330.78620670934</v>
      </c>
      <c r="D1217" s="5" t="n">
        <v>3548.44017490562</v>
      </c>
      <c r="E1217" s="5" t="n">
        <v>2.66642392069866</v>
      </c>
      <c r="F1217" s="5" t="n">
        <v>1.41490616514951</v>
      </c>
      <c r="G1217" s="5" t="n">
        <v>2.42021561198373E-020</v>
      </c>
      <c r="H1217" s="5" t="n">
        <v>1.61123902581033E-018</v>
      </c>
      <c r="I1217" s="5" t="n">
        <v>2.66642392069866</v>
      </c>
    </row>
    <row r="1218" customFormat="false" ht="13" hidden="false" customHeight="false" outlineLevel="0" collapsed="false">
      <c r="A1218" s="5" t="s">
        <v>1757</v>
      </c>
      <c r="B1218" s="5" t="s">
        <v>1757</v>
      </c>
      <c r="C1218" s="5" t="n">
        <v>198.720122621281</v>
      </c>
      <c r="D1218" s="5" t="n">
        <v>530.275067471531</v>
      </c>
      <c r="E1218" s="5" t="n">
        <v>2.6684517927866</v>
      </c>
      <c r="F1218" s="5" t="n">
        <v>1.41600294839352</v>
      </c>
      <c r="G1218" s="5" t="n">
        <v>2.64672565699795E-015</v>
      </c>
      <c r="H1218" s="5" t="n">
        <v>9.68495108317794E-014</v>
      </c>
      <c r="I1218" s="5" t="n">
        <v>2.6684517927866</v>
      </c>
    </row>
    <row r="1219" customFormat="false" ht="13" hidden="false" customHeight="false" outlineLevel="0" collapsed="false">
      <c r="A1219" s="5" t="s">
        <v>1758</v>
      </c>
      <c r="B1219" s="5" t="s">
        <v>1758</v>
      </c>
      <c r="C1219" s="5" t="n">
        <v>241.391300775021</v>
      </c>
      <c r="D1219" s="5" t="n">
        <v>644.805427644342</v>
      </c>
      <c r="E1219" s="5" t="n">
        <v>2.67120408057003</v>
      </c>
      <c r="F1219" s="5" t="n">
        <v>1.41749020239718</v>
      </c>
      <c r="G1219" s="5" t="n">
        <v>2.32071951786146E-016</v>
      </c>
      <c r="H1219" s="5" t="n">
        <v>9.8752596720876E-015</v>
      </c>
      <c r="I1219" s="5" t="n">
        <v>2.67120408057003</v>
      </c>
    </row>
    <row r="1220" customFormat="false" ht="13" hidden="false" customHeight="false" outlineLevel="0" collapsed="false">
      <c r="A1220" s="5" t="s">
        <v>1759</v>
      </c>
      <c r="B1220" s="5" t="s">
        <v>1760</v>
      </c>
      <c r="C1220" s="5" t="n">
        <v>861.848787025831</v>
      </c>
      <c r="D1220" s="5" t="n">
        <v>2305.59552451876</v>
      </c>
      <c r="E1220" s="5" t="n">
        <v>2.67517406675848</v>
      </c>
      <c r="F1220" s="5" t="n">
        <v>1.41963276705735</v>
      </c>
      <c r="G1220" s="5" t="n">
        <v>9.64477469545734E-015</v>
      </c>
      <c r="H1220" s="5" t="n">
        <v>3.30645947117689E-013</v>
      </c>
      <c r="I1220" s="5" t="n">
        <v>2.67517406675848</v>
      </c>
    </row>
    <row r="1221" customFormat="false" ht="13" hidden="false" customHeight="false" outlineLevel="0" collapsed="false">
      <c r="A1221" s="5" t="s">
        <v>1761</v>
      </c>
      <c r="B1221" s="5" t="s">
        <v>1762</v>
      </c>
      <c r="C1221" s="5" t="n">
        <v>346.740002381458</v>
      </c>
      <c r="D1221" s="5" t="n">
        <v>930.33346625438</v>
      </c>
      <c r="E1221" s="5" t="n">
        <v>2.68308663512927</v>
      </c>
      <c r="F1221" s="5" t="n">
        <v>1.42389363903878</v>
      </c>
      <c r="G1221" s="5" t="n">
        <v>1.72034942379041E-007</v>
      </c>
      <c r="H1221" s="5" t="n">
        <v>1.94759031312048E-006</v>
      </c>
      <c r="I1221" s="5" t="n">
        <v>2.68308663512927</v>
      </c>
    </row>
    <row r="1222" customFormat="false" ht="13" hidden="false" customHeight="false" outlineLevel="0" collapsed="false">
      <c r="A1222" s="5" t="s">
        <v>1763</v>
      </c>
      <c r="B1222" s="5" t="s">
        <v>1764</v>
      </c>
      <c r="C1222" s="5" t="n">
        <v>181.186220242666</v>
      </c>
      <c r="D1222" s="5" t="n">
        <v>486.417642913163</v>
      </c>
      <c r="E1222" s="5" t="n">
        <v>2.68462823641718</v>
      </c>
      <c r="F1222" s="5" t="n">
        <v>1.42472231964029</v>
      </c>
      <c r="G1222" s="5" t="n">
        <v>5.38665312485595E-015</v>
      </c>
      <c r="H1222" s="5" t="n">
        <v>1.91013311324359E-013</v>
      </c>
      <c r="I1222" s="5" t="n">
        <v>2.68462823641718</v>
      </c>
    </row>
    <row r="1223" customFormat="false" ht="13" hidden="false" customHeight="false" outlineLevel="0" collapsed="false">
      <c r="A1223" s="5" t="s">
        <v>1765</v>
      </c>
      <c r="B1223" s="5" t="s">
        <v>1766</v>
      </c>
      <c r="C1223" s="5" t="n">
        <v>438.443929732384</v>
      </c>
      <c r="D1223" s="5" t="n">
        <v>1179.63346351324</v>
      </c>
      <c r="E1223" s="5" t="n">
        <v>2.69050016095163</v>
      </c>
      <c r="F1223" s="5" t="n">
        <v>1.42787439309788</v>
      </c>
      <c r="G1223" s="5" t="n">
        <v>3.62458460694448E-018</v>
      </c>
      <c r="H1223" s="5" t="n">
        <v>1.94296563943169E-016</v>
      </c>
      <c r="I1223" s="5" t="n">
        <v>2.69050016095163</v>
      </c>
    </row>
    <row r="1224" customFormat="false" ht="13" hidden="false" customHeight="false" outlineLevel="0" collapsed="false">
      <c r="A1224" s="5" t="s">
        <v>1767</v>
      </c>
      <c r="B1224" s="5" t="s">
        <v>1767</v>
      </c>
      <c r="C1224" s="5" t="n">
        <v>1314.14038899621</v>
      </c>
      <c r="D1224" s="5" t="n">
        <v>3543.3207233308</v>
      </c>
      <c r="E1224" s="5" t="n">
        <v>2.6963030380927</v>
      </c>
      <c r="F1224" s="5" t="n">
        <v>1.4309826504458</v>
      </c>
      <c r="G1224" s="5" t="n">
        <v>7.34915115739311E-008</v>
      </c>
      <c r="H1224" s="5" t="n">
        <v>8.88528304547621E-007</v>
      </c>
      <c r="I1224" s="5" t="n">
        <v>2.6963030380927</v>
      </c>
    </row>
    <row r="1225" customFormat="false" ht="13" hidden="false" customHeight="false" outlineLevel="0" collapsed="false">
      <c r="A1225" s="5" t="s">
        <v>1768</v>
      </c>
      <c r="B1225" s="5" t="s">
        <v>1769</v>
      </c>
      <c r="C1225" s="5" t="n">
        <v>560.078399101639</v>
      </c>
      <c r="D1225" s="5" t="n">
        <v>1517.6409965262</v>
      </c>
      <c r="E1225" s="5" t="n">
        <v>2.7096938552897</v>
      </c>
      <c r="F1225" s="5" t="n">
        <v>1.43812986323788</v>
      </c>
      <c r="G1225" s="5" t="n">
        <v>6.37634622937924E-007</v>
      </c>
      <c r="H1225" s="5" t="n">
        <v>6.50816189327046E-006</v>
      </c>
      <c r="I1225" s="5" t="n">
        <v>2.7096938552897</v>
      </c>
    </row>
    <row r="1226" customFormat="false" ht="13" hidden="false" customHeight="false" outlineLevel="0" collapsed="false">
      <c r="A1226" s="5" t="s">
        <v>1770</v>
      </c>
      <c r="B1226" s="5" t="s">
        <v>1771</v>
      </c>
      <c r="C1226" s="5" t="n">
        <v>1039.75697308824</v>
      </c>
      <c r="D1226" s="5" t="n">
        <v>2819.99068635961</v>
      </c>
      <c r="E1226" s="5" t="n">
        <v>2.71216328367945</v>
      </c>
      <c r="F1226" s="5" t="n">
        <v>1.43944403742092</v>
      </c>
      <c r="G1226" s="5" t="n">
        <v>1.32816022171828E-006</v>
      </c>
      <c r="H1226" s="5" t="n">
        <v>1.27728661024333E-005</v>
      </c>
      <c r="I1226" s="5" t="n">
        <v>2.71216328367945</v>
      </c>
    </row>
    <row r="1227" customFormat="false" ht="13" hidden="false" customHeight="false" outlineLevel="0" collapsed="false">
      <c r="A1227" s="5" t="s">
        <v>1772</v>
      </c>
      <c r="B1227" s="5" t="s">
        <v>1773</v>
      </c>
      <c r="C1227" s="5" t="n">
        <v>802.824270975201</v>
      </c>
      <c r="D1227" s="5" t="n">
        <v>2179.99529435089</v>
      </c>
      <c r="E1227" s="5" t="n">
        <v>2.71540780861399</v>
      </c>
      <c r="F1227" s="5" t="n">
        <v>1.44116888284848</v>
      </c>
      <c r="G1227" s="5" t="n">
        <v>4.15776397425603E-009</v>
      </c>
      <c r="H1227" s="5" t="n">
        <v>6.24057693823244E-008</v>
      </c>
      <c r="I1227" s="5" t="n">
        <v>2.71540780861399</v>
      </c>
    </row>
    <row r="1228" customFormat="false" ht="13" hidden="false" customHeight="false" outlineLevel="0" collapsed="false">
      <c r="A1228" s="5" t="s">
        <v>1774</v>
      </c>
      <c r="B1228" s="5" t="s">
        <v>1774</v>
      </c>
      <c r="C1228" s="5" t="n">
        <v>105.195720359513</v>
      </c>
      <c r="D1228" s="5" t="n">
        <v>286.051748391238</v>
      </c>
      <c r="E1228" s="5" t="n">
        <v>2.7192337046948</v>
      </c>
      <c r="F1228" s="5" t="n">
        <v>1.44320014919827</v>
      </c>
      <c r="G1228" s="5" t="n">
        <v>1.95211317777521E-008</v>
      </c>
      <c r="H1228" s="5" t="n">
        <v>2.5941862049533E-007</v>
      </c>
      <c r="I1228" s="5" t="n">
        <v>2.7192337046948</v>
      </c>
    </row>
    <row r="1229" customFormat="false" ht="13" hidden="false" customHeight="false" outlineLevel="0" collapsed="false">
      <c r="A1229" s="5" t="s">
        <v>1775</v>
      </c>
      <c r="B1229" s="5" t="s">
        <v>1776</v>
      </c>
      <c r="C1229" s="5" t="n">
        <v>284.183525509156</v>
      </c>
      <c r="D1229" s="5" t="n">
        <v>773.928713482549</v>
      </c>
      <c r="E1229" s="5" t="n">
        <v>2.72334123554821</v>
      </c>
      <c r="F1229" s="5" t="n">
        <v>1.44537776386877</v>
      </c>
      <c r="G1229" s="5" t="n">
        <v>1.18417872046573E-017</v>
      </c>
      <c r="H1229" s="5" t="n">
        <v>5.87477895023359E-016</v>
      </c>
      <c r="I1229" s="5" t="n">
        <v>2.72334123554821</v>
      </c>
    </row>
    <row r="1230" customFormat="false" ht="13" hidden="false" customHeight="false" outlineLevel="0" collapsed="false">
      <c r="A1230" s="5" t="s">
        <v>1777</v>
      </c>
      <c r="B1230" s="5" t="s">
        <v>1778</v>
      </c>
      <c r="C1230" s="5" t="n">
        <v>79.2291188503942</v>
      </c>
      <c r="D1230" s="5" t="n">
        <v>215.869774599929</v>
      </c>
      <c r="E1230" s="5" t="n">
        <v>2.7246267247721</v>
      </c>
      <c r="F1230" s="5" t="n">
        <v>1.44605859348318</v>
      </c>
      <c r="G1230" s="5" t="n">
        <v>6.18919293175297E-012</v>
      </c>
      <c r="H1230" s="5" t="n">
        <v>1.40519872085278E-010</v>
      </c>
      <c r="I1230" s="5" t="n">
        <v>2.7246267247721</v>
      </c>
    </row>
    <row r="1231" customFormat="false" ht="13" hidden="false" customHeight="false" outlineLevel="0" collapsed="false">
      <c r="A1231" s="5" t="s">
        <v>1779</v>
      </c>
      <c r="B1231" s="5" t="s">
        <v>1780</v>
      </c>
      <c r="C1231" s="5" t="n">
        <v>372.723928459453</v>
      </c>
      <c r="D1231" s="5" t="n">
        <v>1016.22342847601</v>
      </c>
      <c r="E1231" s="5" t="n">
        <v>2.7264775639071</v>
      </c>
      <c r="F1231" s="5" t="n">
        <v>1.44703828361668</v>
      </c>
      <c r="G1231" s="5" t="n">
        <v>3.4886213491565E-018</v>
      </c>
      <c r="H1231" s="5" t="n">
        <v>1.87495227614302E-016</v>
      </c>
      <c r="I1231" s="5" t="n">
        <v>2.7264775639071</v>
      </c>
    </row>
    <row r="1232" customFormat="false" ht="13" hidden="false" customHeight="false" outlineLevel="0" collapsed="false">
      <c r="A1232" s="5" t="s">
        <v>1781</v>
      </c>
      <c r="B1232" s="5" t="s">
        <v>1782</v>
      </c>
      <c r="C1232" s="5" t="n">
        <v>118.83508653628</v>
      </c>
      <c r="D1232" s="5" t="n">
        <v>324.621758023639</v>
      </c>
      <c r="E1232" s="5" t="n">
        <v>2.73169959719374</v>
      </c>
      <c r="F1232" s="5" t="n">
        <v>1.4497988403382</v>
      </c>
      <c r="G1232" s="5" t="n">
        <v>2.9903787582376E-012</v>
      </c>
      <c r="H1232" s="5" t="n">
        <v>7.14299037181801E-011</v>
      </c>
      <c r="I1232" s="5" t="n">
        <v>2.73169959719374</v>
      </c>
    </row>
    <row r="1233" customFormat="false" ht="13" hidden="false" customHeight="false" outlineLevel="0" collapsed="false">
      <c r="A1233" s="5" t="s">
        <v>1783</v>
      </c>
      <c r="B1233" s="5" t="s">
        <v>1783</v>
      </c>
      <c r="C1233" s="5" t="n">
        <v>118.973535328025</v>
      </c>
      <c r="D1233" s="5" t="n">
        <v>325.109608534724</v>
      </c>
      <c r="E1233" s="5" t="n">
        <v>2.73262123074982</v>
      </c>
      <c r="F1233" s="5" t="n">
        <v>1.45028550143126</v>
      </c>
      <c r="G1233" s="5" t="n">
        <v>2.00310873645653E-014</v>
      </c>
      <c r="H1233" s="5" t="n">
        <v>6.58282772340602E-013</v>
      </c>
      <c r="I1233" s="5" t="n">
        <v>2.73262123074982</v>
      </c>
    </row>
    <row r="1234" customFormat="false" ht="13" hidden="false" customHeight="false" outlineLevel="0" collapsed="false">
      <c r="A1234" s="5" t="s">
        <v>1784</v>
      </c>
      <c r="B1234" s="5" t="s">
        <v>1785</v>
      </c>
      <c r="C1234" s="5" t="n">
        <v>327.348374183892</v>
      </c>
      <c r="D1234" s="5" t="n">
        <v>894.915678677041</v>
      </c>
      <c r="E1234" s="5" t="n">
        <v>2.73383266652277</v>
      </c>
      <c r="F1234" s="5" t="n">
        <v>1.45092494061558</v>
      </c>
      <c r="G1234" s="5" t="n">
        <v>9.33838699154364E-007</v>
      </c>
      <c r="H1234" s="5" t="n">
        <v>9.28173660675105E-006</v>
      </c>
      <c r="I1234" s="5" t="n">
        <v>2.73383266652277</v>
      </c>
    </row>
    <row r="1235" customFormat="false" ht="13" hidden="false" customHeight="false" outlineLevel="0" collapsed="false">
      <c r="A1235" s="5" t="s">
        <v>1786</v>
      </c>
      <c r="B1235" s="5" t="s">
        <v>1786</v>
      </c>
      <c r="C1235" s="5" t="n">
        <v>479.482573929847</v>
      </c>
      <c r="D1235" s="5" t="n">
        <v>1311.14567014731</v>
      </c>
      <c r="E1235" s="5" t="n">
        <v>2.73450119240233</v>
      </c>
      <c r="F1235" s="5" t="n">
        <v>1.45127769119769</v>
      </c>
      <c r="G1235" s="5" t="n">
        <v>4.19247030601821E-008</v>
      </c>
      <c r="H1235" s="5" t="n">
        <v>5.3377052545098E-007</v>
      </c>
      <c r="I1235" s="5" t="n">
        <v>2.73450119240233</v>
      </c>
    </row>
    <row r="1236" customFormat="false" ht="13" hidden="false" customHeight="false" outlineLevel="0" collapsed="false">
      <c r="A1236" s="5" t="s">
        <v>1787</v>
      </c>
      <c r="B1236" s="5" t="s">
        <v>1788</v>
      </c>
      <c r="C1236" s="5" t="n">
        <v>848.708388049918</v>
      </c>
      <c r="D1236" s="5" t="n">
        <v>2329.4183373223</v>
      </c>
      <c r="E1236" s="5" t="n">
        <v>2.74466279598653</v>
      </c>
      <c r="F1236" s="5" t="n">
        <v>1.45662891336857</v>
      </c>
      <c r="G1236" s="5" t="n">
        <v>9.90364158574272E-013</v>
      </c>
      <c r="H1236" s="5" t="n">
        <v>2.54852063649075E-011</v>
      </c>
      <c r="I1236" s="5" t="n">
        <v>2.74466279598653</v>
      </c>
    </row>
    <row r="1237" customFormat="false" ht="13" hidden="false" customHeight="false" outlineLevel="0" collapsed="false">
      <c r="A1237" s="5" t="s">
        <v>1789</v>
      </c>
      <c r="B1237" s="5" t="s">
        <v>1790</v>
      </c>
      <c r="C1237" s="5" t="n">
        <v>1284.03656407207</v>
      </c>
      <c r="D1237" s="5" t="n">
        <v>3528.76016054259</v>
      </c>
      <c r="E1237" s="5" t="n">
        <v>2.7481773177485</v>
      </c>
      <c r="F1237" s="5" t="n">
        <v>1.4584750926507</v>
      </c>
      <c r="G1237" s="5" t="n">
        <v>1.14995245196762E-018</v>
      </c>
      <c r="H1237" s="5" t="n">
        <v>6.48434937259774E-017</v>
      </c>
      <c r="I1237" s="5" t="n">
        <v>2.7481773177485</v>
      </c>
    </row>
    <row r="1238" customFormat="false" ht="13" hidden="false" customHeight="false" outlineLevel="0" collapsed="false">
      <c r="A1238" s="5" t="s">
        <v>1791</v>
      </c>
      <c r="B1238" s="5" t="s">
        <v>1792</v>
      </c>
      <c r="C1238" s="5" t="n">
        <v>604.227796704672</v>
      </c>
      <c r="D1238" s="5" t="n">
        <v>1664.92527769331</v>
      </c>
      <c r="E1238" s="5" t="n">
        <v>2.7554595911897</v>
      </c>
      <c r="F1238" s="5" t="n">
        <v>1.46229297020519</v>
      </c>
      <c r="G1238" s="5" t="n">
        <v>1.63099554024195E-008</v>
      </c>
      <c r="H1238" s="5" t="n">
        <v>2.19429504299305E-007</v>
      </c>
      <c r="I1238" s="5" t="n">
        <v>2.7554595911897</v>
      </c>
    </row>
    <row r="1239" customFormat="false" ht="13" hidden="false" customHeight="false" outlineLevel="0" collapsed="false">
      <c r="A1239" s="5" t="s">
        <v>1793</v>
      </c>
      <c r="B1239" s="5" t="s">
        <v>1794</v>
      </c>
      <c r="C1239" s="5" t="n">
        <v>80.1245416701305</v>
      </c>
      <c r="D1239" s="5" t="n">
        <v>220.907082384721</v>
      </c>
      <c r="E1239" s="5" t="n">
        <v>2.75704644020538</v>
      </c>
      <c r="F1239" s="5" t="n">
        <v>1.4631235685776</v>
      </c>
      <c r="G1239" s="5" t="n">
        <v>2.21958729376616E-012</v>
      </c>
      <c r="H1239" s="5" t="n">
        <v>5.40824587588501E-011</v>
      </c>
      <c r="I1239" s="5" t="n">
        <v>2.75704644020538</v>
      </c>
    </row>
    <row r="1240" customFormat="false" ht="13" hidden="false" customHeight="false" outlineLevel="0" collapsed="false">
      <c r="A1240" s="5" t="s">
        <v>1795</v>
      </c>
      <c r="B1240" s="5" t="s">
        <v>1796</v>
      </c>
      <c r="C1240" s="5" t="n">
        <v>389.234401366408</v>
      </c>
      <c r="D1240" s="5" t="n">
        <v>1074.47061070593</v>
      </c>
      <c r="E1240" s="5" t="n">
        <v>2.76047185689137</v>
      </c>
      <c r="F1240" s="5" t="n">
        <v>1.46491489287764</v>
      </c>
      <c r="G1240" s="5" t="n">
        <v>0.000666027674691104</v>
      </c>
      <c r="H1240" s="5" t="n">
        <v>0.00329233033539521</v>
      </c>
      <c r="I1240" s="5" t="n">
        <v>2.76047185689137</v>
      </c>
    </row>
    <row r="1241" customFormat="false" ht="13" hidden="false" customHeight="false" outlineLevel="0" collapsed="false">
      <c r="A1241" s="5" t="s">
        <v>1797</v>
      </c>
      <c r="B1241" s="5" t="s">
        <v>1798</v>
      </c>
      <c r="C1241" s="5" t="n">
        <v>219.829666196611</v>
      </c>
      <c r="D1241" s="5" t="n">
        <v>607.347507217771</v>
      </c>
      <c r="E1241" s="5" t="n">
        <v>2.76280957764168</v>
      </c>
      <c r="F1241" s="5" t="n">
        <v>1.46613613006239</v>
      </c>
      <c r="G1241" s="5" t="n">
        <v>3.50894873670699E-009</v>
      </c>
      <c r="H1241" s="5" t="n">
        <v>5.33267187247119E-008</v>
      </c>
      <c r="I1241" s="5" t="n">
        <v>2.76280957764168</v>
      </c>
    </row>
    <row r="1242" customFormat="false" ht="13" hidden="false" customHeight="false" outlineLevel="0" collapsed="false">
      <c r="A1242" s="5" t="s">
        <v>1799</v>
      </c>
      <c r="B1242" s="5" t="s">
        <v>1799</v>
      </c>
      <c r="C1242" s="5" t="n">
        <v>234.789222319981</v>
      </c>
      <c r="D1242" s="5" t="n">
        <v>648.707563903376</v>
      </c>
      <c r="E1242" s="5" t="n">
        <v>2.76293586857786</v>
      </c>
      <c r="F1242" s="5" t="n">
        <v>1.46620207566526</v>
      </c>
      <c r="G1242" s="5" t="n">
        <v>2.17345942880536E-017</v>
      </c>
      <c r="H1242" s="5" t="n">
        <v>1.03832999286308E-015</v>
      </c>
      <c r="I1242" s="5" t="n">
        <v>2.76293586857786</v>
      </c>
    </row>
    <row r="1243" customFormat="false" ht="13" hidden="false" customHeight="false" outlineLevel="0" collapsed="false">
      <c r="A1243" s="5" t="s">
        <v>1800</v>
      </c>
      <c r="B1243" s="5" t="s">
        <v>1800</v>
      </c>
      <c r="C1243" s="5" t="n">
        <v>329.497953312271</v>
      </c>
      <c r="D1243" s="5" t="n">
        <v>913.21144063418</v>
      </c>
      <c r="E1243" s="5" t="n">
        <v>2.77152386366635</v>
      </c>
      <c r="F1243" s="5" t="n">
        <v>1.47067942972299</v>
      </c>
      <c r="G1243" s="5" t="n">
        <v>2.59145583646717E-018</v>
      </c>
      <c r="H1243" s="5" t="n">
        <v>1.40743330402657E-016</v>
      </c>
      <c r="I1243" s="5" t="n">
        <v>2.77152386366635</v>
      </c>
    </row>
    <row r="1244" customFormat="false" ht="13" hidden="false" customHeight="false" outlineLevel="0" collapsed="false">
      <c r="A1244" s="5" t="s">
        <v>1801</v>
      </c>
      <c r="B1244" s="5" t="s">
        <v>1802</v>
      </c>
      <c r="C1244" s="5" t="n">
        <v>2071.44999940395</v>
      </c>
      <c r="D1244" s="5" t="n">
        <v>5747.24865919758</v>
      </c>
      <c r="E1244" s="5" t="n">
        <v>2.7745051344958</v>
      </c>
      <c r="F1244" s="5" t="n">
        <v>1.47223047284119</v>
      </c>
      <c r="G1244" s="5" t="n">
        <v>7.48132132505227E-022</v>
      </c>
      <c r="H1244" s="5" t="n">
        <v>5.8707037835144E-020</v>
      </c>
      <c r="I1244" s="5" t="n">
        <v>2.7745051344958</v>
      </c>
    </row>
    <row r="1245" customFormat="false" ht="13" hidden="false" customHeight="false" outlineLevel="0" collapsed="false">
      <c r="A1245" s="5" t="s">
        <v>1803</v>
      </c>
      <c r="B1245" s="5" t="s">
        <v>1804</v>
      </c>
      <c r="C1245" s="5" t="n">
        <v>1668.97992973169</v>
      </c>
      <c r="D1245" s="5" t="n">
        <v>4633.68703010833</v>
      </c>
      <c r="E1245" s="5" t="n">
        <v>2.77635874917516</v>
      </c>
      <c r="F1245" s="5" t="n">
        <v>1.4731939988296</v>
      </c>
      <c r="G1245" s="5" t="n">
        <v>6.34064206628449E-022</v>
      </c>
      <c r="H1245" s="5" t="n">
        <v>5.01372302543982E-020</v>
      </c>
      <c r="I1245" s="5" t="n">
        <v>2.77635874917516</v>
      </c>
    </row>
    <row r="1246" customFormat="false" ht="13" hidden="false" customHeight="false" outlineLevel="0" collapsed="false">
      <c r="A1246" s="5" t="s">
        <v>1805</v>
      </c>
      <c r="B1246" s="5" t="s">
        <v>1805</v>
      </c>
      <c r="C1246" s="5" t="n">
        <v>99.9605035108171</v>
      </c>
      <c r="D1246" s="5" t="n">
        <v>277.589544436235</v>
      </c>
      <c r="E1246" s="5" t="n">
        <v>2.77699225880946</v>
      </c>
      <c r="F1246" s="5" t="n">
        <v>1.47352315548129</v>
      </c>
      <c r="G1246" s="5" t="n">
        <v>5.08276597499975E-014</v>
      </c>
      <c r="H1246" s="5" t="n">
        <v>1.57741540138413E-012</v>
      </c>
      <c r="I1246" s="5" t="n">
        <v>2.77699225880946</v>
      </c>
    </row>
    <row r="1247" customFormat="false" ht="13" hidden="false" customHeight="false" outlineLevel="0" collapsed="false">
      <c r="A1247" s="5" t="s">
        <v>1806</v>
      </c>
      <c r="B1247" s="5" t="s">
        <v>1806</v>
      </c>
      <c r="C1247" s="5" t="n">
        <v>827.789217719873</v>
      </c>
      <c r="D1247" s="5" t="n">
        <v>2300.77441939095</v>
      </c>
      <c r="E1247" s="5" t="n">
        <v>2.77942061836512</v>
      </c>
      <c r="F1247" s="5" t="n">
        <v>1.47478417858701</v>
      </c>
      <c r="G1247" s="5" t="n">
        <v>1.45947978976716E-020</v>
      </c>
      <c r="H1247" s="5" t="n">
        <v>1.01076321816156E-018</v>
      </c>
      <c r="I1247" s="5" t="n">
        <v>2.77942061836512</v>
      </c>
    </row>
    <row r="1248" customFormat="false" ht="13" hidden="false" customHeight="false" outlineLevel="0" collapsed="false">
      <c r="A1248" s="5" t="s">
        <v>1807</v>
      </c>
      <c r="B1248" s="5" t="s">
        <v>1807</v>
      </c>
      <c r="C1248" s="5" t="n">
        <v>1670.45791088654</v>
      </c>
      <c r="D1248" s="5" t="n">
        <v>4643.80850045116</v>
      </c>
      <c r="E1248" s="5" t="n">
        <v>2.7799613927337</v>
      </c>
      <c r="F1248" s="5" t="n">
        <v>1.47506484737382</v>
      </c>
      <c r="G1248" s="5" t="n">
        <v>5.41723395486868E-017</v>
      </c>
      <c r="H1248" s="5" t="n">
        <v>2.48999720179465E-015</v>
      </c>
      <c r="I1248" s="5" t="n">
        <v>2.7799613927337</v>
      </c>
    </row>
    <row r="1249" customFormat="false" ht="13" hidden="false" customHeight="false" outlineLevel="0" collapsed="false">
      <c r="A1249" s="5" t="s">
        <v>1808</v>
      </c>
      <c r="B1249" s="5" t="s">
        <v>1809</v>
      </c>
      <c r="C1249" s="5" t="n">
        <v>3334.87810345534</v>
      </c>
      <c r="D1249" s="5" t="n">
        <v>9287.67024866667</v>
      </c>
      <c r="E1249" s="5" t="n">
        <v>2.78501041433674</v>
      </c>
      <c r="F1249" s="5" t="n">
        <v>1.47768272242487</v>
      </c>
      <c r="G1249" s="5" t="n">
        <v>6.83978725112711E-019</v>
      </c>
      <c r="H1249" s="5" t="n">
        <v>3.9540484394611E-017</v>
      </c>
      <c r="I1249" s="5" t="n">
        <v>2.78501041433674</v>
      </c>
    </row>
    <row r="1250" customFormat="false" ht="13" hidden="false" customHeight="false" outlineLevel="0" collapsed="false">
      <c r="A1250" s="5" t="s">
        <v>1810</v>
      </c>
      <c r="B1250" s="5" t="s">
        <v>1811</v>
      </c>
      <c r="C1250" s="5" t="n">
        <v>114.186241524576</v>
      </c>
      <c r="D1250" s="5" t="n">
        <v>318.603320341584</v>
      </c>
      <c r="E1250" s="5" t="n">
        <v>2.79020761247328</v>
      </c>
      <c r="F1250" s="5" t="n">
        <v>1.48037247343153</v>
      </c>
      <c r="G1250" s="5" t="n">
        <v>2.70325726584572E-014</v>
      </c>
      <c r="H1250" s="5" t="n">
        <v>8.69000365304112E-013</v>
      </c>
      <c r="I1250" s="5" t="n">
        <v>2.79020761247328</v>
      </c>
    </row>
    <row r="1251" customFormat="false" ht="13" hidden="false" customHeight="false" outlineLevel="0" collapsed="false">
      <c r="A1251" s="5" t="s">
        <v>1812</v>
      </c>
      <c r="B1251" s="5" t="s">
        <v>1812</v>
      </c>
      <c r="C1251" s="5" t="n">
        <v>2199.24588062972</v>
      </c>
      <c r="D1251" s="5" t="n">
        <v>6139.71733540886</v>
      </c>
      <c r="E1251" s="5" t="n">
        <v>2.79173756308269</v>
      </c>
      <c r="F1251" s="5" t="n">
        <v>1.48116332756673</v>
      </c>
      <c r="G1251" s="5" t="n">
        <v>4.33063328350975E-022</v>
      </c>
      <c r="H1251" s="5" t="n">
        <v>3.49123475410446E-020</v>
      </c>
      <c r="I1251" s="5" t="n">
        <v>2.79173756308269</v>
      </c>
    </row>
    <row r="1252" customFormat="false" ht="13" hidden="false" customHeight="false" outlineLevel="0" collapsed="false">
      <c r="A1252" s="5" t="s">
        <v>1813</v>
      </c>
      <c r="B1252" s="5" t="s">
        <v>1814</v>
      </c>
      <c r="C1252" s="5" t="n">
        <v>3853.20147898075</v>
      </c>
      <c r="D1252" s="5" t="n">
        <v>10775.0352316484</v>
      </c>
      <c r="E1252" s="5" t="n">
        <v>2.79638510740389</v>
      </c>
      <c r="F1252" s="5" t="n">
        <v>1.48356305680885</v>
      </c>
      <c r="G1252" s="5" t="n">
        <v>3.27285915568078E-012</v>
      </c>
      <c r="H1252" s="5" t="n">
        <v>7.77275802703567E-011</v>
      </c>
      <c r="I1252" s="5" t="n">
        <v>2.79638510740389</v>
      </c>
    </row>
    <row r="1253" customFormat="false" ht="13" hidden="false" customHeight="false" outlineLevel="0" collapsed="false">
      <c r="A1253" s="5" t="s">
        <v>1815</v>
      </c>
      <c r="B1253" s="5" t="s">
        <v>1816</v>
      </c>
      <c r="C1253" s="5" t="n">
        <v>286.096200822762</v>
      </c>
      <c r="D1253" s="5" t="n">
        <v>800.869590569674</v>
      </c>
      <c r="E1253" s="5" t="n">
        <v>2.79930173230723</v>
      </c>
      <c r="F1253" s="5" t="n">
        <v>1.48506700110944</v>
      </c>
      <c r="G1253" s="5" t="n">
        <v>1.56384252123411E-018</v>
      </c>
      <c r="H1253" s="5" t="n">
        <v>8.74649917431693E-017</v>
      </c>
      <c r="I1253" s="5" t="n">
        <v>2.79930173230723</v>
      </c>
    </row>
    <row r="1254" customFormat="false" ht="13" hidden="false" customHeight="false" outlineLevel="0" collapsed="false">
      <c r="A1254" s="5" t="s">
        <v>1817</v>
      </c>
      <c r="B1254" s="5" t="s">
        <v>1817</v>
      </c>
      <c r="C1254" s="5" t="n">
        <v>67.2507095367767</v>
      </c>
      <c r="D1254" s="5" t="n">
        <v>188.26697808932</v>
      </c>
      <c r="E1254" s="5" t="n">
        <v>2.79947943131164</v>
      </c>
      <c r="F1254" s="5" t="n">
        <v>1.48515858013888</v>
      </c>
      <c r="G1254" s="5" t="n">
        <v>1.54187185741349E-005</v>
      </c>
      <c r="H1254" s="5" t="n">
        <v>0.000116475663957905</v>
      </c>
      <c r="I1254" s="5" t="n">
        <v>2.79947943131164</v>
      </c>
    </row>
    <row r="1255" customFormat="false" ht="13" hidden="false" customHeight="false" outlineLevel="0" collapsed="false">
      <c r="A1255" s="5" t="s">
        <v>1818</v>
      </c>
      <c r="B1255" s="5" t="s">
        <v>1819</v>
      </c>
      <c r="C1255" s="5" t="n">
        <v>5197.73764817733</v>
      </c>
      <c r="D1255" s="5" t="n">
        <v>14560.056159951</v>
      </c>
      <c r="E1255" s="5" t="n">
        <v>2.80122952435983</v>
      </c>
      <c r="F1255" s="5" t="n">
        <v>1.48606019836753</v>
      </c>
      <c r="G1255" s="5" t="n">
        <v>5.39154224097795E-012</v>
      </c>
      <c r="H1255" s="5" t="n">
        <v>1.24047546008141E-010</v>
      </c>
      <c r="I1255" s="5" t="n">
        <v>2.80122952435983</v>
      </c>
    </row>
    <row r="1256" customFormat="false" ht="13" hidden="false" customHeight="false" outlineLevel="0" collapsed="false">
      <c r="A1256" s="5" t="s">
        <v>1820</v>
      </c>
      <c r="B1256" s="5" t="s">
        <v>1821</v>
      </c>
      <c r="C1256" s="5" t="n">
        <v>54.3949216182565</v>
      </c>
      <c r="D1256" s="5" t="n">
        <v>152.497206879237</v>
      </c>
      <c r="E1256" s="5" t="n">
        <v>2.8035191952194</v>
      </c>
      <c r="F1256" s="5" t="n">
        <v>1.48723894772577</v>
      </c>
      <c r="G1256" s="5" t="n">
        <v>3.49604664825308E-010</v>
      </c>
      <c r="H1256" s="5" t="n">
        <v>6.20390461966011E-009</v>
      </c>
      <c r="I1256" s="5" t="n">
        <v>2.8035191952194</v>
      </c>
    </row>
    <row r="1257" customFormat="false" ht="13" hidden="false" customHeight="false" outlineLevel="0" collapsed="false">
      <c r="A1257" s="5" t="s">
        <v>1822</v>
      </c>
      <c r="B1257" s="5" t="s">
        <v>1823</v>
      </c>
      <c r="C1257" s="5" t="n">
        <v>767.38090907342</v>
      </c>
      <c r="D1257" s="5" t="n">
        <v>2152.68436403019</v>
      </c>
      <c r="E1257" s="5" t="n">
        <v>2.80523575525154</v>
      </c>
      <c r="F1257" s="5" t="n">
        <v>1.48812202168601</v>
      </c>
      <c r="G1257" s="5" t="n">
        <v>3.51364699993647E-021</v>
      </c>
      <c r="H1257" s="5" t="n">
        <v>2.58980881373889E-019</v>
      </c>
      <c r="I1257" s="5" t="n">
        <v>2.80523575525154</v>
      </c>
    </row>
    <row r="1258" customFormat="false" ht="13" hidden="false" customHeight="false" outlineLevel="0" collapsed="false">
      <c r="A1258" s="5" t="s">
        <v>1824</v>
      </c>
      <c r="B1258" s="5" t="s">
        <v>1825</v>
      </c>
      <c r="C1258" s="5" t="n">
        <v>116.743686481705</v>
      </c>
      <c r="D1258" s="5" t="n">
        <v>327.656711429316</v>
      </c>
      <c r="E1258" s="5" t="n">
        <v>2.80663324333744</v>
      </c>
      <c r="F1258" s="5" t="n">
        <v>1.48884055206276</v>
      </c>
      <c r="G1258" s="5" t="n">
        <v>6.87292032679923E-010</v>
      </c>
      <c r="H1258" s="5" t="n">
        <v>1.16935968429087E-008</v>
      </c>
      <c r="I1258" s="5" t="n">
        <v>2.80663324333744</v>
      </c>
    </row>
    <row r="1259" customFormat="false" ht="13" hidden="false" customHeight="false" outlineLevel="0" collapsed="false">
      <c r="A1259" s="5" t="s">
        <v>1826</v>
      </c>
      <c r="B1259" s="5" t="s">
        <v>1826</v>
      </c>
      <c r="C1259" s="5" t="n">
        <v>62.5013862873937</v>
      </c>
      <c r="D1259" s="5" t="n">
        <v>176.10396218669</v>
      </c>
      <c r="E1259" s="5" t="n">
        <v>2.81760089891334</v>
      </c>
      <c r="F1259" s="5" t="n">
        <v>1.49446727455206</v>
      </c>
      <c r="G1259" s="5" t="n">
        <v>9.05459955373855E-010</v>
      </c>
      <c r="H1259" s="5" t="n">
        <v>1.51188370218492E-008</v>
      </c>
      <c r="I1259" s="5" t="n">
        <v>2.81760089891334</v>
      </c>
    </row>
    <row r="1260" customFormat="false" ht="13" hidden="false" customHeight="false" outlineLevel="0" collapsed="false">
      <c r="A1260" s="5" t="s">
        <v>1827</v>
      </c>
      <c r="B1260" s="5" t="s">
        <v>1827</v>
      </c>
      <c r="C1260" s="5" t="n">
        <v>79.564414240414</v>
      </c>
      <c r="D1260" s="5" t="n">
        <v>224.323196999234</v>
      </c>
      <c r="E1260" s="5" t="n">
        <v>2.81939104486352</v>
      </c>
      <c r="F1260" s="5" t="n">
        <v>1.4953835911966</v>
      </c>
      <c r="G1260" s="5" t="n">
        <v>7.08470361977226E-009</v>
      </c>
      <c r="H1260" s="5" t="n">
        <v>1.01820413164944E-007</v>
      </c>
      <c r="I1260" s="5" t="n">
        <v>2.81939104486352</v>
      </c>
    </row>
    <row r="1261" customFormat="false" ht="13" hidden="false" customHeight="false" outlineLevel="0" collapsed="false">
      <c r="A1261" s="5" t="s">
        <v>1828</v>
      </c>
      <c r="B1261" s="5" t="s">
        <v>1829</v>
      </c>
      <c r="C1261" s="5" t="n">
        <v>106.246994182343</v>
      </c>
      <c r="D1261" s="5" t="n">
        <v>299.768487520557</v>
      </c>
      <c r="E1261" s="5" t="n">
        <v>2.82143028918152</v>
      </c>
      <c r="F1261" s="5" t="n">
        <v>1.49642670446635</v>
      </c>
      <c r="G1261" s="5" t="n">
        <v>2.14717220496174E-006</v>
      </c>
      <c r="H1261" s="5" t="n">
        <v>1.9659866888199E-005</v>
      </c>
      <c r="I1261" s="5" t="n">
        <v>2.82143028918152</v>
      </c>
    </row>
    <row r="1262" customFormat="false" ht="13" hidden="false" customHeight="false" outlineLevel="0" collapsed="false">
      <c r="A1262" s="5" t="s">
        <v>1830</v>
      </c>
      <c r="B1262" s="5" t="s">
        <v>1831</v>
      </c>
      <c r="C1262" s="5" t="n">
        <v>631.397208624598</v>
      </c>
      <c r="D1262" s="5" t="n">
        <v>1792.41477705501</v>
      </c>
      <c r="E1262" s="5" t="n">
        <v>2.8388069389149</v>
      </c>
      <c r="F1262" s="5" t="n">
        <v>1.50528473784677</v>
      </c>
      <c r="G1262" s="5" t="n">
        <v>1.06178308825037E-017</v>
      </c>
      <c r="H1262" s="5" t="n">
        <v>5.31870858624058E-016</v>
      </c>
      <c r="I1262" s="5" t="n">
        <v>2.8388069389149</v>
      </c>
    </row>
    <row r="1263" customFormat="false" ht="13" hidden="false" customHeight="false" outlineLevel="0" collapsed="false">
      <c r="A1263" s="5" t="s">
        <v>1832</v>
      </c>
      <c r="B1263" s="5" t="s">
        <v>1832</v>
      </c>
      <c r="C1263" s="5" t="n">
        <v>140.904204444908</v>
      </c>
      <c r="D1263" s="5" t="n">
        <v>400.390156671851</v>
      </c>
      <c r="E1263" s="5" t="n">
        <v>2.84157707180697</v>
      </c>
      <c r="F1263" s="5" t="n">
        <v>1.50669184599131</v>
      </c>
      <c r="G1263" s="5" t="n">
        <v>2.26101732583221E-016</v>
      </c>
      <c r="H1263" s="5" t="n">
        <v>9.66105084275884E-015</v>
      </c>
      <c r="I1263" s="5" t="n">
        <v>2.84157707180697</v>
      </c>
    </row>
    <row r="1264" customFormat="false" ht="13" hidden="false" customHeight="false" outlineLevel="0" collapsed="false">
      <c r="A1264" s="5" t="s">
        <v>1833</v>
      </c>
      <c r="B1264" s="5" t="s">
        <v>1833</v>
      </c>
      <c r="C1264" s="5" t="n">
        <v>305.344852447773</v>
      </c>
      <c r="D1264" s="5" t="n">
        <v>867.686530897748</v>
      </c>
      <c r="E1264" s="5" t="n">
        <v>2.84166090877907</v>
      </c>
      <c r="F1264" s="5" t="n">
        <v>1.50673441017191</v>
      </c>
      <c r="G1264" s="5" t="n">
        <v>4.11006450160961E-019</v>
      </c>
      <c r="H1264" s="5" t="n">
        <v>2.42352889097769E-017</v>
      </c>
      <c r="I1264" s="5" t="n">
        <v>2.84166090877907</v>
      </c>
    </row>
    <row r="1265" customFormat="false" ht="13" hidden="false" customHeight="false" outlineLevel="0" collapsed="false">
      <c r="A1265" s="5" t="s">
        <v>1834</v>
      </c>
      <c r="B1265" s="5" t="s">
        <v>1834</v>
      </c>
      <c r="C1265" s="5" t="n">
        <v>109.69669582784</v>
      </c>
      <c r="D1265" s="5" t="n">
        <v>311.826579303536</v>
      </c>
      <c r="E1265" s="5" t="n">
        <v>2.84262508501551</v>
      </c>
      <c r="F1265" s="5" t="n">
        <v>1.50722383392354</v>
      </c>
      <c r="G1265" s="5" t="n">
        <v>3.56160483728245E-015</v>
      </c>
      <c r="H1265" s="5" t="n">
        <v>1.28729248041743E-013</v>
      </c>
      <c r="I1265" s="5" t="n">
        <v>2.84262508501551</v>
      </c>
    </row>
    <row r="1266" customFormat="false" ht="13" hidden="false" customHeight="false" outlineLevel="0" collapsed="false">
      <c r="A1266" s="5" t="s">
        <v>1835</v>
      </c>
      <c r="B1266" s="5" t="s">
        <v>1835</v>
      </c>
      <c r="C1266" s="5" t="n">
        <v>72.3010881144939</v>
      </c>
      <c r="D1266" s="5" t="n">
        <v>205.705501234292</v>
      </c>
      <c r="E1266" s="5" t="n">
        <v>2.8451231730917</v>
      </c>
      <c r="F1266" s="5" t="n">
        <v>1.50849111206153</v>
      </c>
      <c r="G1266" s="5" t="n">
        <v>4.88960590805792E-012</v>
      </c>
      <c r="H1266" s="5" t="n">
        <v>1.13511458639482E-010</v>
      </c>
      <c r="I1266" s="5" t="n">
        <v>2.8451231730917</v>
      </c>
    </row>
    <row r="1267" customFormat="false" ht="13" hidden="false" customHeight="false" outlineLevel="0" collapsed="false">
      <c r="A1267" s="5" t="s">
        <v>1836</v>
      </c>
      <c r="B1267" s="5" t="s">
        <v>1836</v>
      </c>
      <c r="C1267" s="5" t="n">
        <v>817.286722460392</v>
      </c>
      <c r="D1267" s="5" t="n">
        <v>2326.52363271891</v>
      </c>
      <c r="E1267" s="5" t="n">
        <v>2.84664312876031</v>
      </c>
      <c r="F1267" s="5" t="n">
        <v>1.50926164002818</v>
      </c>
      <c r="G1267" s="5" t="n">
        <v>2.93079777732936E-018</v>
      </c>
      <c r="H1267" s="5" t="n">
        <v>1.58339802430689E-016</v>
      </c>
      <c r="I1267" s="5" t="n">
        <v>2.84664312876031</v>
      </c>
    </row>
    <row r="1268" customFormat="false" ht="13" hidden="false" customHeight="false" outlineLevel="0" collapsed="false">
      <c r="A1268" s="5" t="s">
        <v>1837</v>
      </c>
      <c r="B1268" s="5" t="s">
        <v>1838</v>
      </c>
      <c r="C1268" s="5" t="n">
        <v>1600.99921022016</v>
      </c>
      <c r="D1268" s="5" t="n">
        <v>4563.33704570622</v>
      </c>
      <c r="E1268" s="5" t="n">
        <v>2.8503056195004</v>
      </c>
      <c r="F1268" s="5" t="n">
        <v>1.51111661825932</v>
      </c>
      <c r="G1268" s="5" t="n">
        <v>1.30727337302133E-022</v>
      </c>
      <c r="H1268" s="5" t="n">
        <v>1.1335927677485E-020</v>
      </c>
      <c r="I1268" s="5" t="n">
        <v>2.8503056195004</v>
      </c>
    </row>
    <row r="1269" customFormat="false" ht="13" hidden="false" customHeight="false" outlineLevel="0" collapsed="false">
      <c r="A1269" s="5" t="s">
        <v>1839</v>
      </c>
      <c r="B1269" s="5" t="s">
        <v>1839</v>
      </c>
      <c r="C1269" s="5" t="n">
        <v>631.876410138197</v>
      </c>
      <c r="D1269" s="5" t="n">
        <v>1801.63946340445</v>
      </c>
      <c r="E1269" s="5" t="n">
        <v>2.85125292620185</v>
      </c>
      <c r="F1269" s="5" t="n">
        <v>1.51159602215634</v>
      </c>
      <c r="G1269" s="5" t="n">
        <v>3.81910445062509E-021</v>
      </c>
      <c r="H1269" s="5" t="n">
        <v>2.79466291751814E-019</v>
      </c>
      <c r="I1269" s="5" t="n">
        <v>2.85125292620185</v>
      </c>
    </row>
    <row r="1270" customFormat="false" ht="13" hidden="false" customHeight="false" outlineLevel="0" collapsed="false">
      <c r="A1270" s="5" t="s">
        <v>1840</v>
      </c>
      <c r="B1270" s="5" t="s">
        <v>1841</v>
      </c>
      <c r="C1270" s="5" t="n">
        <v>1461.73575411866</v>
      </c>
      <c r="D1270" s="5" t="n">
        <v>4169.44105780709</v>
      </c>
      <c r="E1270" s="5" t="n">
        <v>2.85239041739183</v>
      </c>
      <c r="F1270" s="5" t="n">
        <v>1.51217146238699</v>
      </c>
      <c r="G1270" s="5" t="n">
        <v>1.36490539815588E-022</v>
      </c>
      <c r="H1270" s="5" t="n">
        <v>1.17861579946197E-020</v>
      </c>
      <c r="I1270" s="5" t="n">
        <v>2.85239041739183</v>
      </c>
    </row>
    <row r="1271" customFormat="false" ht="13" hidden="false" customHeight="false" outlineLevel="0" collapsed="false">
      <c r="A1271" s="5" t="s">
        <v>1842</v>
      </c>
      <c r="B1271" s="5" t="s">
        <v>1842</v>
      </c>
      <c r="C1271" s="5" t="n">
        <v>369.000354271582</v>
      </c>
      <c r="D1271" s="5" t="n">
        <v>1058.1437709958</v>
      </c>
      <c r="E1271" s="5" t="n">
        <v>2.86759554224443</v>
      </c>
      <c r="F1271" s="5" t="n">
        <v>1.51984155460238</v>
      </c>
      <c r="G1271" s="5" t="n">
        <v>3.01153544579119E-020</v>
      </c>
      <c r="H1271" s="5" t="n">
        <v>1.97936523981651E-018</v>
      </c>
      <c r="I1271" s="5" t="n">
        <v>2.86759554224443</v>
      </c>
    </row>
    <row r="1272" customFormat="false" ht="13" hidden="false" customHeight="false" outlineLevel="0" collapsed="false">
      <c r="A1272" s="5" t="s">
        <v>1843</v>
      </c>
      <c r="B1272" s="5" t="s">
        <v>1843</v>
      </c>
      <c r="C1272" s="5" t="n">
        <v>62.0914337962119</v>
      </c>
      <c r="D1272" s="5" t="n">
        <v>178.252650239228</v>
      </c>
      <c r="E1272" s="5" t="n">
        <v>2.87080905273125</v>
      </c>
      <c r="F1272" s="5" t="n">
        <v>1.52145737518494</v>
      </c>
      <c r="G1272" s="5" t="n">
        <v>9.19293675909309E-012</v>
      </c>
      <c r="H1272" s="5" t="n">
        <v>2.04004117025982E-010</v>
      </c>
      <c r="I1272" s="5" t="n">
        <v>2.87080905273125</v>
      </c>
    </row>
    <row r="1273" customFormat="false" ht="13" hidden="false" customHeight="false" outlineLevel="0" collapsed="false">
      <c r="A1273" s="5" t="s">
        <v>1844</v>
      </c>
      <c r="B1273" s="5" t="s">
        <v>1844</v>
      </c>
      <c r="C1273" s="5" t="n">
        <v>2228.14581843719</v>
      </c>
      <c r="D1273" s="5" t="n">
        <v>6413.93847284608</v>
      </c>
      <c r="E1273" s="5" t="n">
        <v>2.87859906644026</v>
      </c>
      <c r="F1273" s="5" t="n">
        <v>1.5253668631847</v>
      </c>
      <c r="G1273" s="5" t="n">
        <v>6.22960889042841E-021</v>
      </c>
      <c r="H1273" s="5" t="n">
        <v>4.46412042641186E-019</v>
      </c>
      <c r="I1273" s="5" t="n">
        <v>2.87859906644026</v>
      </c>
    </row>
    <row r="1274" customFormat="false" ht="13" hidden="false" customHeight="false" outlineLevel="0" collapsed="false">
      <c r="A1274" s="5" t="s">
        <v>1845</v>
      </c>
      <c r="B1274" s="5" t="s">
        <v>1846</v>
      </c>
      <c r="C1274" s="5" t="n">
        <v>575.606720312619</v>
      </c>
      <c r="D1274" s="5" t="n">
        <v>1657.30392673524</v>
      </c>
      <c r="E1274" s="5" t="n">
        <v>2.87922963414176</v>
      </c>
      <c r="F1274" s="5" t="n">
        <v>1.52568285622542</v>
      </c>
      <c r="G1274" s="5" t="n">
        <v>2.84629986275764E-021</v>
      </c>
      <c r="H1274" s="5" t="n">
        <v>2.12064752951597E-019</v>
      </c>
      <c r="I1274" s="5" t="n">
        <v>2.87922963414176</v>
      </c>
    </row>
    <row r="1275" customFormat="false" ht="13" hidden="false" customHeight="false" outlineLevel="0" collapsed="false">
      <c r="A1275" s="5" t="s">
        <v>1847</v>
      </c>
      <c r="B1275" s="5" t="s">
        <v>1848</v>
      </c>
      <c r="C1275" s="5" t="n">
        <v>635.433641930067</v>
      </c>
      <c r="D1275" s="5" t="n">
        <v>1832.89887971658</v>
      </c>
      <c r="E1275" s="5" t="n">
        <v>2.88448511185106</v>
      </c>
      <c r="F1275" s="5" t="n">
        <v>1.52831381700823</v>
      </c>
      <c r="G1275" s="5" t="n">
        <v>4.25493304931934E-018</v>
      </c>
      <c r="H1275" s="5" t="n">
        <v>2.25741152369801E-016</v>
      </c>
      <c r="I1275" s="5" t="n">
        <v>2.88448511185106</v>
      </c>
    </row>
    <row r="1276" customFormat="false" ht="13" hidden="false" customHeight="false" outlineLevel="0" collapsed="false">
      <c r="A1276" s="5" t="s">
        <v>1849</v>
      </c>
      <c r="B1276" s="5" t="s">
        <v>1849</v>
      </c>
      <c r="C1276" s="5" t="n">
        <v>203.656808269527</v>
      </c>
      <c r="D1276" s="5" t="n">
        <v>587.447189659162</v>
      </c>
      <c r="E1276" s="5" t="n">
        <v>2.88449570947666</v>
      </c>
      <c r="F1276" s="5" t="n">
        <v>1.52831911747373</v>
      </c>
      <c r="G1276" s="5" t="n">
        <v>1.38533717205351E-006</v>
      </c>
      <c r="H1276" s="5" t="n">
        <v>1.32498866214584E-005</v>
      </c>
      <c r="I1276" s="5" t="n">
        <v>2.88449570947666</v>
      </c>
    </row>
    <row r="1277" customFormat="false" ht="13" hidden="false" customHeight="false" outlineLevel="0" collapsed="false">
      <c r="A1277" s="5" t="s">
        <v>1850</v>
      </c>
      <c r="B1277" s="5" t="s">
        <v>1850</v>
      </c>
      <c r="C1277" s="5" t="n">
        <v>77.2151822053708</v>
      </c>
      <c r="D1277" s="5" t="n">
        <v>222.859017567974</v>
      </c>
      <c r="E1277" s="5" t="n">
        <v>2.88620723545314</v>
      </c>
      <c r="F1277" s="5" t="n">
        <v>1.52917489193815</v>
      </c>
      <c r="G1277" s="5" t="n">
        <v>1.44417467035737E-012</v>
      </c>
      <c r="H1277" s="5" t="n">
        <v>3.60836111455727E-011</v>
      </c>
      <c r="I1277" s="5" t="n">
        <v>2.88620723545314</v>
      </c>
    </row>
    <row r="1278" customFormat="false" ht="13" hidden="false" customHeight="false" outlineLevel="0" collapsed="false">
      <c r="A1278" s="5" t="s">
        <v>1851</v>
      </c>
      <c r="B1278" s="5" t="s">
        <v>1851</v>
      </c>
      <c r="C1278" s="5" t="n">
        <v>236.199166183937</v>
      </c>
      <c r="D1278" s="5" t="n">
        <v>681.798910133176</v>
      </c>
      <c r="E1278" s="5" t="n">
        <v>2.88654240888486</v>
      </c>
      <c r="F1278" s="5" t="n">
        <v>1.52934242147888</v>
      </c>
      <c r="G1278" s="5" t="n">
        <v>1.19603087928427E-018</v>
      </c>
      <c r="H1278" s="5" t="n">
        <v>6.72579980563183E-017</v>
      </c>
      <c r="I1278" s="5" t="n">
        <v>2.88654240888486</v>
      </c>
    </row>
    <row r="1279" customFormat="false" ht="13" hidden="false" customHeight="false" outlineLevel="0" collapsed="false">
      <c r="A1279" s="5" t="s">
        <v>1852</v>
      </c>
      <c r="B1279" s="5" t="s">
        <v>1853</v>
      </c>
      <c r="C1279" s="5" t="n">
        <v>362.297219023158</v>
      </c>
      <c r="D1279" s="5" t="n">
        <v>1046.94378729155</v>
      </c>
      <c r="E1279" s="5" t="n">
        <v>2.88973729943158</v>
      </c>
      <c r="F1279" s="5" t="n">
        <v>1.53093834600149</v>
      </c>
      <c r="G1279" s="5" t="n">
        <v>5.56410545033749E-009</v>
      </c>
      <c r="H1279" s="5" t="n">
        <v>8.1873218136573E-008</v>
      </c>
      <c r="I1279" s="5" t="n">
        <v>2.88973729943158</v>
      </c>
    </row>
    <row r="1280" customFormat="false" ht="13" hidden="false" customHeight="false" outlineLevel="0" collapsed="false">
      <c r="A1280" s="5" t="s">
        <v>1854</v>
      </c>
      <c r="B1280" s="5" t="s">
        <v>1855</v>
      </c>
      <c r="C1280" s="5" t="n">
        <v>155.265302761516</v>
      </c>
      <c r="D1280" s="5" t="n">
        <v>448.898679501165</v>
      </c>
      <c r="E1280" s="5" t="n">
        <v>2.89117189428125</v>
      </c>
      <c r="F1280" s="5" t="n">
        <v>1.53165438662708</v>
      </c>
      <c r="G1280" s="5" t="n">
        <v>7.9531089386662E-013</v>
      </c>
      <c r="H1280" s="5" t="n">
        <v>2.09357477393103E-011</v>
      </c>
      <c r="I1280" s="5" t="n">
        <v>2.89117189428125</v>
      </c>
    </row>
    <row r="1281" customFormat="false" ht="13" hidden="false" customHeight="false" outlineLevel="0" collapsed="false">
      <c r="A1281" s="5" t="s">
        <v>1856</v>
      </c>
      <c r="B1281" s="5" t="s">
        <v>1856</v>
      </c>
      <c r="C1281" s="5" t="n">
        <v>91.1924313478207</v>
      </c>
      <c r="D1281" s="5" t="n">
        <v>263.922235276223</v>
      </c>
      <c r="E1281" s="5" t="n">
        <v>2.89412434097285</v>
      </c>
      <c r="F1281" s="5" t="n">
        <v>1.53312690606153</v>
      </c>
      <c r="G1281" s="5" t="n">
        <v>1.69201859725073E-014</v>
      </c>
      <c r="H1281" s="5" t="n">
        <v>5.62316905153956E-013</v>
      </c>
      <c r="I1281" s="5" t="n">
        <v>2.89412434097285</v>
      </c>
    </row>
    <row r="1282" customFormat="false" ht="13" hidden="false" customHeight="false" outlineLevel="0" collapsed="false">
      <c r="A1282" s="5" t="s">
        <v>1857</v>
      </c>
      <c r="B1282" s="5" t="s">
        <v>1858</v>
      </c>
      <c r="C1282" s="5" t="n">
        <v>1464.4779597043</v>
      </c>
      <c r="D1282" s="5" t="n">
        <v>4241.55364674717</v>
      </c>
      <c r="E1282" s="5" t="n">
        <v>2.89629053045197</v>
      </c>
      <c r="F1282" s="5" t="n">
        <v>1.53420632818735</v>
      </c>
      <c r="G1282" s="5" t="n">
        <v>8.62335923798155E-014</v>
      </c>
      <c r="H1282" s="5" t="n">
        <v>2.55335563778283E-012</v>
      </c>
      <c r="I1282" s="5" t="n">
        <v>2.89629053045197</v>
      </c>
    </row>
    <row r="1283" customFormat="false" ht="13" hidden="false" customHeight="false" outlineLevel="0" collapsed="false">
      <c r="A1283" s="5" t="s">
        <v>1859</v>
      </c>
      <c r="B1283" s="5" t="s">
        <v>1859</v>
      </c>
      <c r="C1283" s="5" t="n">
        <v>358.959361939152</v>
      </c>
      <c r="D1283" s="5" t="n">
        <v>1041.86797242018</v>
      </c>
      <c r="E1283" s="5" t="n">
        <v>2.90246775231563</v>
      </c>
      <c r="F1283" s="5" t="n">
        <v>1.53728003820789</v>
      </c>
      <c r="G1283" s="5" t="n">
        <v>2.97851537559991E-008</v>
      </c>
      <c r="H1283" s="5" t="n">
        <v>3.84977416917392E-007</v>
      </c>
      <c r="I1283" s="5" t="n">
        <v>2.90246775231563</v>
      </c>
    </row>
    <row r="1284" customFormat="false" ht="13" hidden="false" customHeight="false" outlineLevel="0" collapsed="false">
      <c r="A1284" s="5" t="s">
        <v>1860</v>
      </c>
      <c r="B1284" s="5" t="s">
        <v>1860</v>
      </c>
      <c r="C1284" s="5" t="n">
        <v>412.41248545313</v>
      </c>
      <c r="D1284" s="5" t="n">
        <v>1197.75777917355</v>
      </c>
      <c r="E1284" s="5" t="n">
        <v>2.90427138222437</v>
      </c>
      <c r="F1284" s="5" t="n">
        <v>1.53817626858722</v>
      </c>
      <c r="G1284" s="5" t="n">
        <v>3.66714844325648E-017</v>
      </c>
      <c r="H1284" s="5" t="n">
        <v>1.71227623465899E-015</v>
      </c>
      <c r="I1284" s="5" t="n">
        <v>2.90427138222437</v>
      </c>
    </row>
    <row r="1285" customFormat="false" ht="13" hidden="false" customHeight="false" outlineLevel="0" collapsed="false">
      <c r="A1285" s="5" t="s">
        <v>1861</v>
      </c>
      <c r="B1285" s="5" t="s">
        <v>1861</v>
      </c>
      <c r="C1285" s="5" t="n">
        <v>255.061458701598</v>
      </c>
      <c r="D1285" s="5" t="n">
        <v>743.299161666387</v>
      </c>
      <c r="E1285" s="5" t="n">
        <v>2.91419630958822</v>
      </c>
      <c r="F1285" s="5" t="n">
        <v>1.54309806523018</v>
      </c>
      <c r="G1285" s="5" t="n">
        <v>1.12771372959899E-019</v>
      </c>
      <c r="H1285" s="5" t="n">
        <v>7.03134620890147E-018</v>
      </c>
      <c r="I1285" s="5" t="n">
        <v>2.91419630958822</v>
      </c>
    </row>
    <row r="1286" customFormat="false" ht="13" hidden="false" customHeight="false" outlineLevel="0" collapsed="false">
      <c r="A1286" s="5" t="s">
        <v>1862</v>
      </c>
      <c r="B1286" s="5" t="s">
        <v>1863</v>
      </c>
      <c r="C1286" s="5" t="n">
        <v>678.866750530399</v>
      </c>
      <c r="D1286" s="5" t="n">
        <v>1981.24870785666</v>
      </c>
      <c r="E1286" s="5" t="n">
        <v>2.91846478901597</v>
      </c>
      <c r="F1286" s="5" t="n">
        <v>1.54520966235464</v>
      </c>
      <c r="G1286" s="5" t="n">
        <v>4.32578059681071E-013</v>
      </c>
      <c r="H1286" s="5" t="n">
        <v>1.18559707778193E-011</v>
      </c>
      <c r="I1286" s="5" t="n">
        <v>2.91846478901597</v>
      </c>
    </row>
    <row r="1287" customFormat="false" ht="13" hidden="false" customHeight="false" outlineLevel="0" collapsed="false">
      <c r="A1287" s="5" t="s">
        <v>1864</v>
      </c>
      <c r="B1287" s="5" t="s">
        <v>1865</v>
      </c>
      <c r="C1287" s="5" t="n">
        <v>256.107197550122</v>
      </c>
      <c r="D1287" s="5" t="n">
        <v>749.467405662462</v>
      </c>
      <c r="E1287" s="5" t="n">
        <v>2.92638165905425</v>
      </c>
      <c r="F1287" s="5" t="n">
        <v>1.54911793821103</v>
      </c>
      <c r="G1287" s="5" t="n">
        <v>5.16854210010713E-014</v>
      </c>
      <c r="H1287" s="5" t="n">
        <v>1.59922596494769E-012</v>
      </c>
      <c r="I1287" s="5" t="n">
        <v>2.92638165905425</v>
      </c>
    </row>
    <row r="1288" customFormat="false" ht="13" hidden="false" customHeight="false" outlineLevel="0" collapsed="false">
      <c r="A1288" s="5" t="s">
        <v>1866</v>
      </c>
      <c r="B1288" s="5" t="s">
        <v>1867</v>
      </c>
      <c r="C1288" s="5" t="n">
        <v>179.935088975139</v>
      </c>
      <c r="D1288" s="5" t="n">
        <v>526.731048584472</v>
      </c>
      <c r="E1288" s="5" t="n">
        <v>2.92733925097428</v>
      </c>
      <c r="F1288" s="5" t="n">
        <v>1.54958995016642</v>
      </c>
      <c r="G1288" s="5" t="n">
        <v>2.91670127287289E-014</v>
      </c>
      <c r="H1288" s="5" t="n">
        <v>9.28933346752324E-013</v>
      </c>
      <c r="I1288" s="5" t="n">
        <v>2.92733925097428</v>
      </c>
    </row>
    <row r="1289" customFormat="false" ht="13" hidden="false" customHeight="false" outlineLevel="0" collapsed="false">
      <c r="A1289" s="5" t="s">
        <v>1868</v>
      </c>
      <c r="B1289" s="5" t="s">
        <v>1869</v>
      </c>
      <c r="C1289" s="5" t="n">
        <v>1306.55590505408</v>
      </c>
      <c r="D1289" s="5" t="n">
        <v>3830.51449224139</v>
      </c>
      <c r="E1289" s="5" t="n">
        <v>2.93176470859305</v>
      </c>
      <c r="F1289" s="5" t="n">
        <v>1.55176932333285</v>
      </c>
      <c r="G1289" s="5" t="n">
        <v>1.24836586092737E-013</v>
      </c>
      <c r="H1289" s="5" t="n">
        <v>3.63895122003094E-012</v>
      </c>
      <c r="I1289" s="5" t="n">
        <v>2.93176470859305</v>
      </c>
    </row>
    <row r="1290" customFormat="false" ht="13" hidden="false" customHeight="false" outlineLevel="0" collapsed="false">
      <c r="A1290" s="5" t="s">
        <v>1870</v>
      </c>
      <c r="B1290" s="5" t="s">
        <v>1870</v>
      </c>
      <c r="C1290" s="5" t="n">
        <v>600.480629132968</v>
      </c>
      <c r="D1290" s="5" t="n">
        <v>1760.93018258116</v>
      </c>
      <c r="E1290" s="5" t="n">
        <v>2.9325345350836</v>
      </c>
      <c r="F1290" s="5" t="n">
        <v>1.55214809829657</v>
      </c>
      <c r="G1290" s="5" t="n">
        <v>1.89481914218649E-022</v>
      </c>
      <c r="H1290" s="5" t="n">
        <v>1.602675305592E-020</v>
      </c>
      <c r="I1290" s="5" t="n">
        <v>2.9325345350836</v>
      </c>
    </row>
    <row r="1291" customFormat="false" ht="13" hidden="false" customHeight="false" outlineLevel="0" collapsed="false">
      <c r="A1291" s="5" t="s">
        <v>1871</v>
      </c>
      <c r="B1291" s="5" t="s">
        <v>1871</v>
      </c>
      <c r="C1291" s="5" t="n">
        <v>1043.66049257627</v>
      </c>
      <c r="D1291" s="5" t="n">
        <v>3061.84825729742</v>
      </c>
      <c r="E1291" s="5" t="n">
        <v>2.93375889868098</v>
      </c>
      <c r="F1291" s="5" t="n">
        <v>1.5527503127394</v>
      </c>
      <c r="G1291" s="5" t="n">
        <v>1.01236449811664E-009</v>
      </c>
      <c r="H1291" s="5" t="n">
        <v>1.68086713693735E-008</v>
      </c>
      <c r="I1291" s="5" t="n">
        <v>2.93375889868098</v>
      </c>
    </row>
    <row r="1292" customFormat="false" ht="13" hidden="false" customHeight="false" outlineLevel="0" collapsed="false">
      <c r="A1292" s="5" t="s">
        <v>1872</v>
      </c>
      <c r="B1292" s="5" t="s">
        <v>1873</v>
      </c>
      <c r="C1292" s="5" t="n">
        <v>132.603480753159</v>
      </c>
      <c r="D1292" s="5" t="n">
        <v>389.992172365287</v>
      </c>
      <c r="E1292" s="5" t="n">
        <v>2.94104023627596</v>
      </c>
      <c r="F1292" s="5" t="n">
        <v>1.556326521824</v>
      </c>
      <c r="G1292" s="5" t="n">
        <v>5.48075199047779E-008</v>
      </c>
      <c r="H1292" s="5" t="n">
        <v>6.78128055032858E-007</v>
      </c>
      <c r="I1292" s="5" t="n">
        <v>2.94104023627596</v>
      </c>
    </row>
    <row r="1293" customFormat="false" ht="13" hidden="false" customHeight="false" outlineLevel="0" collapsed="false">
      <c r="A1293" s="5" t="s">
        <v>1874</v>
      </c>
      <c r="B1293" s="5" t="s">
        <v>1875</v>
      </c>
      <c r="C1293" s="5" t="n">
        <v>4880.28525234397</v>
      </c>
      <c r="D1293" s="5" t="n">
        <v>14382.7344485847</v>
      </c>
      <c r="E1293" s="5" t="n">
        <v>2.94710938088644</v>
      </c>
      <c r="F1293" s="5" t="n">
        <v>1.55930060655421</v>
      </c>
      <c r="G1293" s="5" t="n">
        <v>2.50910545894911E-010</v>
      </c>
      <c r="H1293" s="5" t="n">
        <v>4.53838023328587E-009</v>
      </c>
      <c r="I1293" s="5" t="n">
        <v>2.94710938088644</v>
      </c>
    </row>
    <row r="1294" customFormat="false" ht="13" hidden="false" customHeight="false" outlineLevel="0" collapsed="false">
      <c r="A1294" s="5" t="s">
        <v>1876</v>
      </c>
      <c r="B1294" s="5" t="s">
        <v>1877</v>
      </c>
      <c r="C1294" s="5" t="n">
        <v>2764.27598455333</v>
      </c>
      <c r="D1294" s="5" t="n">
        <v>8148.93775137939</v>
      </c>
      <c r="E1294" s="5" t="n">
        <v>2.94794651363155</v>
      </c>
      <c r="F1294" s="5" t="n">
        <v>1.55971034898572</v>
      </c>
      <c r="G1294" s="5" t="n">
        <v>1.34674304932781E-009</v>
      </c>
      <c r="H1294" s="5" t="n">
        <v>2.18678859575354E-008</v>
      </c>
      <c r="I1294" s="5" t="n">
        <v>2.94794651363155</v>
      </c>
    </row>
    <row r="1295" customFormat="false" ht="13" hidden="false" customHeight="false" outlineLevel="0" collapsed="false">
      <c r="A1295" s="5" t="s">
        <v>1878</v>
      </c>
      <c r="B1295" s="5" t="s">
        <v>1879</v>
      </c>
      <c r="C1295" s="5" t="n">
        <v>1724.6253055556</v>
      </c>
      <c r="D1295" s="5" t="n">
        <v>5085.02140515025</v>
      </c>
      <c r="E1295" s="5" t="n">
        <v>2.94847894714851</v>
      </c>
      <c r="F1295" s="5" t="n">
        <v>1.55997089300572</v>
      </c>
      <c r="G1295" s="5" t="n">
        <v>9.07452362966697E-021</v>
      </c>
      <c r="H1295" s="5" t="n">
        <v>6.34847520912091E-019</v>
      </c>
      <c r="I1295" s="5" t="n">
        <v>2.94847894714851</v>
      </c>
    </row>
    <row r="1296" customFormat="false" ht="13" hidden="false" customHeight="false" outlineLevel="0" collapsed="false">
      <c r="A1296" s="5" t="s">
        <v>1880</v>
      </c>
      <c r="B1296" s="5" t="s">
        <v>1881</v>
      </c>
      <c r="C1296" s="5" t="n">
        <v>65.237414895238</v>
      </c>
      <c r="D1296" s="5" t="n">
        <v>193.101461415849</v>
      </c>
      <c r="E1296" s="5" t="n">
        <v>2.95998027705332</v>
      </c>
      <c r="F1296" s="5" t="n">
        <v>1.56558756291768</v>
      </c>
      <c r="G1296" s="5" t="n">
        <v>1.13797127443749E-012</v>
      </c>
      <c r="H1296" s="5" t="n">
        <v>2.90001511108999E-011</v>
      </c>
      <c r="I1296" s="5" t="n">
        <v>2.95998027705332</v>
      </c>
    </row>
    <row r="1297" customFormat="false" ht="13" hidden="false" customHeight="false" outlineLevel="0" collapsed="false">
      <c r="A1297" s="5" t="s">
        <v>1882</v>
      </c>
      <c r="B1297" s="5" t="s">
        <v>1883</v>
      </c>
      <c r="C1297" s="5" t="n">
        <v>3136.53623158613</v>
      </c>
      <c r="D1297" s="5" t="n">
        <v>9305.74988204101</v>
      </c>
      <c r="E1297" s="5" t="n">
        <v>2.96688741814251</v>
      </c>
      <c r="F1297" s="5" t="n">
        <v>1.56895018318182</v>
      </c>
      <c r="G1297" s="5" t="n">
        <v>1.43181405906407E-024</v>
      </c>
      <c r="H1297" s="5" t="n">
        <v>1.60596622559589E-022</v>
      </c>
      <c r="I1297" s="5" t="n">
        <v>2.96688741814251</v>
      </c>
    </row>
    <row r="1298" customFormat="false" ht="13" hidden="false" customHeight="false" outlineLevel="0" collapsed="false">
      <c r="A1298" s="5" t="s">
        <v>1884</v>
      </c>
      <c r="B1298" s="5" t="s">
        <v>1885</v>
      </c>
      <c r="C1298" s="5" t="n">
        <v>2304.02053059833</v>
      </c>
      <c r="D1298" s="5" t="n">
        <v>6858.05300851316</v>
      </c>
      <c r="E1298" s="5" t="n">
        <v>2.97655898349664</v>
      </c>
      <c r="F1298" s="5" t="n">
        <v>1.57364548309607</v>
      </c>
      <c r="G1298" s="5" t="n">
        <v>1.21719825771238E-010</v>
      </c>
      <c r="H1298" s="5" t="n">
        <v>2.2816110483804E-009</v>
      </c>
      <c r="I1298" s="5" t="n">
        <v>2.97655898349664</v>
      </c>
    </row>
    <row r="1299" customFormat="false" ht="13" hidden="false" customHeight="false" outlineLevel="0" collapsed="false">
      <c r="A1299" s="5" t="s">
        <v>1886</v>
      </c>
      <c r="B1299" s="5" t="s">
        <v>1887</v>
      </c>
      <c r="C1299" s="5" t="n">
        <v>688.693275320479</v>
      </c>
      <c r="D1299" s="5" t="n">
        <v>2050.78135408214</v>
      </c>
      <c r="E1299" s="5" t="n">
        <v>2.97778623310619</v>
      </c>
      <c r="F1299" s="5" t="n">
        <v>1.57424019062017</v>
      </c>
      <c r="G1299" s="5" t="n">
        <v>3.19971935918035E-015</v>
      </c>
      <c r="H1299" s="5" t="n">
        <v>1.16465270078949E-013</v>
      </c>
      <c r="I1299" s="5" t="n">
        <v>2.97778623310619</v>
      </c>
    </row>
    <row r="1300" customFormat="false" ht="13" hidden="false" customHeight="false" outlineLevel="0" collapsed="false">
      <c r="A1300" s="5" t="s">
        <v>1888</v>
      </c>
      <c r="B1300" s="5" t="s">
        <v>1889</v>
      </c>
      <c r="C1300" s="5" t="n">
        <v>399.403702092993</v>
      </c>
      <c r="D1300" s="5" t="n">
        <v>1189.56783028055</v>
      </c>
      <c r="E1300" s="5" t="n">
        <v>2.97835954961574</v>
      </c>
      <c r="F1300" s="5" t="n">
        <v>1.57451792757219</v>
      </c>
      <c r="G1300" s="5" t="n">
        <v>1.86517440631123E-006</v>
      </c>
      <c r="H1300" s="5" t="n">
        <v>1.73004356842477E-005</v>
      </c>
      <c r="I1300" s="5" t="n">
        <v>2.97835954961574</v>
      </c>
    </row>
    <row r="1301" customFormat="false" ht="13" hidden="false" customHeight="false" outlineLevel="0" collapsed="false">
      <c r="A1301" s="5" t="s">
        <v>1890</v>
      </c>
      <c r="B1301" s="5" t="s">
        <v>1890</v>
      </c>
      <c r="C1301" s="5" t="n">
        <v>168.133522278091</v>
      </c>
      <c r="D1301" s="5" t="n">
        <v>500.93675460231</v>
      </c>
      <c r="E1301" s="5" t="n">
        <v>2.97939844365936</v>
      </c>
      <c r="F1301" s="5" t="n">
        <v>1.57502107231275</v>
      </c>
      <c r="G1301" s="5" t="n">
        <v>4.64491598602214E-011</v>
      </c>
      <c r="H1301" s="5" t="n">
        <v>9.24414427382112E-010</v>
      </c>
      <c r="I1301" s="5" t="n">
        <v>2.97939844365936</v>
      </c>
    </row>
    <row r="1302" customFormat="false" ht="13" hidden="false" customHeight="false" outlineLevel="0" collapsed="false">
      <c r="A1302" s="5" t="s">
        <v>1891</v>
      </c>
      <c r="B1302" s="5" t="s">
        <v>1891</v>
      </c>
      <c r="C1302" s="5" t="n">
        <v>131.838525265451</v>
      </c>
      <c r="D1302" s="5" t="n">
        <v>393.429801043254</v>
      </c>
      <c r="E1302" s="5" t="n">
        <v>2.98417932278217</v>
      </c>
      <c r="F1302" s="5" t="n">
        <v>1.57733423140929</v>
      </c>
      <c r="G1302" s="5" t="n">
        <v>5.38244393145088E-012</v>
      </c>
      <c r="H1302" s="5" t="n">
        <v>1.23976426180004E-010</v>
      </c>
      <c r="I1302" s="5" t="n">
        <v>2.98417932278217</v>
      </c>
    </row>
    <row r="1303" customFormat="false" ht="13" hidden="false" customHeight="false" outlineLevel="0" collapsed="false">
      <c r="A1303" s="5" t="s">
        <v>1892</v>
      </c>
      <c r="B1303" s="5" t="s">
        <v>1893</v>
      </c>
      <c r="C1303" s="5" t="n">
        <v>1666.71928913556</v>
      </c>
      <c r="D1303" s="5" t="n">
        <v>4980.26412437326</v>
      </c>
      <c r="E1303" s="5" t="n">
        <v>2.98806413103688</v>
      </c>
      <c r="F1303" s="5" t="n">
        <v>1.57921111216195</v>
      </c>
      <c r="G1303" s="5" t="n">
        <v>1.64621095352077E-022</v>
      </c>
      <c r="H1303" s="5" t="n">
        <v>1.39812764027825E-020</v>
      </c>
      <c r="I1303" s="5" t="n">
        <v>2.98806413103688</v>
      </c>
    </row>
    <row r="1304" customFormat="false" ht="13" hidden="false" customHeight="false" outlineLevel="0" collapsed="false">
      <c r="A1304" s="5" t="s">
        <v>1894</v>
      </c>
      <c r="B1304" s="5" t="s">
        <v>1894</v>
      </c>
      <c r="C1304" s="5" t="n">
        <v>86.1338525776608</v>
      </c>
      <c r="D1304" s="5" t="n">
        <v>258.135438299974</v>
      </c>
      <c r="E1304" s="5" t="n">
        <v>2.99691039672504</v>
      </c>
      <c r="F1304" s="5" t="n">
        <v>1.58347595000667</v>
      </c>
      <c r="G1304" s="5" t="n">
        <v>4.08125856126161E-015</v>
      </c>
      <c r="H1304" s="5" t="n">
        <v>1.4699653435832E-013</v>
      </c>
      <c r="I1304" s="5" t="n">
        <v>2.99691039672504</v>
      </c>
    </row>
    <row r="1305" customFormat="false" ht="13" hidden="false" customHeight="false" outlineLevel="0" collapsed="false">
      <c r="A1305" s="5" t="s">
        <v>1895</v>
      </c>
      <c r="B1305" s="5" t="s">
        <v>1896</v>
      </c>
      <c r="C1305" s="5" t="n">
        <v>255.599495487178</v>
      </c>
      <c r="D1305" s="5" t="n">
        <v>766.230629736655</v>
      </c>
      <c r="E1305" s="5" t="n">
        <v>2.99777833393687</v>
      </c>
      <c r="F1305" s="5" t="n">
        <v>1.58389370938545</v>
      </c>
      <c r="G1305" s="5" t="n">
        <v>3.8423957371269E-014</v>
      </c>
      <c r="H1305" s="5" t="n">
        <v>1.21067730111183E-012</v>
      </c>
      <c r="I1305" s="5" t="n">
        <v>2.99777833393687</v>
      </c>
    </row>
    <row r="1306" customFormat="false" ht="13" hidden="false" customHeight="false" outlineLevel="0" collapsed="false">
      <c r="A1306" s="5" t="s">
        <v>1897</v>
      </c>
      <c r="B1306" s="5" t="s">
        <v>1898</v>
      </c>
      <c r="C1306" s="5" t="n">
        <v>763.02932544989</v>
      </c>
      <c r="D1306" s="5" t="n">
        <v>2288.6348101023</v>
      </c>
      <c r="E1306" s="5" t="n">
        <v>2.99940609589664</v>
      </c>
      <c r="F1306" s="5" t="n">
        <v>1.58467686494529</v>
      </c>
      <c r="G1306" s="5" t="n">
        <v>6.84456472678726E-020</v>
      </c>
      <c r="H1306" s="5" t="n">
        <v>4.35981872936529E-018</v>
      </c>
      <c r="I1306" s="5" t="n">
        <v>2.99940609589664</v>
      </c>
    </row>
    <row r="1307" customFormat="false" ht="13" hidden="false" customHeight="false" outlineLevel="0" collapsed="false">
      <c r="A1307" s="5" t="s">
        <v>1899</v>
      </c>
      <c r="B1307" s="5" t="s">
        <v>1899</v>
      </c>
      <c r="C1307" s="5" t="n">
        <v>733.353935999199</v>
      </c>
      <c r="D1307" s="5" t="n">
        <v>2201.72339684614</v>
      </c>
      <c r="E1307" s="5" t="n">
        <v>3.00226573932038</v>
      </c>
      <c r="F1307" s="5" t="n">
        <v>1.58605167976743</v>
      </c>
      <c r="G1307" s="5" t="n">
        <v>1.16884698513609E-008</v>
      </c>
      <c r="H1307" s="5" t="n">
        <v>1.60603622365104E-007</v>
      </c>
      <c r="I1307" s="5" t="n">
        <v>3.00226573932038</v>
      </c>
    </row>
    <row r="1308" customFormat="false" ht="13" hidden="false" customHeight="false" outlineLevel="0" collapsed="false">
      <c r="A1308" s="5" t="s">
        <v>1900</v>
      </c>
      <c r="B1308" s="5" t="s">
        <v>1900</v>
      </c>
      <c r="C1308" s="5" t="n">
        <v>572.914916879104</v>
      </c>
      <c r="D1308" s="5" t="n">
        <v>1720.35741875803</v>
      </c>
      <c r="E1308" s="5" t="n">
        <v>3.00281484749864</v>
      </c>
      <c r="F1308" s="5" t="n">
        <v>1.58631552157153</v>
      </c>
      <c r="G1308" s="5" t="n">
        <v>1.93906427495968E-009</v>
      </c>
      <c r="H1308" s="5" t="n">
        <v>3.08308231946209E-008</v>
      </c>
      <c r="I1308" s="5" t="n">
        <v>3.00281484749864</v>
      </c>
    </row>
    <row r="1309" customFormat="false" ht="13" hidden="false" customHeight="false" outlineLevel="0" collapsed="false">
      <c r="A1309" s="5" t="s">
        <v>1901</v>
      </c>
      <c r="B1309" s="5" t="s">
        <v>1902</v>
      </c>
      <c r="C1309" s="5" t="n">
        <v>278.055833239366</v>
      </c>
      <c r="D1309" s="5" t="n">
        <v>835.391968461052</v>
      </c>
      <c r="E1309" s="5" t="n">
        <v>3.00440367939305</v>
      </c>
      <c r="F1309" s="5" t="n">
        <v>1.58707867008629</v>
      </c>
      <c r="G1309" s="5" t="n">
        <v>2.06522118084182E-020</v>
      </c>
      <c r="H1309" s="5" t="n">
        <v>1.39287695196776E-018</v>
      </c>
      <c r="I1309" s="5" t="n">
        <v>3.00440367939305</v>
      </c>
    </row>
    <row r="1310" customFormat="false" ht="13" hidden="false" customHeight="false" outlineLevel="0" collapsed="false">
      <c r="A1310" s="5" t="s">
        <v>1903</v>
      </c>
      <c r="B1310" s="5" t="s">
        <v>1903</v>
      </c>
      <c r="C1310" s="5" t="n">
        <v>328.504294202233</v>
      </c>
      <c r="D1310" s="5" t="n">
        <v>987.554962135291</v>
      </c>
      <c r="E1310" s="5" t="n">
        <v>3.00621629477798</v>
      </c>
      <c r="F1310" s="5" t="n">
        <v>1.58794881370455</v>
      </c>
      <c r="G1310" s="5" t="n">
        <v>1.24205707911026E-021</v>
      </c>
      <c r="H1310" s="5" t="n">
        <v>9.56476641741699E-020</v>
      </c>
      <c r="I1310" s="5" t="n">
        <v>3.00621629477798</v>
      </c>
    </row>
    <row r="1311" customFormat="false" ht="13" hidden="false" customHeight="false" outlineLevel="0" collapsed="false">
      <c r="A1311" s="5" t="s">
        <v>1904</v>
      </c>
      <c r="B1311" s="5" t="s">
        <v>1904</v>
      </c>
      <c r="C1311" s="5" t="n">
        <v>246.331216002415</v>
      </c>
      <c r="D1311" s="5" t="n">
        <v>740.864526444091</v>
      </c>
      <c r="E1311" s="5" t="n">
        <v>3.00759497097935</v>
      </c>
      <c r="F1311" s="5" t="n">
        <v>1.58861029417531</v>
      </c>
      <c r="G1311" s="5" t="n">
        <v>9.93552242816002E-014</v>
      </c>
      <c r="H1311" s="5" t="n">
        <v>2.92509717364289E-012</v>
      </c>
      <c r="I1311" s="5" t="n">
        <v>3.00759497097935</v>
      </c>
    </row>
    <row r="1312" customFormat="false" ht="13" hidden="false" customHeight="false" outlineLevel="0" collapsed="false">
      <c r="A1312" s="5" t="s">
        <v>1905</v>
      </c>
      <c r="B1312" s="5" t="s">
        <v>1906</v>
      </c>
      <c r="C1312" s="5" t="n">
        <v>467.178995429107</v>
      </c>
      <c r="D1312" s="5" t="n">
        <v>1409.27987698396</v>
      </c>
      <c r="E1312" s="5" t="n">
        <v>3.01657371322854</v>
      </c>
      <c r="F1312" s="5" t="n">
        <v>1.59291083660275</v>
      </c>
      <c r="G1312" s="5" t="n">
        <v>7.52507759524786E-020</v>
      </c>
      <c r="H1312" s="5" t="n">
        <v>4.76388194511427E-018</v>
      </c>
      <c r="I1312" s="5" t="n">
        <v>3.01657371322854</v>
      </c>
    </row>
    <row r="1313" customFormat="false" ht="13" hidden="false" customHeight="false" outlineLevel="0" collapsed="false">
      <c r="A1313" s="5" t="s">
        <v>1907</v>
      </c>
      <c r="B1313" s="5" t="s">
        <v>1907</v>
      </c>
      <c r="C1313" s="5" t="n">
        <v>240.966110377395</v>
      </c>
      <c r="D1313" s="5" t="n">
        <v>727.286475268518</v>
      </c>
      <c r="E1313" s="5" t="n">
        <v>3.01821062774953</v>
      </c>
      <c r="F1313" s="5" t="n">
        <v>1.59369348876935</v>
      </c>
      <c r="G1313" s="5" t="n">
        <v>2.33416089131678E-009</v>
      </c>
      <c r="H1313" s="5" t="n">
        <v>3.66608922945173E-008</v>
      </c>
      <c r="I1313" s="5" t="n">
        <v>3.01821062774953</v>
      </c>
    </row>
    <row r="1314" customFormat="false" ht="13" hidden="false" customHeight="false" outlineLevel="0" collapsed="false">
      <c r="A1314" s="5" t="s">
        <v>1908</v>
      </c>
      <c r="B1314" s="5" t="s">
        <v>1909</v>
      </c>
      <c r="C1314" s="5" t="n">
        <v>699.575543633453</v>
      </c>
      <c r="D1314" s="5" t="n">
        <v>2115.71226236265</v>
      </c>
      <c r="E1314" s="5" t="n">
        <v>3.02427991032115</v>
      </c>
      <c r="F1314" s="5" t="n">
        <v>1.59659167346895</v>
      </c>
      <c r="G1314" s="5" t="n">
        <v>2.91227955580949E-012</v>
      </c>
      <c r="H1314" s="5" t="n">
        <v>6.9806765938207E-011</v>
      </c>
      <c r="I1314" s="5" t="n">
        <v>3.02427991032115</v>
      </c>
    </row>
    <row r="1315" customFormat="false" ht="13" hidden="false" customHeight="false" outlineLevel="0" collapsed="false">
      <c r="A1315" s="5" t="s">
        <v>1910</v>
      </c>
      <c r="B1315" s="5" t="s">
        <v>1910</v>
      </c>
      <c r="C1315" s="5" t="n">
        <v>304.848234528134</v>
      </c>
      <c r="D1315" s="5" t="n">
        <v>922.396451452186</v>
      </c>
      <c r="E1315" s="5" t="n">
        <v>3.02575625172945</v>
      </c>
      <c r="F1315" s="5" t="n">
        <v>1.59729577189536</v>
      </c>
      <c r="G1315" s="5" t="n">
        <v>1.48679319748565E-009</v>
      </c>
      <c r="H1315" s="5" t="n">
        <v>2.39576271551015E-008</v>
      </c>
      <c r="I1315" s="5" t="n">
        <v>3.02575625172945</v>
      </c>
    </row>
    <row r="1316" customFormat="false" ht="13" hidden="false" customHeight="false" outlineLevel="0" collapsed="false">
      <c r="A1316" s="5" t="s">
        <v>1911</v>
      </c>
      <c r="B1316" s="5" t="s">
        <v>1911</v>
      </c>
      <c r="C1316" s="5" t="n">
        <v>119.144059876551</v>
      </c>
      <c r="D1316" s="5" t="n">
        <v>362.165215017554</v>
      </c>
      <c r="E1316" s="5" t="n">
        <v>3.03972531566245</v>
      </c>
      <c r="F1316" s="5" t="n">
        <v>1.60394096063063</v>
      </c>
      <c r="G1316" s="5" t="n">
        <v>1.34589528229864E-016</v>
      </c>
      <c r="H1316" s="5" t="n">
        <v>5.88487009238971E-015</v>
      </c>
      <c r="I1316" s="5" t="n">
        <v>3.03972531566245</v>
      </c>
    </row>
    <row r="1317" customFormat="false" ht="13" hidden="false" customHeight="false" outlineLevel="0" collapsed="false">
      <c r="A1317" s="5" t="s">
        <v>1912</v>
      </c>
      <c r="B1317" s="5" t="s">
        <v>1912</v>
      </c>
      <c r="C1317" s="5" t="n">
        <v>267.591576519764</v>
      </c>
      <c r="D1317" s="5" t="n">
        <v>816.001834426883</v>
      </c>
      <c r="E1317" s="5" t="n">
        <v>3.04943019896075</v>
      </c>
      <c r="F1317" s="5" t="n">
        <v>1.60853969319001</v>
      </c>
      <c r="G1317" s="5" t="n">
        <v>3.6868999718641E-015</v>
      </c>
      <c r="H1317" s="5" t="n">
        <v>1.33024897935894E-013</v>
      </c>
      <c r="I1317" s="5" t="n">
        <v>3.04943019896075</v>
      </c>
    </row>
    <row r="1318" customFormat="false" ht="13" hidden="false" customHeight="false" outlineLevel="0" collapsed="false">
      <c r="A1318" s="5" t="s">
        <v>1913</v>
      </c>
      <c r="B1318" s="5" t="s">
        <v>1914</v>
      </c>
      <c r="C1318" s="5" t="n">
        <v>392.74192226273</v>
      </c>
      <c r="D1318" s="5" t="n">
        <v>1200.18184100808</v>
      </c>
      <c r="E1318" s="5" t="n">
        <v>3.05590458511124</v>
      </c>
      <c r="F1318" s="5" t="n">
        <v>1.61159949863026</v>
      </c>
      <c r="G1318" s="5" t="n">
        <v>7.5726231785554E-008</v>
      </c>
      <c r="H1318" s="5" t="n">
        <v>9.13940334263312E-007</v>
      </c>
      <c r="I1318" s="5" t="n">
        <v>3.05590458511124</v>
      </c>
    </row>
    <row r="1319" customFormat="false" ht="13" hidden="false" customHeight="false" outlineLevel="0" collapsed="false">
      <c r="A1319" s="5" t="s">
        <v>1915</v>
      </c>
      <c r="B1319" s="5" t="s">
        <v>1916</v>
      </c>
      <c r="C1319" s="5" t="n">
        <v>102.489102290313</v>
      </c>
      <c r="D1319" s="5" t="n">
        <v>313.565116640757</v>
      </c>
      <c r="E1319" s="5" t="n">
        <v>3.05949715270745</v>
      </c>
      <c r="F1319" s="5" t="n">
        <v>1.61329455654258</v>
      </c>
      <c r="G1319" s="5" t="n">
        <v>8.94351384876799E-010</v>
      </c>
      <c r="H1319" s="5" t="n">
        <v>1.49575558193577E-008</v>
      </c>
      <c r="I1319" s="5" t="n">
        <v>3.05949715270745</v>
      </c>
    </row>
    <row r="1320" customFormat="false" ht="13" hidden="false" customHeight="false" outlineLevel="0" collapsed="false">
      <c r="A1320" s="5" t="s">
        <v>1917</v>
      </c>
      <c r="B1320" s="5" t="s">
        <v>1918</v>
      </c>
      <c r="C1320" s="5" t="n">
        <v>142.78472635926</v>
      </c>
      <c r="D1320" s="5" t="n">
        <v>436.925203168595</v>
      </c>
      <c r="E1320" s="5" t="n">
        <v>3.06002759755444</v>
      </c>
      <c r="F1320" s="5" t="n">
        <v>1.61354466424975</v>
      </c>
      <c r="G1320" s="5" t="n">
        <v>1.0289977901767E-018</v>
      </c>
      <c r="H1320" s="5" t="n">
        <v>5.83419131694139E-017</v>
      </c>
      <c r="I1320" s="5" t="n">
        <v>3.06002759755444</v>
      </c>
    </row>
    <row r="1321" customFormat="false" ht="13" hidden="false" customHeight="false" outlineLevel="0" collapsed="false">
      <c r="A1321" s="5" t="s">
        <v>1919</v>
      </c>
      <c r="B1321" s="5" t="s">
        <v>1920</v>
      </c>
      <c r="C1321" s="5" t="n">
        <v>512.810815497661</v>
      </c>
      <c r="D1321" s="5" t="n">
        <v>1572.01098774098</v>
      </c>
      <c r="E1321" s="5" t="n">
        <v>3.0654793936345</v>
      </c>
      <c r="F1321" s="5" t="n">
        <v>1.61611270678296</v>
      </c>
      <c r="G1321" s="5" t="n">
        <v>2.88930346814748E-023</v>
      </c>
      <c r="H1321" s="5" t="n">
        <v>2.73529564108384E-021</v>
      </c>
      <c r="I1321" s="5" t="n">
        <v>3.0654793936345</v>
      </c>
    </row>
    <row r="1322" customFormat="false" ht="13" hidden="false" customHeight="false" outlineLevel="0" collapsed="false">
      <c r="A1322" s="5" t="s">
        <v>1921</v>
      </c>
      <c r="B1322" s="5" t="s">
        <v>1921</v>
      </c>
      <c r="C1322" s="5" t="n">
        <v>429.472629455288</v>
      </c>
      <c r="D1322" s="5" t="n">
        <v>1317.04146802948</v>
      </c>
      <c r="E1322" s="5" t="n">
        <v>3.06664820456643</v>
      </c>
      <c r="F1322" s="5" t="n">
        <v>1.61666267503742</v>
      </c>
      <c r="G1322" s="5" t="n">
        <v>2.05754423134258E-023</v>
      </c>
      <c r="H1322" s="5" t="n">
        <v>1.98428027319852E-021</v>
      </c>
      <c r="I1322" s="5" t="n">
        <v>3.06664820456643</v>
      </c>
    </row>
    <row r="1323" customFormat="false" ht="13" hidden="false" customHeight="false" outlineLevel="0" collapsed="false">
      <c r="A1323" s="5" t="s">
        <v>1922</v>
      </c>
      <c r="B1323" s="5" t="s">
        <v>1923</v>
      </c>
      <c r="C1323" s="5" t="n">
        <v>109.699643226483</v>
      </c>
      <c r="D1323" s="5" t="n">
        <v>337.004450672422</v>
      </c>
      <c r="E1323" s="5" t="n">
        <v>3.07206514771112</v>
      </c>
      <c r="F1323" s="5" t="n">
        <v>1.61920881087781</v>
      </c>
      <c r="G1323" s="5" t="n">
        <v>3.04008351863701E-016</v>
      </c>
      <c r="H1323" s="5" t="n">
        <v>1.27522852962664E-014</v>
      </c>
      <c r="I1323" s="5" t="n">
        <v>3.07206514771112</v>
      </c>
    </row>
    <row r="1324" customFormat="false" ht="13" hidden="false" customHeight="false" outlineLevel="0" collapsed="false">
      <c r="A1324" s="5" t="s">
        <v>1924</v>
      </c>
      <c r="B1324" s="5" t="s">
        <v>1925</v>
      </c>
      <c r="C1324" s="5" t="n">
        <v>128.521800885173</v>
      </c>
      <c r="D1324" s="5" t="n">
        <v>395.786881630672</v>
      </c>
      <c r="E1324" s="5" t="n">
        <v>3.07953109048234</v>
      </c>
      <c r="F1324" s="5" t="n">
        <v>1.62271069347316</v>
      </c>
      <c r="G1324" s="5" t="n">
        <v>3.66495954591443E-009</v>
      </c>
      <c r="H1324" s="5" t="n">
        <v>5.54526650356173E-008</v>
      </c>
      <c r="I1324" s="5" t="n">
        <v>3.07953109048234</v>
      </c>
    </row>
    <row r="1325" customFormat="false" ht="13" hidden="false" customHeight="false" outlineLevel="0" collapsed="false">
      <c r="A1325" s="5" t="s">
        <v>1926</v>
      </c>
      <c r="B1325" s="5" t="s">
        <v>1926</v>
      </c>
      <c r="C1325" s="5" t="n">
        <v>161.063735528824</v>
      </c>
      <c r="D1325" s="5" t="n">
        <v>496.026964560615</v>
      </c>
      <c r="E1325" s="5" t="n">
        <v>3.07969365625352</v>
      </c>
      <c r="F1325" s="5" t="n">
        <v>1.62278685008105</v>
      </c>
      <c r="G1325" s="5" t="n">
        <v>6.48816495434063E-013</v>
      </c>
      <c r="H1325" s="5" t="n">
        <v>1.72555088051136E-011</v>
      </c>
      <c r="I1325" s="5" t="n">
        <v>3.07969365625352</v>
      </c>
    </row>
    <row r="1326" customFormat="false" ht="13" hidden="false" customHeight="false" outlineLevel="0" collapsed="false">
      <c r="A1326" s="5" t="s">
        <v>1927</v>
      </c>
      <c r="B1326" s="5" t="s">
        <v>1928</v>
      </c>
      <c r="C1326" s="5" t="n">
        <v>269.76691333688</v>
      </c>
      <c r="D1326" s="5" t="n">
        <v>836.630045636572</v>
      </c>
      <c r="E1326" s="5" t="n">
        <v>3.10130710726487</v>
      </c>
      <c r="F1326" s="5" t="n">
        <v>1.63287639605379</v>
      </c>
      <c r="G1326" s="5" t="n">
        <v>2.25248240287298E-009</v>
      </c>
      <c r="H1326" s="5" t="n">
        <v>3.55675071388619E-008</v>
      </c>
      <c r="I1326" s="5" t="n">
        <v>3.10130710726487</v>
      </c>
    </row>
    <row r="1327" customFormat="false" ht="13" hidden="false" customHeight="false" outlineLevel="0" collapsed="false">
      <c r="A1327" s="5" t="s">
        <v>1929</v>
      </c>
      <c r="B1327" s="5" t="s">
        <v>1930</v>
      </c>
      <c r="C1327" s="5" t="n">
        <v>2425.91148986034</v>
      </c>
      <c r="D1327" s="5" t="n">
        <v>7525.76667674695</v>
      </c>
      <c r="E1327" s="5" t="n">
        <v>3.10224289229126</v>
      </c>
      <c r="F1327" s="5" t="n">
        <v>1.63331164762015</v>
      </c>
      <c r="G1327" s="5" t="n">
        <v>6.932615101069E-009</v>
      </c>
      <c r="H1327" s="5" t="n">
        <v>9.9912926295993E-008</v>
      </c>
      <c r="I1327" s="5" t="n">
        <v>3.10224289229126</v>
      </c>
    </row>
    <row r="1328" customFormat="false" ht="13" hidden="false" customHeight="false" outlineLevel="0" collapsed="false">
      <c r="A1328" s="5" t="s">
        <v>1931</v>
      </c>
      <c r="B1328" s="5" t="s">
        <v>1932</v>
      </c>
      <c r="C1328" s="5" t="n">
        <v>543.734515712797</v>
      </c>
      <c r="D1328" s="5" t="n">
        <v>1687.31685450121</v>
      </c>
      <c r="E1328" s="5" t="n">
        <v>3.10319982591</v>
      </c>
      <c r="F1328" s="5" t="n">
        <v>1.63375660004654</v>
      </c>
      <c r="G1328" s="5" t="n">
        <v>3.7297003470457E-024</v>
      </c>
      <c r="H1328" s="5" t="n">
        <v>3.90728709453448E-022</v>
      </c>
      <c r="I1328" s="5" t="n">
        <v>3.10319982591</v>
      </c>
    </row>
    <row r="1329" customFormat="false" ht="13" hidden="false" customHeight="false" outlineLevel="0" collapsed="false">
      <c r="A1329" s="5" t="s">
        <v>1933</v>
      </c>
      <c r="B1329" s="5" t="s">
        <v>1934</v>
      </c>
      <c r="C1329" s="5" t="n">
        <v>82.7767111579066</v>
      </c>
      <c r="D1329" s="5" t="n">
        <v>257.059252806691</v>
      </c>
      <c r="E1329" s="5" t="n">
        <v>3.10545380712601</v>
      </c>
      <c r="F1329" s="5" t="n">
        <v>1.63480410820456</v>
      </c>
      <c r="G1329" s="5" t="n">
        <v>1.11903149502738E-009</v>
      </c>
      <c r="H1329" s="5" t="n">
        <v>1.84167240784491E-008</v>
      </c>
      <c r="I1329" s="5" t="n">
        <v>3.10545380712601</v>
      </c>
    </row>
    <row r="1330" customFormat="false" ht="13" hidden="false" customHeight="false" outlineLevel="0" collapsed="false">
      <c r="A1330" s="5" t="s">
        <v>1935</v>
      </c>
      <c r="B1330" s="5" t="s">
        <v>1936</v>
      </c>
      <c r="C1330" s="5" t="n">
        <v>320.039660405201</v>
      </c>
      <c r="D1330" s="5" t="n">
        <v>994.002218404949</v>
      </c>
      <c r="E1330" s="5" t="n">
        <v>3.10587199457232</v>
      </c>
      <c r="F1330" s="5" t="n">
        <v>1.63499837170808</v>
      </c>
      <c r="G1330" s="5" t="n">
        <v>2.66500259393489E-019</v>
      </c>
      <c r="H1330" s="5" t="n">
        <v>1.60350797474135E-017</v>
      </c>
      <c r="I1330" s="5" t="n">
        <v>3.10587199457232</v>
      </c>
    </row>
    <row r="1331" customFormat="false" ht="13" hidden="false" customHeight="false" outlineLevel="0" collapsed="false">
      <c r="A1331" s="5" t="s">
        <v>1937</v>
      </c>
      <c r="B1331" s="5" t="s">
        <v>1938</v>
      </c>
      <c r="C1331" s="5" t="n">
        <v>1645.69418323601</v>
      </c>
      <c r="D1331" s="5" t="n">
        <v>5172.91037655826</v>
      </c>
      <c r="E1331" s="5" t="n">
        <v>3.14329990909157</v>
      </c>
      <c r="F1331" s="5" t="n">
        <v>1.65227992938042</v>
      </c>
      <c r="G1331" s="5" t="n">
        <v>1.41768002753239E-026</v>
      </c>
      <c r="H1331" s="5" t="n">
        <v>1.86357200052315E-024</v>
      </c>
      <c r="I1331" s="5" t="n">
        <v>3.14329990909157</v>
      </c>
    </row>
    <row r="1332" customFormat="false" ht="13" hidden="false" customHeight="false" outlineLevel="0" collapsed="false">
      <c r="A1332" s="5" t="s">
        <v>1939</v>
      </c>
      <c r="B1332" s="5" t="s">
        <v>1940</v>
      </c>
      <c r="C1332" s="5" t="n">
        <v>1508.3865974066</v>
      </c>
      <c r="D1332" s="5" t="n">
        <v>4752.67540388608</v>
      </c>
      <c r="E1332" s="5" t="n">
        <v>3.15083375313562</v>
      </c>
      <c r="F1332" s="5" t="n">
        <v>1.65573363570927</v>
      </c>
      <c r="G1332" s="5" t="n">
        <v>1.7182155460964E-015</v>
      </c>
      <c r="H1332" s="5" t="n">
        <v>6.49460301105082E-014</v>
      </c>
      <c r="I1332" s="5" t="n">
        <v>3.15083375313562</v>
      </c>
    </row>
    <row r="1333" customFormat="false" ht="13" hidden="false" customHeight="false" outlineLevel="0" collapsed="false">
      <c r="A1333" s="5" t="s">
        <v>1941</v>
      </c>
      <c r="B1333" s="5" t="s">
        <v>1942</v>
      </c>
      <c r="C1333" s="5" t="n">
        <v>620.366633302797</v>
      </c>
      <c r="D1333" s="5" t="n">
        <v>1956.41567493091</v>
      </c>
      <c r="E1333" s="5" t="n">
        <v>3.15364426438453</v>
      </c>
      <c r="F1333" s="5" t="n">
        <v>1.65701993122764</v>
      </c>
      <c r="G1333" s="5" t="n">
        <v>2.07361278563007E-012</v>
      </c>
      <c r="H1333" s="5" t="n">
        <v>5.07052377604661E-011</v>
      </c>
      <c r="I1333" s="5" t="n">
        <v>3.15364426438453</v>
      </c>
    </row>
    <row r="1334" customFormat="false" ht="13" hidden="false" customHeight="false" outlineLevel="0" collapsed="false">
      <c r="A1334" s="5" t="s">
        <v>1943</v>
      </c>
      <c r="B1334" s="5" t="s">
        <v>1944</v>
      </c>
      <c r="C1334" s="5" t="n">
        <v>640.457684263342</v>
      </c>
      <c r="D1334" s="5" t="n">
        <v>2031.85595418171</v>
      </c>
      <c r="E1334" s="5" t="n">
        <v>3.1725061688014</v>
      </c>
      <c r="F1334" s="5" t="n">
        <v>1.66562296932739</v>
      </c>
      <c r="G1334" s="5" t="n">
        <v>9.37401636618673E-010</v>
      </c>
      <c r="H1334" s="5" t="n">
        <v>1.56142816598355E-008</v>
      </c>
      <c r="I1334" s="5" t="n">
        <v>3.1725061688014</v>
      </c>
    </row>
    <row r="1335" customFormat="false" ht="13" hidden="false" customHeight="false" outlineLevel="0" collapsed="false">
      <c r="A1335" s="5" t="s">
        <v>1945</v>
      </c>
      <c r="B1335" s="5" t="s">
        <v>1946</v>
      </c>
      <c r="C1335" s="5" t="n">
        <v>50.0469908446339</v>
      </c>
      <c r="D1335" s="5" t="n">
        <v>159.266276996708</v>
      </c>
      <c r="E1335" s="5" t="n">
        <v>3.18233472799863</v>
      </c>
      <c r="F1335" s="5" t="n">
        <v>1.67008559086247</v>
      </c>
      <c r="G1335" s="5" t="n">
        <v>5.45787814456357E-012</v>
      </c>
      <c r="H1335" s="5" t="n">
        <v>1.25016303160381E-010</v>
      </c>
      <c r="I1335" s="5" t="n">
        <v>3.18233472799863</v>
      </c>
    </row>
    <row r="1336" customFormat="false" ht="13" hidden="false" customHeight="false" outlineLevel="0" collapsed="false">
      <c r="A1336" s="5" t="s">
        <v>1947</v>
      </c>
      <c r="B1336" s="5" t="s">
        <v>1947</v>
      </c>
      <c r="C1336" s="5" t="n">
        <v>138.177018032991</v>
      </c>
      <c r="D1336" s="5" t="n">
        <v>440.000631728944</v>
      </c>
      <c r="E1336" s="5" t="n">
        <v>3.18432571488763</v>
      </c>
      <c r="F1336" s="5" t="n">
        <v>1.67098791226963</v>
      </c>
      <c r="G1336" s="5" t="n">
        <v>3.32518637150578E-014</v>
      </c>
      <c r="H1336" s="5" t="n">
        <v>1.0541504813385E-012</v>
      </c>
      <c r="I1336" s="5" t="n">
        <v>3.18432571488763</v>
      </c>
    </row>
    <row r="1337" customFormat="false" ht="13" hidden="false" customHeight="false" outlineLevel="0" collapsed="false">
      <c r="A1337" s="5" t="s">
        <v>1948</v>
      </c>
      <c r="B1337" s="5" t="s">
        <v>1949</v>
      </c>
      <c r="C1337" s="5" t="n">
        <v>147.321303538715</v>
      </c>
      <c r="D1337" s="5" t="n">
        <v>472.040425248903</v>
      </c>
      <c r="E1337" s="5" t="n">
        <v>3.20415590895755</v>
      </c>
      <c r="F1337" s="5" t="n">
        <v>1.67994434862286</v>
      </c>
      <c r="G1337" s="5" t="n">
        <v>6.56141469040348E-011</v>
      </c>
      <c r="H1337" s="5" t="n">
        <v>1.28112087398815E-009</v>
      </c>
      <c r="I1337" s="5" t="n">
        <v>3.20415590895755</v>
      </c>
    </row>
    <row r="1338" customFormat="false" ht="13" hidden="false" customHeight="false" outlineLevel="0" collapsed="false">
      <c r="A1338" s="5" t="s">
        <v>1950</v>
      </c>
      <c r="B1338" s="5" t="s">
        <v>1950</v>
      </c>
      <c r="C1338" s="5" t="n">
        <v>103.02046118487</v>
      </c>
      <c r="D1338" s="5" t="n">
        <v>330.748630949007</v>
      </c>
      <c r="E1338" s="5" t="n">
        <v>3.21051398086326</v>
      </c>
      <c r="F1338" s="5" t="n">
        <v>1.68280428123651</v>
      </c>
      <c r="G1338" s="5" t="n">
        <v>7.63092594826602E-018</v>
      </c>
      <c r="H1338" s="5" t="n">
        <v>3.89819430000777E-016</v>
      </c>
      <c r="I1338" s="5" t="n">
        <v>3.21051398086326</v>
      </c>
    </row>
    <row r="1339" customFormat="false" ht="13" hidden="false" customHeight="false" outlineLevel="0" collapsed="false">
      <c r="A1339" s="5" t="s">
        <v>1951</v>
      </c>
      <c r="B1339" s="5" t="s">
        <v>1952</v>
      </c>
      <c r="C1339" s="5" t="n">
        <v>435.725098797855</v>
      </c>
      <c r="D1339" s="5" t="n">
        <v>1413.51467888163</v>
      </c>
      <c r="E1339" s="5" t="n">
        <v>3.244051542547</v>
      </c>
      <c r="F1339" s="5" t="n">
        <v>1.69779674174576</v>
      </c>
      <c r="G1339" s="5" t="n">
        <v>1.13879182692842E-006</v>
      </c>
      <c r="H1339" s="5" t="n">
        <v>1.1086031001957E-005</v>
      </c>
      <c r="I1339" s="5" t="n">
        <v>3.244051542547</v>
      </c>
    </row>
    <row r="1340" customFormat="false" ht="13" hidden="false" customHeight="false" outlineLevel="0" collapsed="false">
      <c r="A1340" s="5" t="s">
        <v>1953</v>
      </c>
      <c r="B1340" s="5" t="s">
        <v>1953</v>
      </c>
      <c r="C1340" s="5" t="n">
        <v>72.1104961364828</v>
      </c>
      <c r="D1340" s="5" t="n">
        <v>234.021896591117</v>
      </c>
      <c r="E1340" s="5" t="n">
        <v>3.24532362318221</v>
      </c>
      <c r="F1340" s="5" t="n">
        <v>1.69836235072988</v>
      </c>
      <c r="G1340" s="5" t="n">
        <v>2.59084415215165E-015</v>
      </c>
      <c r="H1340" s="5" t="n">
        <v>9.51420669254551E-014</v>
      </c>
      <c r="I1340" s="5" t="n">
        <v>3.24532362318221</v>
      </c>
    </row>
    <row r="1341" customFormat="false" ht="13" hidden="false" customHeight="false" outlineLevel="0" collapsed="false">
      <c r="A1341" s="5" t="s">
        <v>1954</v>
      </c>
      <c r="B1341" s="5" t="s">
        <v>1954</v>
      </c>
      <c r="C1341" s="5" t="n">
        <v>135.833821885485</v>
      </c>
      <c r="D1341" s="5" t="n">
        <v>441.91316390958</v>
      </c>
      <c r="E1341" s="5" t="n">
        <v>3.2533367446742</v>
      </c>
      <c r="F1341" s="5" t="n">
        <v>1.7019201598299</v>
      </c>
      <c r="G1341" s="5" t="n">
        <v>2.34819280775587E-008</v>
      </c>
      <c r="H1341" s="5" t="n">
        <v>3.087802056938E-007</v>
      </c>
      <c r="I1341" s="5" t="n">
        <v>3.2533367446742</v>
      </c>
    </row>
    <row r="1342" customFormat="false" ht="13" hidden="false" customHeight="false" outlineLevel="0" collapsed="false">
      <c r="A1342" s="5" t="s">
        <v>1955</v>
      </c>
      <c r="B1342" s="5" t="s">
        <v>1956</v>
      </c>
      <c r="C1342" s="5" t="n">
        <v>671.68229871656</v>
      </c>
      <c r="D1342" s="5" t="n">
        <v>2185.40238582273</v>
      </c>
      <c r="E1342" s="5" t="n">
        <v>3.25362509924493</v>
      </c>
      <c r="F1342" s="5" t="n">
        <v>1.70204802525142</v>
      </c>
      <c r="G1342" s="5" t="n">
        <v>3.23573714881946E-010</v>
      </c>
      <c r="H1342" s="5" t="n">
        <v>5.76676539527944E-009</v>
      </c>
      <c r="I1342" s="5" t="n">
        <v>3.25362509924493</v>
      </c>
    </row>
    <row r="1343" customFormat="false" ht="13" hidden="false" customHeight="false" outlineLevel="0" collapsed="false">
      <c r="A1343" s="5" t="s">
        <v>1957</v>
      </c>
      <c r="B1343" s="5" t="s">
        <v>1958</v>
      </c>
      <c r="C1343" s="5" t="n">
        <v>238.256749447585</v>
      </c>
      <c r="D1343" s="5" t="n">
        <v>775.433781247402</v>
      </c>
      <c r="E1343" s="5" t="n">
        <v>3.25461412130107</v>
      </c>
      <c r="F1343" s="5" t="n">
        <v>1.70248650244267</v>
      </c>
      <c r="G1343" s="5" t="n">
        <v>1.91912108972966E-022</v>
      </c>
      <c r="H1343" s="5" t="n">
        <v>1.61003337600979E-020</v>
      </c>
      <c r="I1343" s="5" t="n">
        <v>3.25461412130107</v>
      </c>
    </row>
    <row r="1344" customFormat="false" ht="13" hidden="false" customHeight="false" outlineLevel="0" collapsed="false">
      <c r="A1344" s="5" t="s">
        <v>1959</v>
      </c>
      <c r="B1344" s="5" t="s">
        <v>1959</v>
      </c>
      <c r="C1344" s="5" t="n">
        <v>100.749757833622</v>
      </c>
      <c r="D1344" s="5" t="n">
        <v>327.99939075247</v>
      </c>
      <c r="E1344" s="5" t="n">
        <v>3.25558490467169</v>
      </c>
      <c r="F1344" s="5" t="n">
        <v>1.70291676405507</v>
      </c>
      <c r="G1344" s="5" t="n">
        <v>2.10199244657511E-014</v>
      </c>
      <c r="H1344" s="5" t="n">
        <v>6.87494771987594E-013</v>
      </c>
      <c r="I1344" s="5" t="n">
        <v>3.25558490467169</v>
      </c>
    </row>
    <row r="1345" customFormat="false" ht="13" hidden="false" customHeight="false" outlineLevel="0" collapsed="false">
      <c r="A1345" s="5" t="s">
        <v>1960</v>
      </c>
      <c r="B1345" s="5" t="s">
        <v>1960</v>
      </c>
      <c r="C1345" s="5" t="n">
        <v>75.0369756320852</v>
      </c>
      <c r="D1345" s="5" t="n">
        <v>245.515859714251</v>
      </c>
      <c r="E1345" s="5" t="n">
        <v>3.27193170628362</v>
      </c>
      <c r="F1345" s="5" t="n">
        <v>1.71014263579977</v>
      </c>
      <c r="G1345" s="5" t="n">
        <v>5.37432262536085E-010</v>
      </c>
      <c r="H1345" s="5" t="n">
        <v>9.28161258093701E-009</v>
      </c>
      <c r="I1345" s="5" t="n">
        <v>3.27193170628362</v>
      </c>
    </row>
    <row r="1346" customFormat="false" ht="13" hidden="false" customHeight="false" outlineLevel="0" collapsed="false">
      <c r="A1346" s="5" t="s">
        <v>1961</v>
      </c>
      <c r="B1346" s="5" t="s">
        <v>1962</v>
      </c>
      <c r="C1346" s="5" t="n">
        <v>1786.96690711146</v>
      </c>
      <c r="D1346" s="5" t="n">
        <v>5858.8236108915</v>
      </c>
      <c r="E1346" s="5" t="n">
        <v>3.27864136015925</v>
      </c>
      <c r="F1346" s="5" t="n">
        <v>1.71309809867594</v>
      </c>
      <c r="G1346" s="5" t="n">
        <v>2.16453748410122E-025</v>
      </c>
      <c r="H1346" s="5" t="n">
        <v>2.53816617027733E-023</v>
      </c>
      <c r="I1346" s="5" t="n">
        <v>3.27864136015925</v>
      </c>
    </row>
    <row r="1347" customFormat="false" ht="13" hidden="false" customHeight="false" outlineLevel="0" collapsed="false">
      <c r="A1347" s="5" t="s">
        <v>1963</v>
      </c>
      <c r="B1347" s="5" t="s">
        <v>1963</v>
      </c>
      <c r="C1347" s="5" t="n">
        <v>121.388864448809</v>
      </c>
      <c r="D1347" s="5" t="n">
        <v>398.444451520634</v>
      </c>
      <c r="E1347" s="5" t="n">
        <v>3.28238058185859</v>
      </c>
      <c r="F1347" s="5" t="n">
        <v>1.71474252457</v>
      </c>
      <c r="G1347" s="5" t="n">
        <v>2.10952708697165E-019</v>
      </c>
      <c r="H1347" s="5" t="n">
        <v>1.28048294179179E-017</v>
      </c>
      <c r="I1347" s="5" t="n">
        <v>3.28238058185859</v>
      </c>
    </row>
    <row r="1348" customFormat="false" ht="13" hidden="false" customHeight="false" outlineLevel="0" collapsed="false">
      <c r="A1348" s="5" t="s">
        <v>1964</v>
      </c>
      <c r="B1348" s="5" t="s">
        <v>1965</v>
      </c>
      <c r="C1348" s="5" t="n">
        <v>2446.2996753135</v>
      </c>
      <c r="D1348" s="5" t="n">
        <v>8041.06933798771</v>
      </c>
      <c r="E1348" s="5" t="n">
        <v>3.28703364478729</v>
      </c>
      <c r="F1348" s="5" t="n">
        <v>1.71678622335445</v>
      </c>
      <c r="G1348" s="5" t="n">
        <v>5.53114665321024E-014</v>
      </c>
      <c r="H1348" s="5" t="n">
        <v>1.70121914499185E-012</v>
      </c>
      <c r="I1348" s="5" t="n">
        <v>3.28703364478729</v>
      </c>
    </row>
    <row r="1349" customFormat="false" ht="13" hidden="false" customHeight="false" outlineLevel="0" collapsed="false">
      <c r="A1349" s="5" t="s">
        <v>1966</v>
      </c>
      <c r="B1349" s="5" t="s">
        <v>1966</v>
      </c>
      <c r="C1349" s="5" t="n">
        <v>193.097467196299</v>
      </c>
      <c r="D1349" s="5" t="n">
        <v>636.485054030259</v>
      </c>
      <c r="E1349" s="5" t="n">
        <v>3.29618540974035</v>
      </c>
      <c r="F1349" s="5" t="n">
        <v>1.7207973960981</v>
      </c>
      <c r="G1349" s="5" t="n">
        <v>1.18949623417539E-022</v>
      </c>
      <c r="H1349" s="5" t="n">
        <v>1.03581532830851E-020</v>
      </c>
      <c r="I1349" s="5" t="n">
        <v>3.29618540974035</v>
      </c>
    </row>
    <row r="1350" customFormat="false" ht="13" hidden="false" customHeight="false" outlineLevel="0" collapsed="false">
      <c r="A1350" s="5" t="s">
        <v>1967</v>
      </c>
      <c r="B1350" s="5" t="s">
        <v>1968</v>
      </c>
      <c r="C1350" s="5" t="n">
        <v>594.376156229339</v>
      </c>
      <c r="D1350" s="5" t="n">
        <v>1960.42670992884</v>
      </c>
      <c r="E1350" s="5" t="n">
        <v>3.29829299069731</v>
      </c>
      <c r="F1350" s="5" t="n">
        <v>1.72171956052529</v>
      </c>
      <c r="G1350" s="5" t="n">
        <v>8.07064024756117E-011</v>
      </c>
      <c r="H1350" s="5" t="n">
        <v>1.5566530227025E-009</v>
      </c>
      <c r="I1350" s="5" t="n">
        <v>3.29829299069731</v>
      </c>
    </row>
    <row r="1351" customFormat="false" ht="13" hidden="false" customHeight="false" outlineLevel="0" collapsed="false">
      <c r="A1351" s="5" t="s">
        <v>1969</v>
      </c>
      <c r="B1351" s="5" t="s">
        <v>1970</v>
      </c>
      <c r="C1351" s="5" t="n">
        <v>2449.79202044918</v>
      </c>
      <c r="D1351" s="5" t="n">
        <v>8101.33708775002</v>
      </c>
      <c r="E1351" s="5" t="n">
        <v>3.30694892469468</v>
      </c>
      <c r="F1351" s="5" t="n">
        <v>1.72550076350341</v>
      </c>
      <c r="G1351" s="5" t="n">
        <v>1.28417863542195E-029</v>
      </c>
      <c r="H1351" s="5" t="n">
        <v>2.12023029422706E-027</v>
      </c>
      <c r="I1351" s="5" t="n">
        <v>3.30694892469468</v>
      </c>
    </row>
    <row r="1352" customFormat="false" ht="13" hidden="false" customHeight="false" outlineLevel="0" collapsed="false">
      <c r="A1352" s="5" t="s">
        <v>1971</v>
      </c>
      <c r="B1352" s="5" t="s">
        <v>1971</v>
      </c>
      <c r="C1352" s="5" t="n">
        <v>519.024608834897</v>
      </c>
      <c r="D1352" s="5" t="n">
        <v>1717.08659674001</v>
      </c>
      <c r="E1352" s="5" t="n">
        <v>3.3082951511577</v>
      </c>
      <c r="F1352" s="5" t="n">
        <v>1.72608795098936</v>
      </c>
      <c r="G1352" s="5" t="n">
        <v>5.60389758394182E-027</v>
      </c>
      <c r="H1352" s="5" t="n">
        <v>7.65915485678088E-025</v>
      </c>
      <c r="I1352" s="5" t="n">
        <v>3.3082951511577</v>
      </c>
    </row>
    <row r="1353" customFormat="false" ht="13" hidden="false" customHeight="false" outlineLevel="0" collapsed="false">
      <c r="A1353" s="5" t="s">
        <v>1972</v>
      </c>
      <c r="B1353" s="5" t="s">
        <v>1972</v>
      </c>
      <c r="C1353" s="5" t="n">
        <v>57.2608390024244</v>
      </c>
      <c r="D1353" s="5" t="n">
        <v>190.178201174999</v>
      </c>
      <c r="E1353" s="5" t="n">
        <v>3.32126117060469</v>
      </c>
      <c r="F1353" s="5" t="n">
        <v>1.73173117503009</v>
      </c>
      <c r="G1353" s="5" t="n">
        <v>1.25831439491765E-014</v>
      </c>
      <c r="H1353" s="5" t="n">
        <v>4.2572282757886E-013</v>
      </c>
      <c r="I1353" s="5" t="n">
        <v>3.32126117060469</v>
      </c>
    </row>
    <row r="1354" customFormat="false" ht="13" hidden="false" customHeight="false" outlineLevel="0" collapsed="false">
      <c r="A1354" s="5" t="s">
        <v>1973</v>
      </c>
      <c r="B1354" s="5" t="s">
        <v>1973</v>
      </c>
      <c r="C1354" s="5" t="n">
        <v>88.0321365263412</v>
      </c>
      <c r="D1354" s="5" t="n">
        <v>292.420785093521</v>
      </c>
      <c r="E1354" s="5" t="n">
        <v>3.32175040425177</v>
      </c>
      <c r="F1354" s="5" t="n">
        <v>1.7319436735181</v>
      </c>
      <c r="G1354" s="5" t="n">
        <v>8.55561810775166E-015</v>
      </c>
      <c r="H1354" s="5" t="n">
        <v>2.96757725223158E-013</v>
      </c>
      <c r="I1354" s="5" t="n">
        <v>3.32175040425177</v>
      </c>
    </row>
    <row r="1355" customFormat="false" ht="13" hidden="false" customHeight="false" outlineLevel="0" collapsed="false">
      <c r="A1355" s="5" t="s">
        <v>1974</v>
      </c>
      <c r="B1355" s="5" t="s">
        <v>1975</v>
      </c>
      <c r="C1355" s="5" t="n">
        <v>2489.97276072083</v>
      </c>
      <c r="D1355" s="5" t="n">
        <v>8271.92905665418</v>
      </c>
      <c r="E1355" s="5" t="n">
        <v>3.32209620408037</v>
      </c>
      <c r="F1355" s="5" t="n">
        <v>1.73209385269222</v>
      </c>
      <c r="G1355" s="5" t="n">
        <v>1.12222371516462E-029</v>
      </c>
      <c r="H1355" s="5" t="n">
        <v>1.88296366126565E-027</v>
      </c>
      <c r="I1355" s="5" t="n">
        <v>3.32209620408037</v>
      </c>
    </row>
    <row r="1356" customFormat="false" ht="13" hidden="false" customHeight="false" outlineLevel="0" collapsed="false">
      <c r="A1356" s="5" t="s">
        <v>1976</v>
      </c>
      <c r="B1356" s="5" t="s">
        <v>1977</v>
      </c>
      <c r="C1356" s="5" t="n">
        <v>67.5803923100176</v>
      </c>
      <c r="D1356" s="5" t="n">
        <v>224.53059289962</v>
      </c>
      <c r="E1356" s="5" t="n">
        <v>3.32242215862866</v>
      </c>
      <c r="F1356" s="5" t="n">
        <v>1.73223539884653</v>
      </c>
      <c r="G1356" s="5" t="n">
        <v>1.46586996142309E-015</v>
      </c>
      <c r="H1356" s="5" t="n">
        <v>5.59198230385394E-014</v>
      </c>
      <c r="I1356" s="5" t="n">
        <v>3.32242215862866</v>
      </c>
    </row>
    <row r="1357" customFormat="false" ht="13" hidden="false" customHeight="false" outlineLevel="0" collapsed="false">
      <c r="A1357" s="5" t="s">
        <v>1978</v>
      </c>
      <c r="B1357" s="5" t="s">
        <v>1979</v>
      </c>
      <c r="C1357" s="5" t="n">
        <v>10672.996315021</v>
      </c>
      <c r="D1357" s="5" t="n">
        <v>35477.484486932</v>
      </c>
      <c r="E1357" s="5" t="n">
        <v>3.32404166925473</v>
      </c>
      <c r="F1357" s="5" t="n">
        <v>1.7329384674423</v>
      </c>
      <c r="G1357" s="5" t="n">
        <v>3.37756802472891E-020</v>
      </c>
      <c r="H1357" s="5" t="n">
        <v>2.21289679029699E-018</v>
      </c>
      <c r="I1357" s="5" t="n">
        <v>3.32404166925473</v>
      </c>
    </row>
    <row r="1358" customFormat="false" ht="13" hidden="false" customHeight="false" outlineLevel="0" collapsed="false">
      <c r="A1358" s="5" t="s">
        <v>1980</v>
      </c>
      <c r="B1358" s="5" t="s">
        <v>1981</v>
      </c>
      <c r="C1358" s="5" t="n">
        <v>1869.87074462336</v>
      </c>
      <c r="D1358" s="5" t="n">
        <v>6221.04142346643</v>
      </c>
      <c r="E1358" s="5" t="n">
        <v>3.32699008279287</v>
      </c>
      <c r="F1358" s="5" t="n">
        <v>1.7342175657919</v>
      </c>
      <c r="G1358" s="5" t="n">
        <v>2.55366808839513E-014</v>
      </c>
      <c r="H1358" s="5" t="n">
        <v>8.24766854589964E-013</v>
      </c>
      <c r="I1358" s="5" t="n">
        <v>3.32699008279287</v>
      </c>
    </row>
    <row r="1359" customFormat="false" ht="13" hidden="false" customHeight="false" outlineLevel="0" collapsed="false">
      <c r="A1359" s="5" t="s">
        <v>1982</v>
      </c>
      <c r="B1359" s="5" t="s">
        <v>1982</v>
      </c>
      <c r="C1359" s="5" t="n">
        <v>99.6166481053759</v>
      </c>
      <c r="D1359" s="5" t="n">
        <v>331.499612879379</v>
      </c>
      <c r="E1359" s="5" t="n">
        <v>3.3277531334794</v>
      </c>
      <c r="F1359" s="5" t="n">
        <v>1.73454841235065</v>
      </c>
      <c r="G1359" s="5" t="n">
        <v>5.10348371717355E-014</v>
      </c>
      <c r="H1359" s="5" t="n">
        <v>1.58146692124666E-012</v>
      </c>
      <c r="I1359" s="5" t="n">
        <v>3.3277531334794</v>
      </c>
    </row>
    <row r="1360" customFormat="false" ht="13" hidden="false" customHeight="false" outlineLevel="0" collapsed="false">
      <c r="A1360" s="5" t="s">
        <v>1983</v>
      </c>
      <c r="B1360" s="5" t="s">
        <v>1983</v>
      </c>
      <c r="C1360" s="5" t="n">
        <v>94.9339228549653</v>
      </c>
      <c r="D1360" s="5" t="n">
        <v>315.978415484191</v>
      </c>
      <c r="E1360" s="5" t="n">
        <v>3.32840365152639</v>
      </c>
      <c r="F1360" s="5" t="n">
        <v>1.73483040665869</v>
      </c>
      <c r="G1360" s="5" t="n">
        <v>6.92543696390126E-019</v>
      </c>
      <c r="H1360" s="5" t="n">
        <v>3.99237899611715E-017</v>
      </c>
      <c r="I1360" s="5" t="n">
        <v>3.32840365152639</v>
      </c>
    </row>
    <row r="1361" customFormat="false" ht="13" hidden="false" customHeight="false" outlineLevel="0" collapsed="false">
      <c r="A1361" s="5" t="s">
        <v>1984</v>
      </c>
      <c r="B1361" s="5" t="s">
        <v>1985</v>
      </c>
      <c r="C1361" s="5" t="n">
        <v>205.884351720689</v>
      </c>
      <c r="D1361" s="5" t="n">
        <v>685.439705356421</v>
      </c>
      <c r="E1361" s="5" t="n">
        <v>3.32924624736082</v>
      </c>
      <c r="F1361" s="5" t="n">
        <v>1.73519558321701</v>
      </c>
      <c r="G1361" s="5" t="n">
        <v>3.28867227637708E-023</v>
      </c>
      <c r="H1361" s="5" t="n">
        <v>3.05728010990406E-021</v>
      </c>
      <c r="I1361" s="5" t="n">
        <v>3.32924624736082</v>
      </c>
    </row>
    <row r="1362" customFormat="false" ht="13" hidden="false" customHeight="false" outlineLevel="0" collapsed="false">
      <c r="A1362" s="5" t="s">
        <v>1986</v>
      </c>
      <c r="B1362" s="5" t="s">
        <v>1987</v>
      </c>
      <c r="C1362" s="5" t="n">
        <v>1451.89773610921</v>
      </c>
      <c r="D1362" s="5" t="n">
        <v>4838.51088332261</v>
      </c>
      <c r="E1362" s="5" t="n">
        <v>3.33254248077336</v>
      </c>
      <c r="F1362" s="5" t="n">
        <v>1.73662326583501</v>
      </c>
      <c r="G1362" s="5" t="n">
        <v>6.99098775872551E-021</v>
      </c>
      <c r="H1362" s="5" t="n">
        <v>4.97517259877852E-019</v>
      </c>
      <c r="I1362" s="5" t="n">
        <v>3.33254248077336</v>
      </c>
    </row>
    <row r="1363" customFormat="false" ht="13" hidden="false" customHeight="false" outlineLevel="0" collapsed="false">
      <c r="A1363" s="5" t="s">
        <v>1988</v>
      </c>
      <c r="B1363" s="5" t="s">
        <v>1989</v>
      </c>
      <c r="C1363" s="5" t="n">
        <v>121.943520351999</v>
      </c>
      <c r="D1363" s="5" t="n">
        <v>406.730369718651</v>
      </c>
      <c r="E1363" s="5" t="n">
        <v>3.33539960585518</v>
      </c>
      <c r="F1363" s="5" t="n">
        <v>1.73785961743659</v>
      </c>
      <c r="G1363" s="5" t="n">
        <v>5.38408192974872E-015</v>
      </c>
      <c r="H1363" s="5" t="n">
        <v>1.91013311324359E-013</v>
      </c>
      <c r="I1363" s="5" t="n">
        <v>3.33539960585518</v>
      </c>
    </row>
    <row r="1364" customFormat="false" ht="13" hidden="false" customHeight="false" outlineLevel="0" collapsed="false">
      <c r="A1364" s="5" t="s">
        <v>1990</v>
      </c>
      <c r="B1364" s="5" t="s">
        <v>1991</v>
      </c>
      <c r="C1364" s="5" t="n">
        <v>57.5149404905125</v>
      </c>
      <c r="D1364" s="5" t="n">
        <v>192.151186926124</v>
      </c>
      <c r="E1364" s="5" t="n">
        <v>3.34089169331264</v>
      </c>
      <c r="F1364" s="5" t="n">
        <v>1.74023321342611</v>
      </c>
      <c r="G1364" s="5" t="n">
        <v>1.06122136279381E-014</v>
      </c>
      <c r="H1364" s="5" t="n">
        <v>3.61410668074895E-013</v>
      </c>
      <c r="I1364" s="5" t="n">
        <v>3.34089169331264</v>
      </c>
    </row>
    <row r="1365" customFormat="false" ht="13" hidden="false" customHeight="false" outlineLevel="0" collapsed="false">
      <c r="A1365" s="5" t="s">
        <v>1992</v>
      </c>
      <c r="B1365" s="5" t="s">
        <v>1993</v>
      </c>
      <c r="C1365" s="5" t="n">
        <v>143.995094959025</v>
      </c>
      <c r="D1365" s="5" t="n">
        <v>481.102466098747</v>
      </c>
      <c r="E1365" s="5" t="n">
        <v>3.34110315518489</v>
      </c>
      <c r="F1365" s="5" t="n">
        <v>1.74032452597616</v>
      </c>
      <c r="G1365" s="5" t="n">
        <v>5.27166700320903E-010</v>
      </c>
      <c r="H1365" s="5" t="n">
        <v>9.11194837623349E-009</v>
      </c>
      <c r="I1365" s="5" t="n">
        <v>3.34110315518489</v>
      </c>
    </row>
    <row r="1366" customFormat="false" ht="13" hidden="false" customHeight="false" outlineLevel="0" collapsed="false">
      <c r="A1366" s="5" t="s">
        <v>1994</v>
      </c>
      <c r="B1366" s="5" t="s">
        <v>1994</v>
      </c>
      <c r="C1366" s="5" t="n">
        <v>84.3023711659861</v>
      </c>
      <c r="D1366" s="5" t="n">
        <v>281.794874090307</v>
      </c>
      <c r="E1366" s="5" t="n">
        <v>3.34266842311553</v>
      </c>
      <c r="F1366" s="5" t="n">
        <v>1.74100025353388</v>
      </c>
      <c r="G1366" s="5" t="n">
        <v>1.9528899809977E-017</v>
      </c>
      <c r="H1366" s="5" t="n">
        <v>9.43881579106102E-016</v>
      </c>
      <c r="I1366" s="5" t="n">
        <v>3.34266842311553</v>
      </c>
    </row>
    <row r="1367" customFormat="false" ht="13" hidden="false" customHeight="false" outlineLevel="0" collapsed="false">
      <c r="A1367" s="5" t="s">
        <v>1995</v>
      </c>
      <c r="B1367" s="5" t="s">
        <v>1996</v>
      </c>
      <c r="C1367" s="5" t="n">
        <v>73.9710282638231</v>
      </c>
      <c r="D1367" s="5" t="n">
        <v>247.541608873754</v>
      </c>
      <c r="E1367" s="5" t="n">
        <v>3.34646705181492</v>
      </c>
      <c r="F1367" s="5" t="n">
        <v>1.74263881008471</v>
      </c>
      <c r="G1367" s="5" t="n">
        <v>1.68325511748076E-013</v>
      </c>
      <c r="H1367" s="5" t="n">
        <v>4.79158884338867E-012</v>
      </c>
      <c r="I1367" s="5" t="n">
        <v>3.34646705181492</v>
      </c>
    </row>
    <row r="1368" customFormat="false" ht="13" hidden="false" customHeight="false" outlineLevel="0" collapsed="false">
      <c r="A1368" s="5" t="s">
        <v>1997</v>
      </c>
      <c r="B1368" s="5" t="s">
        <v>1998</v>
      </c>
      <c r="C1368" s="5" t="n">
        <v>292.477916938168</v>
      </c>
      <c r="D1368" s="5" t="n">
        <v>979.042749181062</v>
      </c>
      <c r="E1368" s="5" t="n">
        <v>3.3474074194396</v>
      </c>
      <c r="F1368" s="5" t="n">
        <v>1.74304415491855</v>
      </c>
      <c r="G1368" s="5" t="n">
        <v>4.66092657512875E-016</v>
      </c>
      <c r="H1368" s="5" t="n">
        <v>1.90479609222786E-014</v>
      </c>
      <c r="I1368" s="5" t="n">
        <v>3.3474074194396</v>
      </c>
    </row>
    <row r="1369" customFormat="false" ht="13" hidden="false" customHeight="false" outlineLevel="0" collapsed="false">
      <c r="A1369" s="5" t="s">
        <v>1999</v>
      </c>
      <c r="B1369" s="5" t="s">
        <v>1999</v>
      </c>
      <c r="C1369" s="5" t="n">
        <v>57.7345831841892</v>
      </c>
      <c r="D1369" s="5" t="n">
        <v>193.375921488843</v>
      </c>
      <c r="E1369" s="5" t="n">
        <v>3.34939495227531</v>
      </c>
      <c r="F1369" s="5" t="n">
        <v>1.74390050506619</v>
      </c>
      <c r="G1369" s="5" t="n">
        <v>5.83455731183986E-014</v>
      </c>
      <c r="H1369" s="5" t="n">
        <v>1.78126618049928E-012</v>
      </c>
      <c r="I1369" s="5" t="n">
        <v>3.34939495227531</v>
      </c>
    </row>
    <row r="1370" customFormat="false" ht="13" hidden="false" customHeight="false" outlineLevel="0" collapsed="false">
      <c r="A1370" s="5" t="s">
        <v>2000</v>
      </c>
      <c r="B1370" s="5" t="s">
        <v>2000</v>
      </c>
      <c r="C1370" s="5" t="n">
        <v>43.28667834887</v>
      </c>
      <c r="D1370" s="5" t="n">
        <v>145.085367947684</v>
      </c>
      <c r="E1370" s="5" t="n">
        <v>3.35173253023402</v>
      </c>
      <c r="F1370" s="5" t="n">
        <v>1.74490702591639</v>
      </c>
      <c r="G1370" s="5" t="n">
        <v>3.95860358728413E-007</v>
      </c>
      <c r="H1370" s="5" t="n">
        <v>4.16824800175357E-006</v>
      </c>
      <c r="I1370" s="5" t="n">
        <v>3.35173253023402</v>
      </c>
    </row>
    <row r="1371" customFormat="false" ht="13" hidden="false" customHeight="false" outlineLevel="0" collapsed="false">
      <c r="A1371" s="5" t="s">
        <v>2001</v>
      </c>
      <c r="B1371" s="5" t="s">
        <v>2002</v>
      </c>
      <c r="C1371" s="5" t="n">
        <v>903.144086530629</v>
      </c>
      <c r="D1371" s="5" t="n">
        <v>3035.10576502002</v>
      </c>
      <c r="E1371" s="5" t="n">
        <v>3.36059972078119</v>
      </c>
      <c r="F1371" s="5" t="n">
        <v>1.7487187142513</v>
      </c>
      <c r="G1371" s="5" t="n">
        <v>1.18115117557555E-017</v>
      </c>
      <c r="H1371" s="5" t="n">
        <v>5.87387902687425E-016</v>
      </c>
      <c r="I1371" s="5" t="n">
        <v>3.36059972078119</v>
      </c>
    </row>
    <row r="1372" customFormat="false" ht="13" hidden="false" customHeight="false" outlineLevel="0" collapsed="false">
      <c r="A1372" s="5" t="s">
        <v>2003</v>
      </c>
      <c r="B1372" s="5" t="s">
        <v>2004</v>
      </c>
      <c r="C1372" s="5" t="n">
        <v>6651.73711378006</v>
      </c>
      <c r="D1372" s="5" t="n">
        <v>22353.9770689062</v>
      </c>
      <c r="E1372" s="5" t="n">
        <v>3.36062244892339</v>
      </c>
      <c r="F1372" s="5" t="n">
        <v>1.74872847133929</v>
      </c>
      <c r="G1372" s="5" t="n">
        <v>1.98360253376779E-020</v>
      </c>
      <c r="H1372" s="5" t="n">
        <v>1.34663122012828E-018</v>
      </c>
      <c r="I1372" s="5" t="n">
        <v>3.36062244892339</v>
      </c>
    </row>
    <row r="1373" customFormat="false" ht="13" hidden="false" customHeight="false" outlineLevel="0" collapsed="false">
      <c r="A1373" s="5" t="s">
        <v>2005</v>
      </c>
      <c r="B1373" s="5" t="s">
        <v>2006</v>
      </c>
      <c r="C1373" s="5" t="n">
        <v>65.858668797401</v>
      </c>
      <c r="D1373" s="5" t="n">
        <v>221.633831343267</v>
      </c>
      <c r="E1373" s="5" t="n">
        <v>3.36529473477627</v>
      </c>
      <c r="F1373" s="5" t="n">
        <v>1.75073286257091</v>
      </c>
      <c r="G1373" s="5" t="n">
        <v>4.69249213102934E-008</v>
      </c>
      <c r="H1373" s="5" t="n">
        <v>5.90510076830387E-007</v>
      </c>
      <c r="I1373" s="5" t="n">
        <v>3.36529473477627</v>
      </c>
    </row>
    <row r="1374" customFormat="false" ht="13" hidden="false" customHeight="false" outlineLevel="0" collapsed="false">
      <c r="A1374" s="5" t="s">
        <v>2007</v>
      </c>
      <c r="B1374" s="5" t="s">
        <v>2007</v>
      </c>
      <c r="C1374" s="5" t="n">
        <v>81.9730654701752</v>
      </c>
      <c r="D1374" s="5" t="n">
        <v>277.649121332222</v>
      </c>
      <c r="E1374" s="5" t="n">
        <v>3.38707744720418</v>
      </c>
      <c r="F1374" s="5" t="n">
        <v>1.76004097514621</v>
      </c>
      <c r="G1374" s="5" t="n">
        <v>4.08977522000478E-018</v>
      </c>
      <c r="H1374" s="5" t="n">
        <v>2.17538095336234E-016</v>
      </c>
      <c r="I1374" s="5" t="n">
        <v>3.38707744720418</v>
      </c>
    </row>
    <row r="1375" customFormat="false" ht="13" hidden="false" customHeight="false" outlineLevel="0" collapsed="false">
      <c r="A1375" s="5" t="s">
        <v>2008</v>
      </c>
      <c r="B1375" s="5" t="s">
        <v>2009</v>
      </c>
      <c r="C1375" s="5" t="n">
        <v>158.04188949909</v>
      </c>
      <c r="D1375" s="5" t="n">
        <v>535.785944244712</v>
      </c>
      <c r="E1375" s="5" t="n">
        <v>3.39015147150463</v>
      </c>
      <c r="F1375" s="5" t="n">
        <v>1.76134973421903</v>
      </c>
      <c r="G1375" s="5" t="n">
        <v>3.40151532794801E-014</v>
      </c>
      <c r="H1375" s="5" t="n">
        <v>1.07669437635262E-012</v>
      </c>
      <c r="I1375" s="5" t="n">
        <v>3.39015147150463</v>
      </c>
    </row>
    <row r="1376" customFormat="false" ht="13" hidden="false" customHeight="false" outlineLevel="0" collapsed="false">
      <c r="A1376" s="5" t="s">
        <v>2010</v>
      </c>
      <c r="B1376" s="5" t="s">
        <v>2011</v>
      </c>
      <c r="C1376" s="5" t="n">
        <v>437.963789840102</v>
      </c>
      <c r="D1376" s="5" t="n">
        <v>1484.8610491995</v>
      </c>
      <c r="E1376" s="5" t="n">
        <v>3.39037400727036</v>
      </c>
      <c r="F1376" s="5" t="n">
        <v>1.76144443226176</v>
      </c>
      <c r="G1376" s="5" t="n">
        <v>7.18994005764206E-027</v>
      </c>
      <c r="H1376" s="5" t="n">
        <v>9.69843025553051E-025</v>
      </c>
      <c r="I1376" s="5" t="n">
        <v>3.39037400727036</v>
      </c>
    </row>
    <row r="1377" customFormat="false" ht="13" hidden="false" customHeight="false" outlineLevel="0" collapsed="false">
      <c r="A1377" s="5" t="s">
        <v>2012</v>
      </c>
      <c r="B1377" s="5" t="s">
        <v>2012</v>
      </c>
      <c r="C1377" s="5" t="n">
        <v>3067.0764940349</v>
      </c>
      <c r="D1377" s="5" t="n">
        <v>10398.8126715609</v>
      </c>
      <c r="E1377" s="5" t="n">
        <v>3.39046407606244</v>
      </c>
      <c r="F1377" s="5" t="n">
        <v>1.76148275843858</v>
      </c>
      <c r="G1377" s="5" t="n">
        <v>1.40135164914501E-030</v>
      </c>
      <c r="H1377" s="5" t="n">
        <v>2.65331149862888E-028</v>
      </c>
      <c r="I1377" s="5" t="n">
        <v>3.39046407606244</v>
      </c>
    </row>
    <row r="1378" customFormat="false" ht="13" hidden="false" customHeight="false" outlineLevel="0" collapsed="false">
      <c r="A1378" s="5" t="s">
        <v>2013</v>
      </c>
      <c r="B1378" s="5" t="s">
        <v>2014</v>
      </c>
      <c r="C1378" s="5" t="n">
        <v>50.3995473557495</v>
      </c>
      <c r="D1378" s="5" t="n">
        <v>171.197569268034</v>
      </c>
      <c r="E1378" s="5" t="n">
        <v>3.39680767487099</v>
      </c>
      <c r="F1378" s="5" t="n">
        <v>1.76417953603734</v>
      </c>
      <c r="G1378" s="5" t="n">
        <v>2.85573176355222E-014</v>
      </c>
      <c r="H1378" s="5" t="n">
        <v>9.10921053109594E-013</v>
      </c>
      <c r="I1378" s="5" t="n">
        <v>3.39680767487099</v>
      </c>
    </row>
    <row r="1379" customFormat="false" ht="13" hidden="false" customHeight="false" outlineLevel="0" collapsed="false">
      <c r="A1379" s="5" t="s">
        <v>2015</v>
      </c>
      <c r="B1379" s="5" t="s">
        <v>2016</v>
      </c>
      <c r="C1379" s="5" t="n">
        <v>72.2637595639129</v>
      </c>
      <c r="D1379" s="5" t="n">
        <v>245.499527197967</v>
      </c>
      <c r="E1379" s="5" t="n">
        <v>3.39727034241607</v>
      </c>
      <c r="F1379" s="5" t="n">
        <v>1.76437602720868</v>
      </c>
      <c r="G1379" s="5" t="n">
        <v>3.87080878053532E-008</v>
      </c>
      <c r="H1379" s="5" t="n">
        <v>4.93731468558022E-007</v>
      </c>
      <c r="I1379" s="5" t="n">
        <v>3.39727034241607</v>
      </c>
    </row>
    <row r="1380" customFormat="false" ht="13" hidden="false" customHeight="false" outlineLevel="0" collapsed="false">
      <c r="A1380" s="5" t="s">
        <v>2017</v>
      </c>
      <c r="B1380" s="5" t="s">
        <v>2017</v>
      </c>
      <c r="C1380" s="5" t="n">
        <v>72.6537857158624</v>
      </c>
      <c r="D1380" s="5" t="n">
        <v>246.864549046031</v>
      </c>
      <c r="E1380" s="5" t="n">
        <v>3.3978208652675</v>
      </c>
      <c r="F1380" s="5" t="n">
        <v>1.76460979495811</v>
      </c>
      <c r="G1380" s="5" t="n">
        <v>1.52646145317516E-009</v>
      </c>
      <c r="H1380" s="5" t="n">
        <v>2.45542567970607E-008</v>
      </c>
      <c r="I1380" s="5" t="n">
        <v>3.3978208652675</v>
      </c>
    </row>
    <row r="1381" customFormat="false" ht="13" hidden="false" customHeight="false" outlineLevel="0" collapsed="false">
      <c r="A1381" s="5" t="s">
        <v>2018</v>
      </c>
      <c r="B1381" s="5" t="s">
        <v>2019</v>
      </c>
      <c r="C1381" s="5" t="n">
        <v>294.575070699775</v>
      </c>
      <c r="D1381" s="5" t="n">
        <v>1005.6195261921</v>
      </c>
      <c r="E1381" s="5" t="n">
        <v>3.41379711393503</v>
      </c>
      <c r="F1381" s="5" t="n">
        <v>1.77137731981338</v>
      </c>
      <c r="G1381" s="5" t="n">
        <v>2.84782008840136E-005</v>
      </c>
      <c r="H1381" s="5" t="n">
        <v>0.000201485467893134</v>
      </c>
      <c r="I1381" s="5" t="n">
        <v>3.41379711393503</v>
      </c>
    </row>
    <row r="1382" customFormat="false" ht="13" hidden="false" customHeight="false" outlineLevel="0" collapsed="false">
      <c r="A1382" s="5" t="s">
        <v>2020</v>
      </c>
      <c r="B1382" s="5" t="s">
        <v>2020</v>
      </c>
      <c r="C1382" s="5" t="n">
        <v>270.752435702255</v>
      </c>
      <c r="D1382" s="5" t="n">
        <v>925.053697048091</v>
      </c>
      <c r="E1382" s="5" t="n">
        <v>3.41660341724632</v>
      </c>
      <c r="F1382" s="5" t="n">
        <v>1.77256279644239</v>
      </c>
      <c r="G1382" s="5" t="n">
        <v>6.55344616170064E-013</v>
      </c>
      <c r="H1382" s="5" t="n">
        <v>1.74066952233176E-011</v>
      </c>
      <c r="I1382" s="5" t="n">
        <v>3.41660341724632</v>
      </c>
    </row>
    <row r="1383" customFormat="false" ht="13" hidden="false" customHeight="false" outlineLevel="0" collapsed="false">
      <c r="A1383" s="5" t="s">
        <v>2021</v>
      </c>
      <c r="B1383" s="5" t="s">
        <v>2021</v>
      </c>
      <c r="C1383" s="5" t="n">
        <v>51.8755883054464</v>
      </c>
      <c r="D1383" s="5" t="n">
        <v>177.291186297322</v>
      </c>
      <c r="E1383" s="5" t="n">
        <v>3.41762266392857</v>
      </c>
      <c r="F1383" s="5" t="n">
        <v>1.77299311938674</v>
      </c>
      <c r="G1383" s="5" t="n">
        <v>4.07850894584862E-014</v>
      </c>
      <c r="H1383" s="5" t="n">
        <v>1.28116084664268E-012</v>
      </c>
      <c r="I1383" s="5" t="n">
        <v>3.41762266392857</v>
      </c>
    </row>
    <row r="1384" customFormat="false" ht="13" hidden="false" customHeight="false" outlineLevel="0" collapsed="false">
      <c r="A1384" s="5" t="s">
        <v>2022</v>
      </c>
      <c r="B1384" s="5" t="s">
        <v>2023</v>
      </c>
      <c r="C1384" s="5" t="n">
        <v>100.388359126579</v>
      </c>
      <c r="D1384" s="5" t="n">
        <v>343.127602180696</v>
      </c>
      <c r="E1384" s="5" t="n">
        <v>3.41800189948366</v>
      </c>
      <c r="F1384" s="5" t="n">
        <v>1.77315319876212</v>
      </c>
      <c r="G1384" s="5" t="n">
        <v>1.08056562717535E-012</v>
      </c>
      <c r="H1384" s="5" t="n">
        <v>2.76340934493741E-011</v>
      </c>
      <c r="I1384" s="5" t="n">
        <v>3.41800189948366</v>
      </c>
    </row>
    <row r="1385" customFormat="false" ht="13" hidden="false" customHeight="false" outlineLevel="0" collapsed="false">
      <c r="A1385" s="5" t="s">
        <v>2024</v>
      </c>
      <c r="B1385" s="5" t="s">
        <v>2025</v>
      </c>
      <c r="C1385" s="5" t="n">
        <v>51.8438723716443</v>
      </c>
      <c r="D1385" s="5" t="n">
        <v>177.468495338274</v>
      </c>
      <c r="E1385" s="5" t="n">
        <v>3.42313348173698</v>
      </c>
      <c r="F1385" s="5" t="n">
        <v>1.77531754992453</v>
      </c>
      <c r="G1385" s="5" t="n">
        <v>3.92092315199915E-010</v>
      </c>
      <c r="H1385" s="5" t="n">
        <v>6.88680953284754E-009</v>
      </c>
      <c r="I1385" s="5" t="n">
        <v>3.42313348173698</v>
      </c>
    </row>
    <row r="1386" customFormat="false" ht="13" hidden="false" customHeight="false" outlineLevel="0" collapsed="false">
      <c r="A1386" s="5" t="s">
        <v>2026</v>
      </c>
      <c r="B1386" s="5" t="s">
        <v>2027</v>
      </c>
      <c r="C1386" s="5" t="n">
        <v>215.641331113155</v>
      </c>
      <c r="D1386" s="5" t="n">
        <v>742.003235742985</v>
      </c>
      <c r="E1386" s="5" t="n">
        <v>3.44091381699748</v>
      </c>
      <c r="F1386" s="5" t="n">
        <v>1.78279175800125</v>
      </c>
      <c r="G1386" s="5" t="n">
        <v>2.0769149054347E-024</v>
      </c>
      <c r="H1386" s="5" t="n">
        <v>2.26790316499266E-022</v>
      </c>
      <c r="I1386" s="5" t="n">
        <v>3.44091381699748</v>
      </c>
    </row>
    <row r="1387" customFormat="false" ht="13" hidden="false" customHeight="false" outlineLevel="0" collapsed="false">
      <c r="A1387" s="5" t="s">
        <v>2028</v>
      </c>
      <c r="B1387" s="5" t="s">
        <v>2029</v>
      </c>
      <c r="C1387" s="5" t="n">
        <v>98.1030598723722</v>
      </c>
      <c r="D1387" s="5" t="n">
        <v>338.233839602763</v>
      </c>
      <c r="E1387" s="5" t="n">
        <v>3.44773995880241</v>
      </c>
      <c r="F1387" s="5" t="n">
        <v>1.78565096517707</v>
      </c>
      <c r="G1387" s="5" t="n">
        <v>4.53628893109785E-014</v>
      </c>
      <c r="H1387" s="5" t="n">
        <v>1.41419835287005E-012</v>
      </c>
      <c r="I1387" s="5" t="n">
        <v>3.44773995880241</v>
      </c>
    </row>
    <row r="1388" customFormat="false" ht="13" hidden="false" customHeight="false" outlineLevel="0" collapsed="false">
      <c r="A1388" s="5" t="s">
        <v>2030</v>
      </c>
      <c r="B1388" s="5" t="s">
        <v>2030</v>
      </c>
      <c r="C1388" s="5" t="n">
        <v>91.1515133951125</v>
      </c>
      <c r="D1388" s="5" t="n">
        <v>314.856362995637</v>
      </c>
      <c r="E1388" s="5" t="n">
        <v>3.45420883612581</v>
      </c>
      <c r="F1388" s="5" t="n">
        <v>1.78835530861531</v>
      </c>
      <c r="G1388" s="5" t="n">
        <v>1.24453033141092E-012</v>
      </c>
      <c r="H1388" s="5" t="n">
        <v>3.14377196813446E-011</v>
      </c>
      <c r="I1388" s="5" t="n">
        <v>3.45420883612581</v>
      </c>
    </row>
    <row r="1389" customFormat="false" ht="13" hidden="false" customHeight="false" outlineLevel="0" collapsed="false">
      <c r="A1389" s="5" t="s">
        <v>2031</v>
      </c>
      <c r="B1389" s="5" t="s">
        <v>2032</v>
      </c>
      <c r="C1389" s="5" t="n">
        <v>118.999356464542</v>
      </c>
      <c r="D1389" s="5" t="n">
        <v>411.212007553813</v>
      </c>
      <c r="E1389" s="5" t="n">
        <v>3.4555817759934</v>
      </c>
      <c r="F1389" s="5" t="n">
        <v>1.78892862079672</v>
      </c>
      <c r="G1389" s="5" t="n">
        <v>1.82664638747494E-010</v>
      </c>
      <c r="H1389" s="5" t="n">
        <v>3.3509625017518E-009</v>
      </c>
      <c r="I1389" s="5" t="n">
        <v>3.4555817759934</v>
      </c>
    </row>
    <row r="1390" customFormat="false" ht="13" hidden="false" customHeight="false" outlineLevel="0" collapsed="false">
      <c r="A1390" s="5" t="s">
        <v>2033</v>
      </c>
      <c r="B1390" s="5" t="s">
        <v>2033</v>
      </c>
      <c r="C1390" s="5" t="n">
        <v>197.856274645094</v>
      </c>
      <c r="D1390" s="5" t="n">
        <v>692.130548498576</v>
      </c>
      <c r="E1390" s="5" t="n">
        <v>3.49814808623122</v>
      </c>
      <c r="F1390" s="5" t="n">
        <v>1.80659136380196</v>
      </c>
      <c r="G1390" s="5" t="n">
        <v>1.40797441151678E-024</v>
      </c>
      <c r="H1390" s="5" t="n">
        <v>1.58785660682422E-022</v>
      </c>
      <c r="I1390" s="5" t="n">
        <v>3.49814808623122</v>
      </c>
    </row>
    <row r="1391" customFormat="false" ht="13" hidden="false" customHeight="false" outlineLevel="0" collapsed="false">
      <c r="A1391" s="5" t="s">
        <v>2034</v>
      </c>
      <c r="B1391" s="5" t="s">
        <v>2035</v>
      </c>
      <c r="C1391" s="5" t="n">
        <v>403.299240121306</v>
      </c>
      <c r="D1391" s="5" t="n">
        <v>1412.49842718723</v>
      </c>
      <c r="E1391" s="5" t="n">
        <v>3.50235826569465</v>
      </c>
      <c r="F1391" s="5" t="n">
        <v>1.80832666849568</v>
      </c>
      <c r="G1391" s="5" t="n">
        <v>5.60297418463398E-009</v>
      </c>
      <c r="H1391" s="5" t="n">
        <v>8.2311390639941E-008</v>
      </c>
      <c r="I1391" s="5" t="n">
        <v>3.50235826569465</v>
      </c>
    </row>
    <row r="1392" customFormat="false" ht="13" hidden="false" customHeight="false" outlineLevel="0" collapsed="false">
      <c r="A1392" s="5" t="s">
        <v>2036</v>
      </c>
      <c r="B1392" s="5" t="s">
        <v>2036</v>
      </c>
      <c r="C1392" s="5" t="n">
        <v>73.5168505983119</v>
      </c>
      <c r="D1392" s="5" t="n">
        <v>257.908928824678</v>
      </c>
      <c r="E1392" s="5" t="n">
        <v>3.50816073764999</v>
      </c>
      <c r="F1392" s="5" t="n">
        <v>1.81071485100326</v>
      </c>
      <c r="G1392" s="5" t="n">
        <v>3.52459882707229E-011</v>
      </c>
      <c r="H1392" s="5" t="n">
        <v>7.13143829344293E-010</v>
      </c>
      <c r="I1392" s="5" t="n">
        <v>3.50816073764999</v>
      </c>
    </row>
    <row r="1393" customFormat="false" ht="13" hidden="false" customHeight="false" outlineLevel="0" collapsed="false">
      <c r="A1393" s="5" t="s">
        <v>2037</v>
      </c>
      <c r="B1393" s="5" t="s">
        <v>2037</v>
      </c>
      <c r="C1393" s="5" t="n">
        <v>1401.86831825754</v>
      </c>
      <c r="D1393" s="5" t="n">
        <v>4919.43075611453</v>
      </c>
      <c r="E1393" s="5" t="n">
        <v>3.50919604362638</v>
      </c>
      <c r="F1393" s="5" t="n">
        <v>1.81114054713226</v>
      </c>
      <c r="G1393" s="5" t="n">
        <v>1.10629842698561E-009</v>
      </c>
      <c r="H1393" s="5" t="n">
        <v>1.82654295489032E-008</v>
      </c>
      <c r="I1393" s="5" t="n">
        <v>3.50919604362638</v>
      </c>
    </row>
    <row r="1394" customFormat="false" ht="13" hidden="false" customHeight="false" outlineLevel="0" collapsed="false">
      <c r="A1394" s="5" t="s">
        <v>2038</v>
      </c>
      <c r="B1394" s="5" t="s">
        <v>2039</v>
      </c>
      <c r="C1394" s="5" t="n">
        <v>165.981560112081</v>
      </c>
      <c r="D1394" s="5" t="n">
        <v>583.282474361286</v>
      </c>
      <c r="E1394" s="5" t="n">
        <v>3.51414020911369</v>
      </c>
      <c r="F1394" s="5" t="n">
        <v>1.81317175394095</v>
      </c>
      <c r="G1394" s="5" t="n">
        <v>7.27137297308701E-009</v>
      </c>
      <c r="H1394" s="5" t="n">
        <v>1.04212913485118E-007</v>
      </c>
      <c r="I1394" s="5" t="n">
        <v>3.51414020911369</v>
      </c>
    </row>
    <row r="1395" customFormat="false" ht="13" hidden="false" customHeight="false" outlineLevel="0" collapsed="false">
      <c r="A1395" s="5" t="s">
        <v>2040</v>
      </c>
      <c r="B1395" s="5" t="s">
        <v>2041</v>
      </c>
      <c r="C1395" s="5" t="n">
        <v>2905.99871276943</v>
      </c>
      <c r="D1395" s="5" t="n">
        <v>10222.3945102508</v>
      </c>
      <c r="E1395" s="5" t="n">
        <v>3.51768721208718</v>
      </c>
      <c r="F1395" s="5" t="n">
        <v>1.81462720605243</v>
      </c>
      <c r="G1395" s="5" t="n">
        <v>1.83795844478095E-010</v>
      </c>
      <c r="H1395" s="5" t="n">
        <v>3.36871992747685E-009</v>
      </c>
      <c r="I1395" s="5" t="n">
        <v>3.51768721208718</v>
      </c>
    </row>
    <row r="1396" customFormat="false" ht="13" hidden="false" customHeight="false" outlineLevel="0" collapsed="false">
      <c r="A1396" s="5" t="s">
        <v>2042</v>
      </c>
      <c r="B1396" s="5" t="s">
        <v>2043</v>
      </c>
      <c r="C1396" s="5" t="n">
        <v>1525.24569179425</v>
      </c>
      <c r="D1396" s="5" t="n">
        <v>5385.58100477168</v>
      </c>
      <c r="E1396" s="5" t="n">
        <v>3.53095965702172</v>
      </c>
      <c r="F1396" s="5" t="n">
        <v>1.82006033768001</v>
      </c>
      <c r="G1396" s="5" t="n">
        <v>2.85502875471507E-019</v>
      </c>
      <c r="H1396" s="5" t="n">
        <v>1.70788647651622E-017</v>
      </c>
      <c r="I1396" s="5" t="n">
        <v>3.53095965702172</v>
      </c>
    </row>
    <row r="1397" customFormat="false" ht="13" hidden="false" customHeight="false" outlineLevel="0" collapsed="false">
      <c r="A1397" s="5" t="s">
        <v>2044</v>
      </c>
      <c r="B1397" s="5" t="s">
        <v>2044</v>
      </c>
      <c r="C1397" s="5" t="n">
        <v>41.7034036279984</v>
      </c>
      <c r="D1397" s="5" t="n">
        <v>147.499949236602</v>
      </c>
      <c r="E1397" s="5" t="n">
        <v>3.53688035998996</v>
      </c>
      <c r="F1397" s="5" t="n">
        <v>1.82247741865194</v>
      </c>
      <c r="G1397" s="5" t="n">
        <v>1.724249271691E-013</v>
      </c>
      <c r="H1397" s="5" t="n">
        <v>4.90152292963622E-012</v>
      </c>
      <c r="I1397" s="5" t="n">
        <v>3.53688035998996</v>
      </c>
    </row>
    <row r="1398" customFormat="false" ht="13" hidden="false" customHeight="false" outlineLevel="0" collapsed="false">
      <c r="A1398" s="5" t="s">
        <v>2045</v>
      </c>
      <c r="B1398" s="5" t="s">
        <v>2045</v>
      </c>
      <c r="C1398" s="5" t="n">
        <v>157.018883298188</v>
      </c>
      <c r="D1398" s="5" t="n">
        <v>555.784550119955</v>
      </c>
      <c r="E1398" s="5" t="n">
        <v>3.5396032530972</v>
      </c>
      <c r="F1398" s="5" t="n">
        <v>1.82358766062842</v>
      </c>
      <c r="G1398" s="5" t="n">
        <v>4.72211491261687E-024</v>
      </c>
      <c r="H1398" s="5" t="n">
        <v>4.87275037832935E-022</v>
      </c>
      <c r="I1398" s="5" t="n">
        <v>3.5396032530972</v>
      </c>
    </row>
    <row r="1399" customFormat="false" ht="13" hidden="false" customHeight="false" outlineLevel="0" collapsed="false">
      <c r="A1399" s="5" t="s">
        <v>2046</v>
      </c>
      <c r="B1399" s="5" t="s">
        <v>2046</v>
      </c>
      <c r="C1399" s="5" t="n">
        <v>50.8616430331974</v>
      </c>
      <c r="D1399" s="5" t="n">
        <v>180.286228762368</v>
      </c>
      <c r="E1399" s="5" t="n">
        <v>3.54464028314412</v>
      </c>
      <c r="F1399" s="5" t="n">
        <v>1.82563922744904</v>
      </c>
      <c r="G1399" s="5" t="n">
        <v>2.59530511738853E-009</v>
      </c>
      <c r="H1399" s="5" t="n">
        <v>4.04302910273647E-008</v>
      </c>
      <c r="I1399" s="5" t="n">
        <v>3.54464028314412</v>
      </c>
    </row>
    <row r="1400" customFormat="false" ht="13" hidden="false" customHeight="false" outlineLevel="0" collapsed="false">
      <c r="A1400" s="5" t="s">
        <v>2047</v>
      </c>
      <c r="B1400" s="5" t="s">
        <v>2048</v>
      </c>
      <c r="C1400" s="5" t="n">
        <v>654.411791682104</v>
      </c>
      <c r="D1400" s="5" t="n">
        <v>2324.85954466388</v>
      </c>
      <c r="E1400" s="5" t="n">
        <v>3.55259421393989</v>
      </c>
      <c r="F1400" s="5" t="n">
        <v>1.82887290989917</v>
      </c>
      <c r="G1400" s="5" t="n">
        <v>2.6534119339131E-030</v>
      </c>
      <c r="H1400" s="5" t="n">
        <v>4.76183612974769E-028</v>
      </c>
      <c r="I1400" s="5" t="n">
        <v>3.55259421393989</v>
      </c>
    </row>
    <row r="1401" customFormat="false" ht="13" hidden="false" customHeight="false" outlineLevel="0" collapsed="false">
      <c r="A1401" s="5" t="s">
        <v>2049</v>
      </c>
      <c r="B1401" s="5" t="s">
        <v>2049</v>
      </c>
      <c r="C1401" s="5" t="n">
        <v>45.3465035598958</v>
      </c>
      <c r="D1401" s="5" t="n">
        <v>161.471125580662</v>
      </c>
      <c r="E1401" s="5" t="n">
        <v>3.56082857341764</v>
      </c>
      <c r="F1401" s="5" t="n">
        <v>1.8322129826728</v>
      </c>
      <c r="G1401" s="5" t="n">
        <v>4.93812319774183E-010</v>
      </c>
      <c r="H1401" s="5" t="n">
        <v>8.5930005526978E-009</v>
      </c>
      <c r="I1401" s="5" t="n">
        <v>3.56082857341764</v>
      </c>
    </row>
    <row r="1402" customFormat="false" ht="13" hidden="false" customHeight="false" outlineLevel="0" collapsed="false">
      <c r="A1402" s="5" t="s">
        <v>2050</v>
      </c>
      <c r="B1402" s="5" t="s">
        <v>2050</v>
      </c>
      <c r="C1402" s="5" t="n">
        <v>139.171036966007</v>
      </c>
      <c r="D1402" s="5" t="n">
        <v>495.579977182223</v>
      </c>
      <c r="E1402" s="5" t="n">
        <v>3.56094190275574</v>
      </c>
      <c r="F1402" s="5" t="n">
        <v>1.83225889813009</v>
      </c>
      <c r="G1402" s="5" t="n">
        <v>3.57117221143626E-021</v>
      </c>
      <c r="H1402" s="5" t="n">
        <v>2.6228417117303E-019</v>
      </c>
      <c r="I1402" s="5" t="n">
        <v>3.56094190275574</v>
      </c>
    </row>
    <row r="1403" customFormat="false" ht="13" hidden="false" customHeight="false" outlineLevel="0" collapsed="false">
      <c r="A1403" s="5" t="s">
        <v>2051</v>
      </c>
      <c r="B1403" s="5" t="s">
        <v>2052</v>
      </c>
      <c r="C1403" s="5" t="n">
        <v>8548.41827681962</v>
      </c>
      <c r="D1403" s="5" t="n">
        <v>30528.6454160527</v>
      </c>
      <c r="E1403" s="5" t="n">
        <v>3.57126247540272</v>
      </c>
      <c r="F1403" s="5" t="n">
        <v>1.83643417090129</v>
      </c>
      <c r="G1403" s="5" t="n">
        <v>1.19016664074391E-012</v>
      </c>
      <c r="H1403" s="5" t="n">
        <v>3.02123728556861E-011</v>
      </c>
      <c r="I1403" s="5" t="n">
        <v>3.57126247540272</v>
      </c>
    </row>
    <row r="1404" customFormat="false" ht="13" hidden="false" customHeight="false" outlineLevel="0" collapsed="false">
      <c r="A1404" s="5" t="s">
        <v>2053</v>
      </c>
      <c r="B1404" s="5" t="s">
        <v>2054</v>
      </c>
      <c r="C1404" s="5" t="n">
        <v>1994.68525017702</v>
      </c>
      <c r="D1404" s="5" t="n">
        <v>7138.30954694387</v>
      </c>
      <c r="E1404" s="5" t="n">
        <v>3.57866462706855</v>
      </c>
      <c r="F1404" s="5" t="n">
        <v>1.83942134857804</v>
      </c>
      <c r="G1404" s="5" t="n">
        <v>1.08666486570284E-032</v>
      </c>
      <c r="H1404" s="5" t="n">
        <v>2.54847607936081E-030</v>
      </c>
      <c r="I1404" s="5" t="n">
        <v>3.57866462706855</v>
      </c>
    </row>
    <row r="1405" customFormat="false" ht="13" hidden="false" customHeight="false" outlineLevel="0" collapsed="false">
      <c r="A1405" s="5" t="s">
        <v>2055</v>
      </c>
      <c r="B1405" s="5" t="s">
        <v>2056</v>
      </c>
      <c r="C1405" s="5" t="n">
        <v>167.899488219488</v>
      </c>
      <c r="D1405" s="5" t="n">
        <v>604.717046117354</v>
      </c>
      <c r="E1405" s="5" t="n">
        <v>3.60166104453417</v>
      </c>
      <c r="F1405" s="5" t="n">
        <v>1.84866241434262</v>
      </c>
      <c r="G1405" s="5" t="n">
        <v>1.50061275937685E-011</v>
      </c>
      <c r="H1405" s="5" t="n">
        <v>3.21595494579641E-010</v>
      </c>
      <c r="I1405" s="5" t="n">
        <v>3.60166104453417</v>
      </c>
    </row>
    <row r="1406" customFormat="false" ht="13" hidden="false" customHeight="false" outlineLevel="0" collapsed="false">
      <c r="A1406" s="5" t="s">
        <v>2057</v>
      </c>
      <c r="B1406" s="5" t="s">
        <v>2058</v>
      </c>
      <c r="C1406" s="5" t="n">
        <v>9129.08522249542</v>
      </c>
      <c r="D1406" s="5" t="n">
        <v>32929.6873558081</v>
      </c>
      <c r="E1406" s="5" t="n">
        <v>3.60711797000914</v>
      </c>
      <c r="F1406" s="5" t="n">
        <v>1.85084660692477</v>
      </c>
      <c r="G1406" s="5" t="n">
        <v>2.31237066251913E-018</v>
      </c>
      <c r="H1406" s="5" t="n">
        <v>1.27260548621519E-016</v>
      </c>
      <c r="I1406" s="5" t="n">
        <v>3.60711797000914</v>
      </c>
    </row>
    <row r="1407" customFormat="false" ht="13" hidden="false" customHeight="false" outlineLevel="0" collapsed="false">
      <c r="A1407" s="5" t="s">
        <v>2059</v>
      </c>
      <c r="B1407" s="5" t="s">
        <v>2060</v>
      </c>
      <c r="C1407" s="5" t="n">
        <v>147.162067671527</v>
      </c>
      <c r="D1407" s="5" t="n">
        <v>530.977876677182</v>
      </c>
      <c r="E1407" s="5" t="n">
        <v>3.60811644657202</v>
      </c>
      <c r="F1407" s="5" t="n">
        <v>1.8512459001734</v>
      </c>
      <c r="G1407" s="5" t="n">
        <v>3.77635193894551E-013</v>
      </c>
      <c r="H1407" s="5" t="n">
        <v>1.03915135087943E-011</v>
      </c>
      <c r="I1407" s="5" t="n">
        <v>3.60811644657202</v>
      </c>
    </row>
    <row r="1408" customFormat="false" ht="13" hidden="false" customHeight="false" outlineLevel="0" collapsed="false">
      <c r="A1408" s="5" t="s">
        <v>2061</v>
      </c>
      <c r="B1408" s="5" t="s">
        <v>2061</v>
      </c>
      <c r="C1408" s="5" t="n">
        <v>231.680851952042</v>
      </c>
      <c r="D1408" s="5" t="n">
        <v>838.730300354298</v>
      </c>
      <c r="E1408" s="5" t="n">
        <v>3.62019689278385</v>
      </c>
      <c r="F1408" s="5" t="n">
        <v>1.85606816374997</v>
      </c>
      <c r="G1408" s="5" t="n">
        <v>4.72119365752105E-013</v>
      </c>
      <c r="H1408" s="5" t="n">
        <v>1.28543528633139E-011</v>
      </c>
      <c r="I1408" s="5" t="n">
        <v>3.62019689278385</v>
      </c>
    </row>
    <row r="1409" customFormat="false" ht="13" hidden="false" customHeight="false" outlineLevel="0" collapsed="false">
      <c r="A1409" s="5" t="s">
        <v>2062</v>
      </c>
      <c r="B1409" s="5" t="s">
        <v>2062</v>
      </c>
      <c r="C1409" s="5" t="n">
        <v>216.09436586195</v>
      </c>
      <c r="D1409" s="5" t="n">
        <v>782.382218807353</v>
      </c>
      <c r="E1409" s="5" t="n">
        <v>3.62055815609358</v>
      </c>
      <c r="F1409" s="5" t="n">
        <v>1.85621212464419</v>
      </c>
      <c r="G1409" s="5" t="n">
        <v>8.36146628499687E-027</v>
      </c>
      <c r="H1409" s="5" t="n">
        <v>1.1061791101908E-024</v>
      </c>
      <c r="I1409" s="5" t="n">
        <v>3.62055815609358</v>
      </c>
    </row>
    <row r="1410" customFormat="false" ht="13" hidden="false" customHeight="false" outlineLevel="0" collapsed="false">
      <c r="A1410" s="5" t="s">
        <v>2063</v>
      </c>
      <c r="B1410" s="5" t="s">
        <v>2064</v>
      </c>
      <c r="C1410" s="5" t="n">
        <v>94.5208042324153</v>
      </c>
      <c r="D1410" s="5" t="n">
        <v>342.289465109846</v>
      </c>
      <c r="E1410" s="5" t="n">
        <v>3.62131350753425</v>
      </c>
      <c r="F1410" s="5" t="n">
        <v>1.85651308048327</v>
      </c>
      <c r="G1410" s="5" t="n">
        <v>4.97886657461915E-021</v>
      </c>
      <c r="H1410" s="5" t="n">
        <v>3.59279190094371E-019</v>
      </c>
      <c r="I1410" s="5" t="n">
        <v>3.62131350753425</v>
      </c>
    </row>
    <row r="1411" customFormat="false" ht="13" hidden="false" customHeight="false" outlineLevel="0" collapsed="false">
      <c r="A1411" s="5" t="s">
        <v>2065</v>
      </c>
      <c r="B1411" s="5" t="s">
        <v>2065</v>
      </c>
      <c r="C1411" s="5" t="n">
        <v>112.672512201319</v>
      </c>
      <c r="D1411" s="5" t="n">
        <v>408.094026195733</v>
      </c>
      <c r="E1411" s="5" t="n">
        <v>3.62194840802488</v>
      </c>
      <c r="F1411" s="5" t="n">
        <v>1.85676599631106</v>
      </c>
      <c r="G1411" s="5" t="n">
        <v>1.84797415987145E-015</v>
      </c>
      <c r="H1411" s="5" t="n">
        <v>6.94690176893025E-014</v>
      </c>
      <c r="I1411" s="5" t="n">
        <v>3.62194840802488</v>
      </c>
    </row>
    <row r="1412" customFormat="false" ht="13" hidden="false" customHeight="false" outlineLevel="0" collapsed="false">
      <c r="A1412" s="5" t="s">
        <v>2066</v>
      </c>
      <c r="B1412" s="5" t="s">
        <v>2067</v>
      </c>
      <c r="C1412" s="5" t="n">
        <v>6569.37898524555</v>
      </c>
      <c r="D1412" s="5" t="n">
        <v>23808.6680154204</v>
      </c>
      <c r="E1412" s="5" t="n">
        <v>3.6241885372869</v>
      </c>
      <c r="F1412" s="5" t="n">
        <v>1.85765800911861</v>
      </c>
      <c r="G1412" s="5" t="n">
        <v>9.75843562418455E-012</v>
      </c>
      <c r="H1412" s="5" t="n">
        <v>2.15857014375049E-010</v>
      </c>
      <c r="I1412" s="5" t="n">
        <v>3.6241885372869</v>
      </c>
    </row>
    <row r="1413" customFormat="false" ht="13" hidden="false" customHeight="false" outlineLevel="0" collapsed="false">
      <c r="A1413" s="5" t="s">
        <v>2068</v>
      </c>
      <c r="B1413" s="5" t="s">
        <v>2068</v>
      </c>
      <c r="C1413" s="5" t="n">
        <v>1955.8813127383</v>
      </c>
      <c r="D1413" s="5" t="n">
        <v>7089.21706211985</v>
      </c>
      <c r="E1413" s="5" t="n">
        <v>3.62456403461144</v>
      </c>
      <c r="F1413" s="5" t="n">
        <v>1.85780747707826</v>
      </c>
      <c r="G1413" s="5" t="n">
        <v>1.08309687901375E-033</v>
      </c>
      <c r="H1413" s="5" t="n">
        <v>2.75962387519578E-031</v>
      </c>
      <c r="I1413" s="5" t="n">
        <v>3.62456403461144</v>
      </c>
    </row>
    <row r="1414" customFormat="false" ht="13" hidden="false" customHeight="false" outlineLevel="0" collapsed="false">
      <c r="A1414" s="5" t="s">
        <v>2069</v>
      </c>
      <c r="B1414" s="5" t="s">
        <v>2070</v>
      </c>
      <c r="C1414" s="5" t="n">
        <v>7161.90847893554</v>
      </c>
      <c r="D1414" s="5" t="n">
        <v>26025.7102857387</v>
      </c>
      <c r="E1414" s="5" t="n">
        <v>3.63390712996194</v>
      </c>
      <c r="F1414" s="5" t="n">
        <v>1.86152154977142</v>
      </c>
      <c r="G1414" s="5" t="n">
        <v>1.11637648032211E-013</v>
      </c>
      <c r="H1414" s="5" t="n">
        <v>3.26342461768947E-012</v>
      </c>
      <c r="I1414" s="5" t="n">
        <v>3.63390712996194</v>
      </c>
    </row>
    <row r="1415" customFormat="false" ht="13" hidden="false" customHeight="false" outlineLevel="0" collapsed="false">
      <c r="A1415" s="5" t="s">
        <v>2071</v>
      </c>
      <c r="B1415" s="5" t="s">
        <v>2072</v>
      </c>
      <c r="C1415" s="5" t="n">
        <v>139.009213523156</v>
      </c>
      <c r="D1415" s="5" t="n">
        <v>505.869875740428</v>
      </c>
      <c r="E1415" s="5" t="n">
        <v>3.639110408003</v>
      </c>
      <c r="F1415" s="5" t="n">
        <v>1.86358582217768</v>
      </c>
      <c r="G1415" s="5" t="n">
        <v>9.13166722708441E-024</v>
      </c>
      <c r="H1415" s="5" t="n">
        <v>9.19313893817405E-022</v>
      </c>
      <c r="I1415" s="5" t="n">
        <v>3.639110408003</v>
      </c>
    </row>
    <row r="1416" customFormat="false" ht="13" hidden="false" customHeight="false" outlineLevel="0" collapsed="false">
      <c r="A1416" s="5" t="s">
        <v>2073</v>
      </c>
      <c r="B1416" s="5" t="s">
        <v>2074</v>
      </c>
      <c r="C1416" s="5" t="n">
        <v>184.176209248346</v>
      </c>
      <c r="D1416" s="5" t="n">
        <v>672.501203556484</v>
      </c>
      <c r="E1416" s="5" t="n">
        <v>3.65140104849087</v>
      </c>
      <c r="F1416" s="5" t="n">
        <v>1.86845013464332</v>
      </c>
      <c r="G1416" s="5" t="n">
        <v>1.10529712329156E-013</v>
      </c>
      <c r="H1416" s="5" t="n">
        <v>3.24021619751297E-012</v>
      </c>
      <c r="I1416" s="5" t="n">
        <v>3.65140104849087</v>
      </c>
    </row>
    <row r="1417" customFormat="false" ht="13" hidden="false" customHeight="false" outlineLevel="0" collapsed="false">
      <c r="A1417" s="5" t="s">
        <v>2075</v>
      </c>
      <c r="B1417" s="5" t="s">
        <v>2076</v>
      </c>
      <c r="C1417" s="5" t="n">
        <v>165.686822851791</v>
      </c>
      <c r="D1417" s="5" t="n">
        <v>607.857912869236</v>
      </c>
      <c r="E1417" s="5" t="n">
        <v>3.66871608983034</v>
      </c>
      <c r="F1417" s="5" t="n">
        <v>1.87527526336485</v>
      </c>
      <c r="G1417" s="5" t="n">
        <v>2.39930169686783E-006</v>
      </c>
      <c r="H1417" s="5" t="n">
        <v>2.17382810898224E-005</v>
      </c>
      <c r="I1417" s="5" t="n">
        <v>3.66871608983034</v>
      </c>
    </row>
    <row r="1418" customFormat="false" ht="13" hidden="false" customHeight="false" outlineLevel="0" collapsed="false">
      <c r="A1418" s="5" t="s">
        <v>2077</v>
      </c>
      <c r="B1418" s="5" t="s">
        <v>2078</v>
      </c>
      <c r="C1418" s="5" t="n">
        <v>1084.36418571002</v>
      </c>
      <c r="D1418" s="5" t="n">
        <v>3980.36821808782</v>
      </c>
      <c r="E1418" s="5" t="n">
        <v>3.67069317720184</v>
      </c>
      <c r="F1418" s="5" t="n">
        <v>1.87605252870365</v>
      </c>
      <c r="G1418" s="5" t="n">
        <v>6.78299659205463E-020</v>
      </c>
      <c r="H1418" s="5" t="n">
        <v>4.33397782250227E-018</v>
      </c>
      <c r="I1418" s="5" t="n">
        <v>3.67069317720184</v>
      </c>
    </row>
    <row r="1419" customFormat="false" ht="13" hidden="false" customHeight="false" outlineLevel="0" collapsed="false">
      <c r="A1419" s="5" t="s">
        <v>2079</v>
      </c>
      <c r="B1419" s="5" t="s">
        <v>2079</v>
      </c>
      <c r="C1419" s="5" t="n">
        <v>122.252712424996</v>
      </c>
      <c r="D1419" s="5" t="n">
        <v>449.425481352879</v>
      </c>
      <c r="E1419" s="5" t="n">
        <v>3.67620049026405</v>
      </c>
      <c r="F1419" s="5" t="n">
        <v>1.87821544954919</v>
      </c>
      <c r="G1419" s="5" t="n">
        <v>6.23864854216373E-024</v>
      </c>
      <c r="H1419" s="5" t="n">
        <v>6.3425235770037E-022</v>
      </c>
      <c r="I1419" s="5" t="n">
        <v>3.67620049026405</v>
      </c>
    </row>
    <row r="1420" customFormat="false" ht="13" hidden="false" customHeight="false" outlineLevel="0" collapsed="false">
      <c r="A1420" s="5" t="s">
        <v>2080</v>
      </c>
      <c r="B1420" s="5" t="s">
        <v>2080</v>
      </c>
      <c r="C1420" s="5" t="n">
        <v>50.6738573635758</v>
      </c>
      <c r="D1420" s="5" t="n">
        <v>188.092716676449</v>
      </c>
      <c r="E1420" s="5" t="n">
        <v>3.7118294612332</v>
      </c>
      <c r="F1420" s="5" t="n">
        <v>1.89213042784558</v>
      </c>
      <c r="G1420" s="5" t="n">
        <v>5.46100398872436E-016</v>
      </c>
      <c r="H1420" s="5" t="n">
        <v>2.22735573753544E-014</v>
      </c>
      <c r="I1420" s="5" t="n">
        <v>3.7118294612332</v>
      </c>
    </row>
    <row r="1421" customFormat="false" ht="13" hidden="false" customHeight="false" outlineLevel="0" collapsed="false">
      <c r="A1421" s="5" t="s">
        <v>2081</v>
      </c>
      <c r="B1421" s="5" t="s">
        <v>2081</v>
      </c>
      <c r="C1421" s="5" t="n">
        <v>141.07226831333</v>
      </c>
      <c r="D1421" s="5" t="n">
        <v>524.536188484141</v>
      </c>
      <c r="E1421" s="5" t="n">
        <v>3.71820907649343</v>
      </c>
      <c r="F1421" s="5" t="n">
        <v>1.8946078959001</v>
      </c>
      <c r="G1421" s="5" t="n">
        <v>4.00035279556469E-024</v>
      </c>
      <c r="H1421" s="5" t="n">
        <v>4.16966065630626E-022</v>
      </c>
      <c r="I1421" s="5" t="n">
        <v>3.71820907649343</v>
      </c>
    </row>
    <row r="1422" customFormat="false" ht="13" hidden="false" customHeight="false" outlineLevel="0" collapsed="false">
      <c r="A1422" s="5" t="s">
        <v>2082</v>
      </c>
      <c r="B1422" s="5" t="s">
        <v>2082</v>
      </c>
      <c r="C1422" s="5" t="n">
        <v>1412.78072082017</v>
      </c>
      <c r="D1422" s="5" t="n">
        <v>5266.72906643203</v>
      </c>
      <c r="E1422" s="5" t="n">
        <v>3.72791685844531</v>
      </c>
      <c r="F1422" s="5" t="n">
        <v>1.89836968476521</v>
      </c>
      <c r="G1422" s="5" t="n">
        <v>3.14536798481664E-027</v>
      </c>
      <c r="H1422" s="5" t="n">
        <v>4.35665130675475E-025</v>
      </c>
      <c r="I1422" s="5" t="n">
        <v>3.72791685844531</v>
      </c>
    </row>
    <row r="1423" customFormat="false" ht="13" hidden="false" customHeight="false" outlineLevel="0" collapsed="false">
      <c r="A1423" s="5" t="s">
        <v>2083</v>
      </c>
      <c r="B1423" s="5" t="s">
        <v>2084</v>
      </c>
      <c r="C1423" s="5" t="n">
        <v>81.2604577067664</v>
      </c>
      <c r="D1423" s="5" t="n">
        <v>303.101586016261</v>
      </c>
      <c r="E1423" s="5" t="n">
        <v>3.73000096935244</v>
      </c>
      <c r="F1423" s="5" t="n">
        <v>1.89917600540807</v>
      </c>
      <c r="G1423" s="5" t="n">
        <v>8.03344736899414E-021</v>
      </c>
      <c r="H1423" s="5" t="n">
        <v>5.67788653429113E-019</v>
      </c>
      <c r="I1423" s="5" t="n">
        <v>3.73000096935244</v>
      </c>
    </row>
    <row r="1424" customFormat="false" ht="13" hidden="false" customHeight="false" outlineLevel="0" collapsed="false">
      <c r="A1424" s="5" t="s">
        <v>2085</v>
      </c>
      <c r="B1424" s="5" t="s">
        <v>2086</v>
      </c>
      <c r="C1424" s="5" t="n">
        <v>215.710516687791</v>
      </c>
      <c r="D1424" s="5" t="n">
        <v>805.693380548442</v>
      </c>
      <c r="E1424" s="5" t="n">
        <v>3.73506768663747</v>
      </c>
      <c r="F1424" s="5" t="n">
        <v>1.90113438767084</v>
      </c>
      <c r="G1424" s="5" t="n">
        <v>1.64351524867668E-022</v>
      </c>
      <c r="H1424" s="5" t="n">
        <v>1.39812764027825E-020</v>
      </c>
      <c r="I1424" s="5" t="n">
        <v>3.73506768663747</v>
      </c>
    </row>
    <row r="1425" customFormat="false" ht="13" hidden="false" customHeight="false" outlineLevel="0" collapsed="false">
      <c r="A1425" s="5" t="s">
        <v>2087</v>
      </c>
      <c r="B1425" s="5" t="s">
        <v>2088</v>
      </c>
      <c r="C1425" s="5" t="n">
        <v>40.2875649667573</v>
      </c>
      <c r="D1425" s="5" t="n">
        <v>150.911326557994</v>
      </c>
      <c r="E1425" s="5" t="n">
        <v>3.74585375617802</v>
      </c>
      <c r="F1425" s="5" t="n">
        <v>1.90529457567405</v>
      </c>
      <c r="G1425" s="5" t="n">
        <v>1.83600185249412E-014</v>
      </c>
      <c r="H1425" s="5" t="n">
        <v>6.08208767765228E-013</v>
      </c>
      <c r="I1425" s="5" t="n">
        <v>3.74585375617802</v>
      </c>
    </row>
    <row r="1426" customFormat="false" ht="13" hidden="false" customHeight="false" outlineLevel="0" collapsed="false">
      <c r="A1426" s="5" t="s">
        <v>2089</v>
      </c>
      <c r="B1426" s="5" t="s">
        <v>2089</v>
      </c>
      <c r="C1426" s="5" t="n">
        <v>130.492154359352</v>
      </c>
      <c r="D1426" s="5" t="n">
        <v>490.90747884845</v>
      </c>
      <c r="E1426" s="5" t="n">
        <v>3.76196930197488</v>
      </c>
      <c r="F1426" s="5" t="n">
        <v>1.91148807638123</v>
      </c>
      <c r="G1426" s="5" t="n">
        <v>5.11090730131917E-011</v>
      </c>
      <c r="H1426" s="5" t="n">
        <v>1.01130301902805E-009</v>
      </c>
      <c r="I1426" s="5" t="n">
        <v>3.76196930197488</v>
      </c>
    </row>
    <row r="1427" customFormat="false" ht="13" hidden="false" customHeight="false" outlineLevel="0" collapsed="false">
      <c r="A1427" s="5" t="s">
        <v>2090</v>
      </c>
      <c r="B1427" s="5" t="s">
        <v>2090</v>
      </c>
      <c r="C1427" s="5" t="n">
        <v>658.312067396292</v>
      </c>
      <c r="D1427" s="5" t="n">
        <v>2477.63075399476</v>
      </c>
      <c r="E1427" s="5" t="n">
        <v>3.76361132767033</v>
      </c>
      <c r="F1427" s="5" t="n">
        <v>1.91211764703684</v>
      </c>
      <c r="G1427" s="5" t="n">
        <v>2.50344444033332E-012</v>
      </c>
      <c r="H1427" s="5" t="n">
        <v>6.05698550522849E-011</v>
      </c>
      <c r="I1427" s="5" t="n">
        <v>3.76361132767033</v>
      </c>
    </row>
    <row r="1428" customFormat="false" ht="13" hidden="false" customHeight="false" outlineLevel="0" collapsed="false">
      <c r="A1428" s="5" t="s">
        <v>2091</v>
      </c>
      <c r="B1428" s="5" t="s">
        <v>2092</v>
      </c>
      <c r="C1428" s="5" t="n">
        <v>110.834853811854</v>
      </c>
      <c r="D1428" s="5" t="n">
        <v>418.9272886569</v>
      </c>
      <c r="E1428" s="5" t="n">
        <v>3.77974323282859</v>
      </c>
      <c r="F1428" s="5" t="n">
        <v>1.9182882319842</v>
      </c>
      <c r="G1428" s="5" t="n">
        <v>4.32371317368618E-024</v>
      </c>
      <c r="H1428" s="5" t="n">
        <v>4.48405992354449E-022</v>
      </c>
      <c r="I1428" s="5" t="n">
        <v>3.77974323282859</v>
      </c>
    </row>
    <row r="1429" customFormat="false" ht="13" hidden="false" customHeight="false" outlineLevel="0" collapsed="false">
      <c r="A1429" s="5" t="s">
        <v>2093</v>
      </c>
      <c r="B1429" s="5" t="s">
        <v>2094</v>
      </c>
      <c r="C1429" s="5" t="n">
        <v>52.4707388905862</v>
      </c>
      <c r="D1429" s="5" t="n">
        <v>199.874011581857</v>
      </c>
      <c r="E1429" s="5" t="n">
        <v>3.80924713102747</v>
      </c>
      <c r="F1429" s="5" t="n">
        <v>1.92950588809609</v>
      </c>
      <c r="G1429" s="5" t="n">
        <v>1.5725408950899E-018</v>
      </c>
      <c r="H1429" s="5" t="n">
        <v>8.77137810617983E-017</v>
      </c>
      <c r="I1429" s="5" t="n">
        <v>3.80924713102747</v>
      </c>
    </row>
    <row r="1430" customFormat="false" ht="13" hidden="false" customHeight="false" outlineLevel="0" collapsed="false">
      <c r="A1430" s="5" t="s">
        <v>2095</v>
      </c>
      <c r="B1430" s="5" t="s">
        <v>2096</v>
      </c>
      <c r="C1430" s="5" t="n">
        <v>465.800266585721</v>
      </c>
      <c r="D1430" s="5" t="n">
        <v>1779.34400693668</v>
      </c>
      <c r="E1430" s="5" t="n">
        <v>3.81997206652356</v>
      </c>
      <c r="F1430" s="5" t="n">
        <v>1.93356208861828</v>
      </c>
      <c r="G1430" s="5" t="n">
        <v>7.37595909307359E-014</v>
      </c>
      <c r="H1430" s="5" t="n">
        <v>2.21902396155762E-012</v>
      </c>
      <c r="I1430" s="5" t="n">
        <v>3.81997206652356</v>
      </c>
    </row>
    <row r="1431" customFormat="false" ht="13" hidden="false" customHeight="false" outlineLevel="0" collapsed="false">
      <c r="A1431" s="5" t="s">
        <v>2097</v>
      </c>
      <c r="B1431" s="5" t="s">
        <v>2097</v>
      </c>
      <c r="C1431" s="5" t="n">
        <v>688.533898363039</v>
      </c>
      <c r="D1431" s="5" t="n">
        <v>2630.73478604389</v>
      </c>
      <c r="E1431" s="5" t="n">
        <v>3.82077744073074</v>
      </c>
      <c r="F1431" s="5" t="n">
        <v>1.93386622354063</v>
      </c>
      <c r="G1431" s="5" t="n">
        <v>8.20432376512459E-013</v>
      </c>
      <c r="H1431" s="5" t="n">
        <v>2.1487415465056E-011</v>
      </c>
      <c r="I1431" s="5" t="n">
        <v>3.82077744073074</v>
      </c>
    </row>
    <row r="1432" customFormat="false" ht="13" hidden="false" customHeight="false" outlineLevel="0" collapsed="false">
      <c r="A1432" s="5" t="s">
        <v>2098</v>
      </c>
      <c r="B1432" s="5" t="s">
        <v>2099</v>
      </c>
      <c r="C1432" s="5" t="n">
        <v>496.611416788102</v>
      </c>
      <c r="D1432" s="5" t="n">
        <v>1903.49243327815</v>
      </c>
      <c r="E1432" s="5" t="n">
        <v>3.8329614844323</v>
      </c>
      <c r="F1432" s="5" t="n">
        <v>1.93845950126974</v>
      </c>
      <c r="G1432" s="5" t="n">
        <v>4.0807891914258E-012</v>
      </c>
      <c r="H1432" s="5" t="n">
        <v>9.57037810598246E-011</v>
      </c>
      <c r="I1432" s="5" t="n">
        <v>3.8329614844323</v>
      </c>
    </row>
    <row r="1433" customFormat="false" ht="13" hidden="false" customHeight="false" outlineLevel="0" collapsed="false">
      <c r="A1433" s="5" t="s">
        <v>2100</v>
      </c>
      <c r="B1433" s="5" t="s">
        <v>2100</v>
      </c>
      <c r="C1433" s="5" t="n">
        <v>62.6837004304894</v>
      </c>
      <c r="D1433" s="5" t="n">
        <v>240.733116512133</v>
      </c>
      <c r="E1433" s="5" t="n">
        <v>3.8404420105843</v>
      </c>
      <c r="F1433" s="5" t="n">
        <v>1.94127236557657</v>
      </c>
      <c r="G1433" s="5" t="n">
        <v>2.97253730433694E-011</v>
      </c>
      <c r="H1433" s="5" t="n">
        <v>6.0679747662617E-010</v>
      </c>
      <c r="I1433" s="5" t="n">
        <v>3.8404420105843</v>
      </c>
    </row>
    <row r="1434" customFormat="false" ht="13" hidden="false" customHeight="false" outlineLevel="0" collapsed="false">
      <c r="A1434" s="5" t="s">
        <v>2101</v>
      </c>
      <c r="B1434" s="5" t="s">
        <v>2102</v>
      </c>
      <c r="C1434" s="5" t="n">
        <v>8531.6911445327</v>
      </c>
      <c r="D1434" s="5" t="n">
        <v>32868.5906488138</v>
      </c>
      <c r="E1434" s="5" t="n">
        <v>3.85252936281885</v>
      </c>
      <c r="F1434" s="5" t="n">
        <v>1.94580595256919</v>
      </c>
      <c r="G1434" s="5" t="n">
        <v>1.25698835015101E-019</v>
      </c>
      <c r="H1434" s="5" t="n">
        <v>7.79030797910407E-018</v>
      </c>
      <c r="I1434" s="5" t="n">
        <v>3.85252936281885</v>
      </c>
    </row>
    <row r="1435" customFormat="false" ht="13" hidden="false" customHeight="false" outlineLevel="0" collapsed="false">
      <c r="A1435" s="5" t="s">
        <v>2103</v>
      </c>
      <c r="B1435" s="5" t="s">
        <v>2103</v>
      </c>
      <c r="C1435" s="5" t="n">
        <v>74.8437184359376</v>
      </c>
      <c r="D1435" s="5" t="n">
        <v>288.567995878294</v>
      </c>
      <c r="E1435" s="5" t="n">
        <v>3.85560741647668</v>
      </c>
      <c r="F1435" s="5" t="n">
        <v>1.94695816175045</v>
      </c>
      <c r="G1435" s="5" t="n">
        <v>1.97994409734718E-020</v>
      </c>
      <c r="H1435" s="5" t="n">
        <v>1.34663122012828E-018</v>
      </c>
      <c r="I1435" s="5" t="n">
        <v>3.85560741647668</v>
      </c>
    </row>
    <row r="1436" customFormat="false" ht="13" hidden="false" customHeight="false" outlineLevel="0" collapsed="false">
      <c r="A1436" s="5" t="s">
        <v>2104</v>
      </c>
      <c r="B1436" s="5" t="s">
        <v>2105</v>
      </c>
      <c r="C1436" s="5" t="n">
        <v>2628.93774370262</v>
      </c>
      <c r="D1436" s="5" t="n">
        <v>10142.0223803087</v>
      </c>
      <c r="E1436" s="5" t="n">
        <v>3.85784045461062</v>
      </c>
      <c r="F1436" s="5" t="n">
        <v>1.94779348032284</v>
      </c>
      <c r="G1436" s="5" t="n">
        <v>2.73309387819451E-017</v>
      </c>
      <c r="H1436" s="5" t="n">
        <v>1.29370622610501E-015</v>
      </c>
      <c r="I1436" s="5" t="n">
        <v>3.85784045461062</v>
      </c>
    </row>
    <row r="1437" customFormat="false" ht="13" hidden="false" customHeight="false" outlineLevel="0" collapsed="false">
      <c r="A1437" s="5" t="s">
        <v>2106</v>
      </c>
      <c r="B1437" s="5" t="s">
        <v>2106</v>
      </c>
      <c r="C1437" s="5" t="n">
        <v>186.614771929983</v>
      </c>
      <c r="D1437" s="5" t="n">
        <v>720.99525977057</v>
      </c>
      <c r="E1437" s="5" t="n">
        <v>3.86354870149875</v>
      </c>
      <c r="F1437" s="5" t="n">
        <v>1.94992658378686</v>
      </c>
      <c r="G1437" s="5" t="n">
        <v>2.62767367344061E-011</v>
      </c>
      <c r="H1437" s="5" t="n">
        <v>5.40677260941848E-010</v>
      </c>
      <c r="I1437" s="5" t="n">
        <v>3.86354870149875</v>
      </c>
    </row>
    <row r="1438" customFormat="false" ht="13" hidden="false" customHeight="false" outlineLevel="0" collapsed="false">
      <c r="A1438" s="5" t="s">
        <v>2107</v>
      </c>
      <c r="B1438" s="5" t="s">
        <v>2108</v>
      </c>
      <c r="C1438" s="5" t="n">
        <v>129.553007278518</v>
      </c>
      <c r="D1438" s="5" t="n">
        <v>500.726596884832</v>
      </c>
      <c r="E1438" s="5" t="n">
        <v>3.86503260251111</v>
      </c>
      <c r="F1438" s="5" t="n">
        <v>1.95048058369287</v>
      </c>
      <c r="G1438" s="5" t="n">
        <v>3.27362207864153E-023</v>
      </c>
      <c r="H1438" s="5" t="n">
        <v>3.05705938728524E-021</v>
      </c>
      <c r="I1438" s="5" t="n">
        <v>3.86503260251111</v>
      </c>
    </row>
    <row r="1439" customFormat="false" ht="13" hidden="false" customHeight="false" outlineLevel="0" collapsed="false">
      <c r="A1439" s="5" t="s">
        <v>2109</v>
      </c>
      <c r="B1439" s="5" t="s">
        <v>2110</v>
      </c>
      <c r="C1439" s="5" t="n">
        <v>5076.15538544212</v>
      </c>
      <c r="D1439" s="5" t="n">
        <v>19841.0388065049</v>
      </c>
      <c r="E1439" s="5" t="n">
        <v>3.90867443959791</v>
      </c>
      <c r="F1439" s="5" t="n">
        <v>1.96667942501158</v>
      </c>
      <c r="G1439" s="5" t="n">
        <v>2.34085163892139E-017</v>
      </c>
      <c r="H1439" s="5" t="n">
        <v>1.11314507198294E-015</v>
      </c>
      <c r="I1439" s="5" t="n">
        <v>3.90867443959791</v>
      </c>
    </row>
    <row r="1440" customFormat="false" ht="13" hidden="false" customHeight="false" outlineLevel="0" collapsed="false">
      <c r="A1440" s="5" t="s">
        <v>2111</v>
      </c>
      <c r="B1440" s="5" t="s">
        <v>2112</v>
      </c>
      <c r="C1440" s="5" t="n">
        <v>7803.41564136745</v>
      </c>
      <c r="D1440" s="5" t="n">
        <v>30725.9659775652</v>
      </c>
      <c r="E1440" s="5" t="n">
        <v>3.9375021643959</v>
      </c>
      <c r="F1440" s="5" t="n">
        <v>1.97728071653163</v>
      </c>
      <c r="G1440" s="5" t="n">
        <v>2.2541350699775E-020</v>
      </c>
      <c r="H1440" s="5" t="n">
        <v>1.51041686929206E-018</v>
      </c>
      <c r="I1440" s="5" t="n">
        <v>3.9375021643959</v>
      </c>
    </row>
    <row r="1441" customFormat="false" ht="13" hidden="false" customHeight="false" outlineLevel="0" collapsed="false">
      <c r="A1441" s="5" t="s">
        <v>2113</v>
      </c>
      <c r="B1441" s="5" t="s">
        <v>2113</v>
      </c>
      <c r="C1441" s="5" t="n">
        <v>373.18876699751</v>
      </c>
      <c r="D1441" s="5" t="n">
        <v>1471.83121918001</v>
      </c>
      <c r="E1441" s="5" t="n">
        <v>3.94393226522229</v>
      </c>
      <c r="F1441" s="5" t="n">
        <v>1.97963477446759</v>
      </c>
      <c r="G1441" s="5" t="n">
        <v>6.03310937677365E-025</v>
      </c>
      <c r="H1441" s="5" t="n">
        <v>6.87907797336213E-023</v>
      </c>
      <c r="I1441" s="5" t="n">
        <v>3.94393226522229</v>
      </c>
    </row>
    <row r="1442" customFormat="false" ht="13" hidden="false" customHeight="false" outlineLevel="0" collapsed="false">
      <c r="A1442" s="5" t="s">
        <v>2114</v>
      </c>
      <c r="B1442" s="5" t="s">
        <v>2115</v>
      </c>
      <c r="C1442" s="5" t="n">
        <v>1762.54345965894</v>
      </c>
      <c r="D1442" s="5" t="n">
        <v>6958.22194444492</v>
      </c>
      <c r="E1442" s="5" t="n">
        <v>3.94782999892177</v>
      </c>
      <c r="F1442" s="5" t="n">
        <v>1.98105986593588</v>
      </c>
      <c r="G1442" s="5" t="n">
        <v>1.11368488568307E-013</v>
      </c>
      <c r="H1442" s="5" t="n">
        <v>3.26017427953577E-012</v>
      </c>
      <c r="I1442" s="5" t="n">
        <v>3.94782999892177</v>
      </c>
    </row>
    <row r="1443" customFormat="false" ht="13" hidden="false" customHeight="false" outlineLevel="0" collapsed="false">
      <c r="A1443" s="5" t="s">
        <v>2116</v>
      </c>
      <c r="B1443" s="5" t="s">
        <v>2116</v>
      </c>
      <c r="C1443" s="5" t="n">
        <v>208.817509107314</v>
      </c>
      <c r="D1443" s="5" t="n">
        <v>826.691302904695</v>
      </c>
      <c r="E1443" s="5" t="n">
        <v>3.95891755647677</v>
      </c>
      <c r="F1443" s="5" t="n">
        <v>1.98510602389729</v>
      </c>
      <c r="G1443" s="5" t="n">
        <v>3.40978353257695E-016</v>
      </c>
      <c r="H1443" s="5" t="n">
        <v>1.42163863727926E-014</v>
      </c>
      <c r="I1443" s="5" t="n">
        <v>3.95891755647677</v>
      </c>
    </row>
    <row r="1444" customFormat="false" ht="13" hidden="false" customHeight="false" outlineLevel="0" collapsed="false">
      <c r="A1444" s="5" t="s">
        <v>2117</v>
      </c>
      <c r="B1444" s="5" t="s">
        <v>2118</v>
      </c>
      <c r="C1444" s="5" t="n">
        <v>2039.5106763302</v>
      </c>
      <c r="D1444" s="5" t="n">
        <v>8088.44534451567</v>
      </c>
      <c r="E1444" s="5" t="n">
        <v>3.96587546139726</v>
      </c>
      <c r="F1444" s="5" t="n">
        <v>1.98763937397483</v>
      </c>
      <c r="G1444" s="5" t="n">
        <v>2.88897287845612E-011</v>
      </c>
      <c r="H1444" s="5" t="n">
        <v>5.92081651098087E-010</v>
      </c>
      <c r="I1444" s="5" t="n">
        <v>3.96587546139726</v>
      </c>
    </row>
    <row r="1445" customFormat="false" ht="13" hidden="false" customHeight="false" outlineLevel="0" collapsed="false">
      <c r="A1445" s="5" t="s">
        <v>2119</v>
      </c>
      <c r="B1445" s="5" t="s">
        <v>2120</v>
      </c>
      <c r="C1445" s="5" t="n">
        <v>1543.54547384457</v>
      </c>
      <c r="D1445" s="5" t="n">
        <v>6140.97957156716</v>
      </c>
      <c r="E1445" s="5" t="n">
        <v>3.97848957197975</v>
      </c>
      <c r="F1445" s="5" t="n">
        <v>1.9922208175514</v>
      </c>
      <c r="G1445" s="5" t="n">
        <v>4.62782632037046E-013</v>
      </c>
      <c r="H1445" s="5" t="n">
        <v>1.26167872654961E-011</v>
      </c>
      <c r="I1445" s="5" t="n">
        <v>3.97848957197975</v>
      </c>
    </row>
    <row r="1446" customFormat="false" ht="13" hidden="false" customHeight="false" outlineLevel="0" collapsed="false">
      <c r="A1446" s="5" t="s">
        <v>2121</v>
      </c>
      <c r="B1446" s="5" t="s">
        <v>2121</v>
      </c>
      <c r="C1446" s="5" t="n">
        <v>261.371542756957</v>
      </c>
      <c r="D1446" s="5" t="n">
        <v>1043.56303584274</v>
      </c>
      <c r="E1446" s="5" t="n">
        <v>3.99264214013199</v>
      </c>
      <c r="F1446" s="5" t="n">
        <v>1.99734376924284</v>
      </c>
      <c r="G1446" s="5" t="n">
        <v>1.93327001942787E-027</v>
      </c>
      <c r="H1446" s="5" t="n">
        <v>2.73279634664057E-025</v>
      </c>
      <c r="I1446" s="5" t="n">
        <v>3.99264214013199</v>
      </c>
    </row>
    <row r="1447" customFormat="false" ht="13" hidden="false" customHeight="false" outlineLevel="0" collapsed="false">
      <c r="A1447" s="5" t="s">
        <v>2122</v>
      </c>
      <c r="B1447" s="5" t="s">
        <v>2122</v>
      </c>
      <c r="C1447" s="5" t="n">
        <v>172.628602949133</v>
      </c>
      <c r="D1447" s="5" t="n">
        <v>691.049644953706</v>
      </c>
      <c r="E1447" s="5" t="n">
        <v>4.00310048942082</v>
      </c>
      <c r="F1447" s="5" t="n">
        <v>2.00111783200559</v>
      </c>
      <c r="G1447" s="5" t="n">
        <v>6.92945275433242E-029</v>
      </c>
      <c r="H1447" s="5" t="n">
        <v>1.08340943896903E-026</v>
      </c>
      <c r="I1447" s="5" t="n">
        <v>4.00310048942082</v>
      </c>
    </row>
    <row r="1448" customFormat="false" ht="13" hidden="false" customHeight="false" outlineLevel="0" collapsed="false">
      <c r="A1448" s="5" t="s">
        <v>2123</v>
      </c>
      <c r="B1448" s="5" t="s">
        <v>2124</v>
      </c>
      <c r="C1448" s="5" t="n">
        <v>137.267563671307</v>
      </c>
      <c r="D1448" s="5" t="n">
        <v>552.714200939744</v>
      </c>
      <c r="E1448" s="5" t="n">
        <v>4.02654630239698</v>
      </c>
      <c r="F1448" s="5" t="n">
        <v>2.00954292344914</v>
      </c>
      <c r="G1448" s="5" t="n">
        <v>4.75089730591301E-011</v>
      </c>
      <c r="H1448" s="5" t="n">
        <v>9.4459555490783E-010</v>
      </c>
      <c r="I1448" s="5" t="n">
        <v>4.02654630239698</v>
      </c>
    </row>
    <row r="1449" customFormat="false" ht="13" hidden="false" customHeight="false" outlineLevel="0" collapsed="false">
      <c r="A1449" s="5" t="s">
        <v>2125</v>
      </c>
      <c r="B1449" s="5" t="s">
        <v>2126</v>
      </c>
      <c r="C1449" s="5" t="n">
        <v>783.693358708966</v>
      </c>
      <c r="D1449" s="5" t="n">
        <v>3182.62063695949</v>
      </c>
      <c r="E1449" s="5" t="n">
        <v>4.06105347403026</v>
      </c>
      <c r="F1449" s="5" t="n">
        <v>2.02185402411286</v>
      </c>
      <c r="G1449" s="5" t="n">
        <v>1.91992238102518E-023</v>
      </c>
      <c r="H1449" s="5" t="n">
        <v>1.86025155397173E-021</v>
      </c>
      <c r="I1449" s="5" t="n">
        <v>4.06105347403026</v>
      </c>
    </row>
    <row r="1450" customFormat="false" ht="13" hidden="false" customHeight="false" outlineLevel="0" collapsed="false">
      <c r="A1450" s="5" t="s">
        <v>2127</v>
      </c>
      <c r="B1450" s="5" t="s">
        <v>2127</v>
      </c>
      <c r="C1450" s="5" t="n">
        <v>48.8304452670783</v>
      </c>
      <c r="D1450" s="5" t="n">
        <v>199.010447978562</v>
      </c>
      <c r="E1450" s="5" t="n">
        <v>4.0755403087167</v>
      </c>
      <c r="F1450" s="5" t="n">
        <v>2.0269913351801</v>
      </c>
      <c r="G1450" s="5" t="n">
        <v>5.37662594080784E-011</v>
      </c>
      <c r="H1450" s="5" t="n">
        <v>1.05981667780699E-009</v>
      </c>
      <c r="I1450" s="5" t="n">
        <v>4.0755403087167</v>
      </c>
    </row>
    <row r="1451" customFormat="false" ht="13" hidden="false" customHeight="false" outlineLevel="0" collapsed="false">
      <c r="A1451" s="5" t="s">
        <v>2128</v>
      </c>
      <c r="B1451" s="5" t="s">
        <v>2128</v>
      </c>
      <c r="C1451" s="5" t="n">
        <v>67.5168827999406</v>
      </c>
      <c r="D1451" s="5" t="n">
        <v>276.990960360325</v>
      </c>
      <c r="E1451" s="5" t="n">
        <v>4.10254367312953</v>
      </c>
      <c r="F1451" s="5" t="n">
        <v>2.03651869185527</v>
      </c>
      <c r="G1451" s="5" t="n">
        <v>8.72793482291109E-022</v>
      </c>
      <c r="H1451" s="5" t="n">
        <v>6.82299692709239E-020</v>
      </c>
      <c r="I1451" s="5" t="n">
        <v>4.10254367312953</v>
      </c>
    </row>
    <row r="1452" customFormat="false" ht="13" hidden="false" customHeight="false" outlineLevel="0" collapsed="false">
      <c r="A1452" s="5" t="s">
        <v>2129</v>
      </c>
      <c r="B1452" s="5" t="s">
        <v>2130</v>
      </c>
      <c r="C1452" s="5" t="n">
        <v>4350.31656153213</v>
      </c>
      <c r="D1452" s="5" t="n">
        <v>17847.7218092865</v>
      </c>
      <c r="E1452" s="5" t="n">
        <v>4.10262599441747</v>
      </c>
      <c r="F1452" s="5" t="n">
        <v>2.03654764055924</v>
      </c>
      <c r="G1452" s="5" t="n">
        <v>1.60391342637378E-022</v>
      </c>
      <c r="H1452" s="5" t="n">
        <v>1.37350893334034E-020</v>
      </c>
      <c r="I1452" s="5" t="n">
        <v>4.10262599441747</v>
      </c>
    </row>
    <row r="1453" customFormat="false" ht="13" hidden="false" customHeight="false" outlineLevel="0" collapsed="false">
      <c r="A1453" s="5" t="s">
        <v>2131</v>
      </c>
      <c r="B1453" s="5" t="s">
        <v>2131</v>
      </c>
      <c r="C1453" s="5" t="n">
        <v>379.325583643734</v>
      </c>
      <c r="D1453" s="5" t="n">
        <v>1556.95859539159</v>
      </c>
      <c r="E1453" s="5" t="n">
        <v>4.10454412390465</v>
      </c>
      <c r="F1453" s="5" t="n">
        <v>2.03722199625296</v>
      </c>
      <c r="G1453" s="5" t="n">
        <v>2.69206123267358E-016</v>
      </c>
      <c r="H1453" s="5" t="n">
        <v>1.14083695523444E-014</v>
      </c>
      <c r="I1453" s="5" t="n">
        <v>4.10454412390465</v>
      </c>
    </row>
    <row r="1454" customFormat="false" ht="13" hidden="false" customHeight="false" outlineLevel="0" collapsed="false">
      <c r="A1454" s="5" t="s">
        <v>2132</v>
      </c>
      <c r="B1454" s="5" t="s">
        <v>2133</v>
      </c>
      <c r="C1454" s="5" t="n">
        <v>43.4715166198492</v>
      </c>
      <c r="D1454" s="5" t="n">
        <v>178.735597606194</v>
      </c>
      <c r="E1454" s="5" t="n">
        <v>4.11155652031203</v>
      </c>
      <c r="F1454" s="5" t="n">
        <v>2.03968466130936</v>
      </c>
      <c r="G1454" s="5" t="n">
        <v>2.9080864076762E-006</v>
      </c>
      <c r="H1454" s="5" t="n">
        <v>2.5981423065637E-005</v>
      </c>
      <c r="I1454" s="5" t="n">
        <v>4.11155652031203</v>
      </c>
    </row>
    <row r="1455" customFormat="false" ht="13" hidden="false" customHeight="false" outlineLevel="0" collapsed="false">
      <c r="A1455" s="5" t="s">
        <v>2134</v>
      </c>
      <c r="B1455" s="5" t="s">
        <v>2135</v>
      </c>
      <c r="C1455" s="5" t="n">
        <v>44.7946539650948</v>
      </c>
      <c r="D1455" s="5" t="n">
        <v>186.141658167699</v>
      </c>
      <c r="E1455" s="5" t="n">
        <v>4.15544360076418</v>
      </c>
      <c r="F1455" s="5" t="n">
        <v>2.055002495398</v>
      </c>
      <c r="G1455" s="5" t="n">
        <v>6.95625131517121E-018</v>
      </c>
      <c r="H1455" s="5" t="n">
        <v>3.56236016482639E-016</v>
      </c>
      <c r="I1455" s="5" t="n">
        <v>4.15544360076418</v>
      </c>
    </row>
    <row r="1456" customFormat="false" ht="13" hidden="false" customHeight="false" outlineLevel="0" collapsed="false">
      <c r="A1456" s="5" t="s">
        <v>2136</v>
      </c>
      <c r="B1456" s="5" t="s">
        <v>2136</v>
      </c>
      <c r="C1456" s="5" t="n">
        <v>113.651935231377</v>
      </c>
      <c r="D1456" s="5" t="n">
        <v>472.369477596838</v>
      </c>
      <c r="E1456" s="5" t="n">
        <v>4.15628186739778</v>
      </c>
      <c r="F1456" s="5" t="n">
        <v>2.0552934970977</v>
      </c>
      <c r="G1456" s="5" t="n">
        <v>6.50283745308263E-014</v>
      </c>
      <c r="H1456" s="5" t="n">
        <v>1.97651781085006E-012</v>
      </c>
      <c r="I1456" s="5" t="n">
        <v>4.15628186739778</v>
      </c>
    </row>
    <row r="1457" customFormat="false" ht="13" hidden="false" customHeight="false" outlineLevel="0" collapsed="false">
      <c r="A1457" s="5" t="s">
        <v>2137</v>
      </c>
      <c r="B1457" s="5" t="s">
        <v>2137</v>
      </c>
      <c r="C1457" s="5" t="n">
        <v>2211.73883054929</v>
      </c>
      <c r="D1457" s="5" t="n">
        <v>9213.93884925189</v>
      </c>
      <c r="E1457" s="5" t="n">
        <v>4.16592534434258</v>
      </c>
      <c r="F1457" s="5" t="n">
        <v>2.05863698572714</v>
      </c>
      <c r="G1457" s="5" t="n">
        <v>1.91165434859886E-020</v>
      </c>
      <c r="H1457" s="5" t="n">
        <v>1.30638153795971E-018</v>
      </c>
      <c r="I1457" s="5" t="n">
        <v>4.16592534434258</v>
      </c>
    </row>
    <row r="1458" customFormat="false" ht="13" hidden="false" customHeight="false" outlineLevel="0" collapsed="false">
      <c r="A1458" s="5" t="s">
        <v>2138</v>
      </c>
      <c r="B1458" s="5" t="s">
        <v>2138</v>
      </c>
      <c r="C1458" s="5" t="n">
        <v>5249.44062527182</v>
      </c>
      <c r="D1458" s="5" t="n">
        <v>22048.6175259082</v>
      </c>
      <c r="E1458" s="5" t="n">
        <v>4.20018419100922</v>
      </c>
      <c r="F1458" s="5" t="n">
        <v>2.07045259589828</v>
      </c>
      <c r="G1458" s="5" t="n">
        <v>3.89824731644025E-018</v>
      </c>
      <c r="H1458" s="5" t="n">
        <v>2.07886377562516E-016</v>
      </c>
      <c r="I1458" s="5" t="n">
        <v>4.20018419100922</v>
      </c>
    </row>
    <row r="1459" customFormat="false" ht="13" hidden="false" customHeight="false" outlineLevel="0" collapsed="false">
      <c r="A1459" s="5" t="s">
        <v>2139</v>
      </c>
      <c r="B1459" s="5" t="s">
        <v>2140</v>
      </c>
      <c r="C1459" s="5" t="n">
        <v>194.934765762786</v>
      </c>
      <c r="D1459" s="5" t="n">
        <v>818.793671863585</v>
      </c>
      <c r="E1459" s="5" t="n">
        <v>4.20034706820827</v>
      </c>
      <c r="F1459" s="5" t="n">
        <v>2.07050854048563</v>
      </c>
      <c r="G1459" s="5" t="n">
        <v>1.51022907569954E-022</v>
      </c>
      <c r="H1459" s="5" t="n">
        <v>1.29867115267863E-020</v>
      </c>
      <c r="I1459" s="5" t="n">
        <v>4.20034706820827</v>
      </c>
    </row>
    <row r="1460" customFormat="false" ht="13" hidden="false" customHeight="false" outlineLevel="0" collapsed="false">
      <c r="A1460" s="5" t="s">
        <v>2141</v>
      </c>
      <c r="B1460" s="5" t="s">
        <v>2142</v>
      </c>
      <c r="C1460" s="5" t="n">
        <v>344.735049022615</v>
      </c>
      <c r="D1460" s="5" t="n">
        <v>1452.92031696994</v>
      </c>
      <c r="E1460" s="5" t="n">
        <v>4.21459994012568</v>
      </c>
      <c r="F1460" s="5" t="n">
        <v>2.07539569361367</v>
      </c>
      <c r="G1460" s="5" t="n">
        <v>1.0314128109768E-010</v>
      </c>
      <c r="H1460" s="5" t="n">
        <v>1.96368058975454E-009</v>
      </c>
      <c r="I1460" s="5" t="n">
        <v>4.21459994012568</v>
      </c>
    </row>
    <row r="1461" customFormat="false" ht="13" hidden="false" customHeight="false" outlineLevel="0" collapsed="false">
      <c r="A1461" s="5" t="s">
        <v>2143</v>
      </c>
      <c r="B1461" s="5" t="s">
        <v>2144</v>
      </c>
      <c r="C1461" s="5" t="n">
        <v>2403.41450083928</v>
      </c>
      <c r="D1461" s="5" t="n">
        <v>10149.3598928152</v>
      </c>
      <c r="E1461" s="5" t="n">
        <v>4.22289201020925</v>
      </c>
      <c r="F1461" s="5" t="n">
        <v>2.07823135433135</v>
      </c>
      <c r="G1461" s="5" t="n">
        <v>3.86221602393521E-025</v>
      </c>
      <c r="H1461" s="5" t="n">
        <v>4.45298403921647E-023</v>
      </c>
      <c r="I1461" s="5" t="n">
        <v>4.22289201020925</v>
      </c>
    </row>
    <row r="1462" customFormat="false" ht="13" hidden="false" customHeight="false" outlineLevel="0" collapsed="false">
      <c r="A1462" s="5" t="s">
        <v>2145</v>
      </c>
      <c r="B1462" s="5" t="s">
        <v>2145</v>
      </c>
      <c r="C1462" s="5" t="n">
        <v>228.630519567654</v>
      </c>
      <c r="D1462" s="5" t="n">
        <v>966.550439561939</v>
      </c>
      <c r="E1462" s="5" t="n">
        <v>4.22756524977379</v>
      </c>
      <c r="F1462" s="5" t="n">
        <v>2.07982702188508</v>
      </c>
      <c r="G1462" s="5" t="n">
        <v>5.4293541441481E-005</v>
      </c>
      <c r="H1462" s="5" t="n">
        <v>0.000357761848106413</v>
      </c>
      <c r="I1462" s="5" t="n">
        <v>4.22756524977379</v>
      </c>
    </row>
    <row r="1463" customFormat="false" ht="13" hidden="false" customHeight="false" outlineLevel="0" collapsed="false">
      <c r="A1463" s="5" t="s">
        <v>2146</v>
      </c>
      <c r="B1463" s="5" t="s">
        <v>2147</v>
      </c>
      <c r="C1463" s="5" t="n">
        <v>942.679584634909</v>
      </c>
      <c r="D1463" s="5" t="n">
        <v>4011.85849923484</v>
      </c>
      <c r="E1463" s="5" t="n">
        <v>4.25580288851657</v>
      </c>
      <c r="F1463" s="5" t="n">
        <v>2.08943133261894</v>
      </c>
      <c r="G1463" s="5" t="n">
        <v>1.34974117428757E-017</v>
      </c>
      <c r="H1463" s="5" t="n">
        <v>6.64820008471287E-016</v>
      </c>
      <c r="I1463" s="5" t="n">
        <v>4.25580288851657</v>
      </c>
    </row>
    <row r="1464" customFormat="false" ht="13" hidden="false" customHeight="false" outlineLevel="0" collapsed="false">
      <c r="A1464" s="5" t="s">
        <v>2148</v>
      </c>
      <c r="B1464" s="5" t="s">
        <v>2148</v>
      </c>
      <c r="C1464" s="5" t="n">
        <v>169.422200828925</v>
      </c>
      <c r="D1464" s="5" t="n">
        <v>722.067889697757</v>
      </c>
      <c r="E1464" s="5" t="n">
        <v>4.26194374860511</v>
      </c>
      <c r="F1464" s="5" t="n">
        <v>2.09151155179166</v>
      </c>
      <c r="G1464" s="5" t="n">
        <v>8.36602676103124E-017</v>
      </c>
      <c r="H1464" s="5" t="n">
        <v>3.745294149548E-015</v>
      </c>
      <c r="I1464" s="5" t="n">
        <v>4.26194374860511</v>
      </c>
    </row>
    <row r="1465" customFormat="false" ht="13" hidden="false" customHeight="false" outlineLevel="0" collapsed="false">
      <c r="A1465" s="5" t="s">
        <v>2149</v>
      </c>
      <c r="B1465" s="5" t="s">
        <v>2149</v>
      </c>
      <c r="C1465" s="5" t="n">
        <v>3758.04854600351</v>
      </c>
      <c r="D1465" s="5" t="n">
        <v>16027.1975914981</v>
      </c>
      <c r="E1465" s="5" t="n">
        <v>4.26476598034963</v>
      </c>
      <c r="F1465" s="5" t="n">
        <v>2.09246657899915</v>
      </c>
      <c r="G1465" s="5" t="n">
        <v>1.27986300542838E-023</v>
      </c>
      <c r="H1465" s="5" t="n">
        <v>1.26381878976224E-021</v>
      </c>
      <c r="I1465" s="5" t="n">
        <v>4.26476598034963</v>
      </c>
    </row>
    <row r="1466" customFormat="false" ht="13" hidden="false" customHeight="false" outlineLevel="0" collapsed="false">
      <c r="A1466" s="5" t="s">
        <v>2150</v>
      </c>
      <c r="B1466" s="5" t="s">
        <v>2151</v>
      </c>
      <c r="C1466" s="5" t="n">
        <v>47.3574928062768</v>
      </c>
      <c r="D1466" s="5" t="n">
        <v>202.4294517781</v>
      </c>
      <c r="E1466" s="5" t="n">
        <v>4.27449680679188</v>
      </c>
      <c r="F1466" s="5" t="n">
        <v>2.0957545961216</v>
      </c>
      <c r="G1466" s="5" t="n">
        <v>1.38072730618552E-019</v>
      </c>
      <c r="H1466" s="5" t="n">
        <v>8.50610452091248E-018</v>
      </c>
      <c r="I1466" s="5" t="n">
        <v>4.27449680679188</v>
      </c>
    </row>
    <row r="1467" customFormat="false" ht="13" hidden="false" customHeight="false" outlineLevel="0" collapsed="false">
      <c r="A1467" s="5" t="s">
        <v>2152</v>
      </c>
      <c r="B1467" s="5" t="s">
        <v>2153</v>
      </c>
      <c r="C1467" s="5" t="n">
        <v>2955.23294774459</v>
      </c>
      <c r="D1467" s="5" t="n">
        <v>12668.258282519</v>
      </c>
      <c r="E1467" s="5" t="n">
        <v>4.28672071086217</v>
      </c>
      <c r="F1467" s="5" t="n">
        <v>2.09987442551045</v>
      </c>
      <c r="G1467" s="5" t="n">
        <v>8.70113716580005E-021</v>
      </c>
      <c r="H1467" s="5" t="n">
        <v>6.10796152475447E-019</v>
      </c>
      <c r="I1467" s="5" t="n">
        <v>4.28672071086217</v>
      </c>
    </row>
    <row r="1468" customFormat="false" ht="13" hidden="false" customHeight="false" outlineLevel="0" collapsed="false">
      <c r="A1468" s="5" t="s">
        <v>2154</v>
      </c>
      <c r="B1468" s="5" t="s">
        <v>2155</v>
      </c>
      <c r="C1468" s="5" t="n">
        <v>2183.27286595265</v>
      </c>
      <c r="D1468" s="5" t="n">
        <v>9389.81429694063</v>
      </c>
      <c r="E1468" s="5" t="n">
        <v>4.3007974144558</v>
      </c>
      <c r="F1468" s="5" t="n">
        <v>2.10460417591325</v>
      </c>
      <c r="G1468" s="5" t="n">
        <v>4.41641067042929E-015</v>
      </c>
      <c r="H1468" s="5" t="n">
        <v>1.58514579854469E-013</v>
      </c>
      <c r="I1468" s="5" t="n">
        <v>4.3007974144558</v>
      </c>
    </row>
    <row r="1469" customFormat="false" ht="13" hidden="false" customHeight="false" outlineLevel="0" collapsed="false">
      <c r="A1469" s="5" t="s">
        <v>2156</v>
      </c>
      <c r="B1469" s="5" t="s">
        <v>2157</v>
      </c>
      <c r="C1469" s="5" t="n">
        <v>35.8126928154536</v>
      </c>
      <c r="D1469" s="5" t="n">
        <v>154.811570266498</v>
      </c>
      <c r="E1469" s="5" t="n">
        <v>4.32281289386023</v>
      </c>
      <c r="F1469" s="5" t="n">
        <v>2.11197039280523</v>
      </c>
      <c r="G1469" s="5" t="n">
        <v>2.58972100765165E-013</v>
      </c>
      <c r="H1469" s="5" t="n">
        <v>7.22252191296146E-012</v>
      </c>
      <c r="I1469" s="5" t="n">
        <v>4.32281289386023</v>
      </c>
    </row>
    <row r="1470" customFormat="false" ht="13" hidden="false" customHeight="false" outlineLevel="0" collapsed="false">
      <c r="A1470" s="5" t="s">
        <v>2158</v>
      </c>
      <c r="B1470" s="5" t="s">
        <v>2158</v>
      </c>
      <c r="C1470" s="5" t="n">
        <v>1123.67298514688</v>
      </c>
      <c r="D1470" s="5" t="n">
        <v>4875.00630622342</v>
      </c>
      <c r="E1470" s="5" t="n">
        <v>4.33845644654899</v>
      </c>
      <c r="F1470" s="5" t="n">
        <v>2.11718184612465</v>
      </c>
      <c r="G1470" s="5" t="n">
        <v>1.26551616888745E-015</v>
      </c>
      <c r="H1470" s="5" t="n">
        <v>4.90013558977471E-014</v>
      </c>
      <c r="I1470" s="5" t="n">
        <v>4.33845644654899</v>
      </c>
    </row>
    <row r="1471" customFormat="false" ht="13" hidden="false" customHeight="false" outlineLevel="0" collapsed="false">
      <c r="A1471" s="5" t="s">
        <v>2159</v>
      </c>
      <c r="B1471" s="5" t="s">
        <v>2159</v>
      </c>
      <c r="C1471" s="5" t="n">
        <v>41.1773751697146</v>
      </c>
      <c r="D1471" s="5" t="n">
        <v>180.490366741241</v>
      </c>
      <c r="E1471" s="5" t="n">
        <v>4.38324118517368</v>
      </c>
      <c r="F1471" s="5" t="n">
        <v>2.13199806446165</v>
      </c>
      <c r="G1471" s="5" t="n">
        <v>1.95813658119583E-019</v>
      </c>
      <c r="H1471" s="5" t="n">
        <v>1.19916981491749E-017</v>
      </c>
      <c r="I1471" s="5" t="n">
        <v>4.38324118517368</v>
      </c>
    </row>
    <row r="1472" customFormat="false" ht="13" hidden="false" customHeight="false" outlineLevel="0" collapsed="false">
      <c r="A1472" s="5" t="s">
        <v>2160</v>
      </c>
      <c r="B1472" s="5" t="s">
        <v>2160</v>
      </c>
      <c r="C1472" s="5" t="n">
        <v>155.034575924535</v>
      </c>
      <c r="D1472" s="5" t="n">
        <v>679.86851566285</v>
      </c>
      <c r="E1472" s="5" t="n">
        <v>4.38527026380094</v>
      </c>
      <c r="F1472" s="5" t="n">
        <v>2.13266575857197</v>
      </c>
      <c r="G1472" s="5" t="n">
        <v>8.67507721069336E-026</v>
      </c>
      <c r="H1472" s="5" t="n">
        <v>1.04699557587304E-023</v>
      </c>
      <c r="I1472" s="5" t="n">
        <v>4.38527026380094</v>
      </c>
    </row>
    <row r="1473" customFormat="false" ht="13" hidden="false" customHeight="false" outlineLevel="0" collapsed="false">
      <c r="A1473" s="5" t="s">
        <v>2161</v>
      </c>
      <c r="B1473" s="5" t="s">
        <v>2162</v>
      </c>
      <c r="C1473" s="5" t="n">
        <v>866.649893638502</v>
      </c>
      <c r="D1473" s="5" t="n">
        <v>3837.39215604523</v>
      </c>
      <c r="E1473" s="5" t="n">
        <v>4.42784587434092</v>
      </c>
      <c r="F1473" s="5" t="n">
        <v>2.14660500527351</v>
      </c>
      <c r="G1473" s="5" t="n">
        <v>2.09988039416916E-034</v>
      </c>
      <c r="H1473" s="5" t="n">
        <v>5.85639615876528E-032</v>
      </c>
      <c r="I1473" s="5" t="n">
        <v>4.42784587434092</v>
      </c>
    </row>
    <row r="1474" customFormat="false" ht="13" hidden="false" customHeight="false" outlineLevel="0" collapsed="false">
      <c r="A1474" s="5" t="s">
        <v>2163</v>
      </c>
      <c r="B1474" s="5" t="s">
        <v>2164</v>
      </c>
      <c r="C1474" s="5" t="n">
        <v>149.611855586723</v>
      </c>
      <c r="D1474" s="5" t="n">
        <v>664.275707853829</v>
      </c>
      <c r="E1474" s="5" t="n">
        <v>4.43999377755716</v>
      </c>
      <c r="F1474" s="5" t="n">
        <v>2.15055765470743</v>
      </c>
      <c r="G1474" s="5" t="n">
        <v>3.70749693528798E-012</v>
      </c>
      <c r="H1474" s="5" t="n">
        <v>8.72466610609729E-011</v>
      </c>
      <c r="I1474" s="5" t="n">
        <v>4.43999377755716</v>
      </c>
    </row>
    <row r="1475" customFormat="false" ht="13" hidden="false" customHeight="false" outlineLevel="0" collapsed="false">
      <c r="A1475" s="5" t="s">
        <v>2165</v>
      </c>
      <c r="B1475" s="5" t="s">
        <v>2165</v>
      </c>
      <c r="C1475" s="5" t="n">
        <v>510.622419273698</v>
      </c>
      <c r="D1475" s="5" t="n">
        <v>2277.81908998249</v>
      </c>
      <c r="E1475" s="5" t="n">
        <v>4.46086776452634</v>
      </c>
      <c r="F1475" s="5" t="n">
        <v>2.15732438229896</v>
      </c>
      <c r="G1475" s="5" t="n">
        <v>7.016901461518E-033</v>
      </c>
      <c r="H1475" s="5" t="n">
        <v>1.66453807313573E-030</v>
      </c>
      <c r="I1475" s="5" t="n">
        <v>4.46086776452634</v>
      </c>
    </row>
    <row r="1476" customFormat="false" ht="13" hidden="false" customHeight="false" outlineLevel="0" collapsed="false">
      <c r="A1476" s="5" t="s">
        <v>2166</v>
      </c>
      <c r="B1476" s="5" t="s">
        <v>2166</v>
      </c>
      <c r="C1476" s="5" t="n">
        <v>65.997258679399</v>
      </c>
      <c r="D1476" s="5" t="n">
        <v>295.683244608988</v>
      </c>
      <c r="E1476" s="5" t="n">
        <v>4.4802352480329</v>
      </c>
      <c r="F1476" s="5" t="n">
        <v>2.16357448725161</v>
      </c>
      <c r="G1476" s="5" t="n">
        <v>7.29590450104943E-010</v>
      </c>
      <c r="H1476" s="5" t="n">
        <v>1.23623051800212E-008</v>
      </c>
      <c r="I1476" s="5" t="n">
        <v>4.4802352480329</v>
      </c>
    </row>
    <row r="1477" customFormat="false" ht="13" hidden="false" customHeight="false" outlineLevel="0" collapsed="false">
      <c r="A1477" s="5" t="s">
        <v>2167</v>
      </c>
      <c r="B1477" s="5" t="s">
        <v>2168</v>
      </c>
      <c r="C1477" s="5" t="n">
        <v>89.7277567219346</v>
      </c>
      <c r="D1477" s="5" t="n">
        <v>403.066301123582</v>
      </c>
      <c r="E1477" s="5" t="n">
        <v>4.49210273218666</v>
      </c>
      <c r="F1477" s="5" t="n">
        <v>2.16739092184391</v>
      </c>
      <c r="G1477" s="5" t="n">
        <v>6.30661684509382E-016</v>
      </c>
      <c r="H1477" s="5" t="n">
        <v>2.55709152159227E-014</v>
      </c>
      <c r="I1477" s="5" t="n">
        <v>4.49210273218666</v>
      </c>
    </row>
    <row r="1478" customFormat="false" ht="13" hidden="false" customHeight="false" outlineLevel="0" collapsed="false">
      <c r="A1478" s="5" t="s">
        <v>2169</v>
      </c>
      <c r="B1478" s="5" t="s">
        <v>2170</v>
      </c>
      <c r="C1478" s="5" t="n">
        <v>48.8855358519868</v>
      </c>
      <c r="D1478" s="5" t="n">
        <v>220.295518473132</v>
      </c>
      <c r="E1478" s="5" t="n">
        <v>4.50635376361898</v>
      </c>
      <c r="F1478" s="5" t="n">
        <v>2.17196057433349</v>
      </c>
      <c r="G1478" s="5" t="n">
        <v>7.22527078434323E-023</v>
      </c>
      <c r="H1478" s="5" t="n">
        <v>6.48326688901198E-021</v>
      </c>
      <c r="I1478" s="5" t="n">
        <v>4.50635376361898</v>
      </c>
    </row>
    <row r="1479" customFormat="false" ht="13" hidden="false" customHeight="false" outlineLevel="0" collapsed="false">
      <c r="A1479" s="5" t="s">
        <v>2171</v>
      </c>
      <c r="B1479" s="5" t="s">
        <v>2171</v>
      </c>
      <c r="C1479" s="5" t="n">
        <v>3423.14957348322</v>
      </c>
      <c r="D1479" s="5" t="n">
        <v>15451.2198949674</v>
      </c>
      <c r="E1479" s="5" t="n">
        <v>4.51374372147142</v>
      </c>
      <c r="F1479" s="5" t="n">
        <v>2.17432450841493</v>
      </c>
      <c r="G1479" s="5" t="n">
        <v>2.70667489064362E-027</v>
      </c>
      <c r="H1479" s="5" t="n">
        <v>3.7743484049394E-025</v>
      </c>
      <c r="I1479" s="5" t="n">
        <v>4.51374372147142</v>
      </c>
    </row>
    <row r="1480" customFormat="false" ht="13" hidden="false" customHeight="false" outlineLevel="0" collapsed="false">
      <c r="A1480" s="5" t="s">
        <v>2172</v>
      </c>
      <c r="B1480" s="5" t="s">
        <v>2173</v>
      </c>
      <c r="C1480" s="5" t="n">
        <v>246.519142762289</v>
      </c>
      <c r="D1480" s="5" t="n">
        <v>1113.38411265202</v>
      </c>
      <c r="E1480" s="5" t="n">
        <v>4.51642051070094</v>
      </c>
      <c r="F1480" s="5" t="n">
        <v>2.17517981747926</v>
      </c>
      <c r="G1480" s="5" t="n">
        <v>2.41255941851726E-029</v>
      </c>
      <c r="H1480" s="5" t="n">
        <v>3.88987509994994E-027</v>
      </c>
      <c r="I1480" s="5" t="n">
        <v>4.51642051070094</v>
      </c>
    </row>
    <row r="1481" customFormat="false" ht="13" hidden="false" customHeight="false" outlineLevel="0" collapsed="false">
      <c r="A1481" s="5" t="s">
        <v>2174</v>
      </c>
      <c r="B1481" s="5" t="s">
        <v>2174</v>
      </c>
      <c r="C1481" s="5" t="n">
        <v>274.839241468481</v>
      </c>
      <c r="D1481" s="5" t="n">
        <v>1266.85043660078</v>
      </c>
      <c r="E1481" s="5" t="n">
        <v>4.60942342087661</v>
      </c>
      <c r="F1481" s="5" t="n">
        <v>2.20458629949078</v>
      </c>
      <c r="G1481" s="5" t="n">
        <v>7.44241729513321E-014</v>
      </c>
      <c r="H1481" s="5" t="n">
        <v>2.23575848816535E-012</v>
      </c>
      <c r="I1481" s="5" t="n">
        <v>4.60942342087661</v>
      </c>
    </row>
    <row r="1482" customFormat="false" ht="13" hidden="false" customHeight="false" outlineLevel="0" collapsed="false">
      <c r="A1482" s="5" t="s">
        <v>2175</v>
      </c>
      <c r="B1482" s="5" t="s">
        <v>2175</v>
      </c>
      <c r="C1482" s="5" t="n">
        <v>172.147222935937</v>
      </c>
      <c r="D1482" s="5" t="n">
        <v>794.440437958264</v>
      </c>
      <c r="E1482" s="5" t="n">
        <v>4.61488965322377</v>
      </c>
      <c r="F1482" s="5" t="n">
        <v>2.20629615195553</v>
      </c>
      <c r="G1482" s="5" t="n">
        <v>3.46404431543747E-012</v>
      </c>
      <c r="H1482" s="5" t="n">
        <v>8.17039389508554E-011</v>
      </c>
      <c r="I1482" s="5" t="n">
        <v>4.61488965322377</v>
      </c>
    </row>
    <row r="1483" customFormat="false" ht="13" hidden="false" customHeight="false" outlineLevel="0" collapsed="false">
      <c r="A1483" s="5" t="s">
        <v>2176</v>
      </c>
      <c r="B1483" s="5" t="s">
        <v>2176</v>
      </c>
      <c r="C1483" s="5" t="n">
        <v>1043.92258971877</v>
      </c>
      <c r="D1483" s="5" t="n">
        <v>4855.01619906997</v>
      </c>
      <c r="E1483" s="5" t="n">
        <v>4.65074350041405</v>
      </c>
      <c r="F1483" s="5" t="n">
        <v>2.21746137398743</v>
      </c>
      <c r="G1483" s="5" t="n">
        <v>1.4540809537723E-023</v>
      </c>
      <c r="H1483" s="5" t="n">
        <v>1.42224278312572E-021</v>
      </c>
      <c r="I1483" s="5" t="n">
        <v>4.65074350041405</v>
      </c>
    </row>
    <row r="1484" customFormat="false" ht="13" hidden="false" customHeight="false" outlineLevel="0" collapsed="false">
      <c r="A1484" s="5" t="s">
        <v>2177</v>
      </c>
      <c r="B1484" s="5" t="s">
        <v>2178</v>
      </c>
      <c r="C1484" s="5" t="n">
        <v>198.011984557935</v>
      </c>
      <c r="D1484" s="5" t="n">
        <v>923.001570612655</v>
      </c>
      <c r="E1484" s="5" t="n">
        <v>4.66134195196958</v>
      </c>
      <c r="F1484" s="5" t="n">
        <v>2.22074535160569</v>
      </c>
      <c r="G1484" s="5" t="n">
        <v>3.46815439842705E-016</v>
      </c>
      <c r="H1484" s="5" t="n">
        <v>1.44015634758023E-014</v>
      </c>
      <c r="I1484" s="5" t="n">
        <v>4.66134195196958</v>
      </c>
    </row>
    <row r="1485" customFormat="false" ht="13" hidden="false" customHeight="false" outlineLevel="0" collapsed="false">
      <c r="A1485" s="5" t="s">
        <v>2179</v>
      </c>
      <c r="B1485" s="5" t="s">
        <v>2180</v>
      </c>
      <c r="C1485" s="5" t="n">
        <v>89.8316832714881</v>
      </c>
      <c r="D1485" s="5" t="n">
        <v>429.45687941157</v>
      </c>
      <c r="E1485" s="5" t="n">
        <v>4.78068387201063</v>
      </c>
      <c r="F1485" s="5" t="n">
        <v>2.25721700904024</v>
      </c>
      <c r="G1485" s="5" t="n">
        <v>9.5480843256722E-031</v>
      </c>
      <c r="H1485" s="5" t="n">
        <v>1.85899400295493E-028</v>
      </c>
      <c r="I1485" s="5" t="n">
        <v>4.78068387201063</v>
      </c>
    </row>
    <row r="1486" customFormat="false" ht="13" hidden="false" customHeight="false" outlineLevel="0" collapsed="false">
      <c r="A1486" s="5" t="s">
        <v>2181</v>
      </c>
      <c r="B1486" s="5" t="s">
        <v>2181</v>
      </c>
      <c r="C1486" s="5" t="n">
        <v>66.9622268967501</v>
      </c>
      <c r="D1486" s="5" t="n">
        <v>321.585300045453</v>
      </c>
      <c r="E1486" s="5" t="n">
        <v>4.8024881332174</v>
      </c>
      <c r="F1486" s="5" t="n">
        <v>2.2637820490455</v>
      </c>
      <c r="G1486" s="5" t="n">
        <v>2.81776506007434E-007</v>
      </c>
      <c r="H1486" s="5" t="n">
        <v>3.06512031395345E-006</v>
      </c>
      <c r="I1486" s="5" t="n">
        <v>4.8024881332174</v>
      </c>
    </row>
    <row r="1487" customFormat="false" ht="13" hidden="false" customHeight="false" outlineLevel="0" collapsed="false">
      <c r="A1487" s="5" t="s">
        <v>2182</v>
      </c>
      <c r="B1487" s="5" t="s">
        <v>2183</v>
      </c>
      <c r="C1487" s="5" t="n">
        <v>2399.89675653586</v>
      </c>
      <c r="D1487" s="5" t="n">
        <v>11684.6693501651</v>
      </c>
      <c r="E1487" s="5" t="n">
        <v>4.86882167674219</v>
      </c>
      <c r="F1487" s="5" t="n">
        <v>2.28357266207943</v>
      </c>
      <c r="G1487" s="5" t="n">
        <v>2.81536839770924E-023</v>
      </c>
      <c r="H1487" s="5" t="n">
        <v>2.67758400884439E-021</v>
      </c>
      <c r="I1487" s="5" t="n">
        <v>4.86882167674219</v>
      </c>
    </row>
    <row r="1488" customFormat="false" ht="13" hidden="false" customHeight="false" outlineLevel="0" collapsed="false">
      <c r="A1488" s="5" t="s">
        <v>2184</v>
      </c>
      <c r="B1488" s="5" t="s">
        <v>2184</v>
      </c>
      <c r="C1488" s="5" t="n">
        <v>141.323281312523</v>
      </c>
      <c r="D1488" s="5" t="n">
        <v>688.529453922532</v>
      </c>
      <c r="E1488" s="5" t="n">
        <v>4.87201717599463</v>
      </c>
      <c r="F1488" s="5" t="n">
        <v>2.28451921938517</v>
      </c>
      <c r="G1488" s="5" t="n">
        <v>2.54444032502414E-020</v>
      </c>
      <c r="H1488" s="5" t="n">
        <v>1.68308203294386E-018</v>
      </c>
      <c r="I1488" s="5" t="n">
        <v>4.87201717599463</v>
      </c>
    </row>
    <row r="1489" customFormat="false" ht="13" hidden="false" customHeight="false" outlineLevel="0" collapsed="false">
      <c r="A1489" s="5" t="s">
        <v>2185</v>
      </c>
      <c r="B1489" s="5" t="s">
        <v>2186</v>
      </c>
      <c r="C1489" s="5" t="n">
        <v>48.7380261315887</v>
      </c>
      <c r="D1489" s="5" t="n">
        <v>239.059445744466</v>
      </c>
      <c r="E1489" s="5" t="n">
        <v>4.90498825494133</v>
      </c>
      <c r="F1489" s="5" t="n">
        <v>2.29424968189646</v>
      </c>
      <c r="G1489" s="5" t="n">
        <v>5.57033993078923E-024</v>
      </c>
      <c r="H1489" s="5" t="n">
        <v>5.71943659162329E-022</v>
      </c>
      <c r="I1489" s="5" t="n">
        <v>4.90498825494133</v>
      </c>
    </row>
    <row r="1490" customFormat="false" ht="13" hidden="false" customHeight="false" outlineLevel="0" collapsed="false">
      <c r="A1490" s="5" t="s">
        <v>2187</v>
      </c>
      <c r="B1490" s="5" t="s">
        <v>2187</v>
      </c>
      <c r="C1490" s="5" t="n">
        <v>163.487906845536</v>
      </c>
      <c r="D1490" s="5" t="n">
        <v>812.216350752821</v>
      </c>
      <c r="E1490" s="5" t="n">
        <v>4.96805156065891</v>
      </c>
      <c r="F1490" s="5" t="n">
        <v>2.31268014656985</v>
      </c>
      <c r="G1490" s="5" t="n">
        <v>9.1547299109038E-013</v>
      </c>
      <c r="H1490" s="5" t="n">
        <v>2.37355924499036E-011</v>
      </c>
      <c r="I1490" s="5" t="n">
        <v>4.96805156065891</v>
      </c>
    </row>
    <row r="1491" customFormat="false" ht="13" hidden="false" customHeight="false" outlineLevel="0" collapsed="false">
      <c r="A1491" s="5" t="s">
        <v>2188</v>
      </c>
      <c r="B1491" s="5" t="s">
        <v>2188</v>
      </c>
      <c r="C1491" s="5" t="n">
        <v>92.5820256017857</v>
      </c>
      <c r="D1491" s="5" t="n">
        <v>471.388486901101</v>
      </c>
      <c r="E1491" s="5" t="n">
        <v>5.09157672709214</v>
      </c>
      <c r="F1491" s="5" t="n">
        <v>2.34811249011381</v>
      </c>
      <c r="G1491" s="5" t="n">
        <v>4.21317186089686E-023</v>
      </c>
      <c r="H1491" s="5" t="n">
        <v>3.89916775180222E-021</v>
      </c>
      <c r="I1491" s="5" t="n">
        <v>5.09157672709214</v>
      </c>
    </row>
    <row r="1492" customFormat="false" ht="13" hidden="false" customHeight="false" outlineLevel="0" collapsed="false">
      <c r="A1492" s="5" t="s">
        <v>2189</v>
      </c>
      <c r="B1492" s="5" t="s">
        <v>2190</v>
      </c>
      <c r="C1492" s="5" t="n">
        <v>178.583888545998</v>
      </c>
      <c r="D1492" s="5" t="n">
        <v>918.44068251821</v>
      </c>
      <c r="E1492" s="5" t="n">
        <v>5.142908971218</v>
      </c>
      <c r="F1492" s="5" t="n">
        <v>2.3625846184124</v>
      </c>
      <c r="G1492" s="5" t="n">
        <v>1.86650655241635E-013</v>
      </c>
      <c r="H1492" s="5" t="n">
        <v>5.28408261025632E-012</v>
      </c>
      <c r="I1492" s="5" t="n">
        <v>5.142908971218</v>
      </c>
    </row>
    <row r="1493" customFormat="false" ht="13" hidden="false" customHeight="false" outlineLevel="0" collapsed="false">
      <c r="A1493" s="5" t="s">
        <v>2191</v>
      </c>
      <c r="B1493" s="5" t="s">
        <v>2191</v>
      </c>
      <c r="C1493" s="5" t="n">
        <v>83.8544481207385</v>
      </c>
      <c r="D1493" s="5" t="n">
        <v>435.978547928932</v>
      </c>
      <c r="E1493" s="5" t="n">
        <v>5.19922982858565</v>
      </c>
      <c r="F1493" s="5" t="n">
        <v>2.37829793002828</v>
      </c>
      <c r="G1493" s="5" t="n">
        <v>3.24053529970842E-014</v>
      </c>
      <c r="H1493" s="5" t="n">
        <v>1.02889488485204E-012</v>
      </c>
      <c r="I1493" s="5" t="n">
        <v>5.19922982858565</v>
      </c>
    </row>
    <row r="1494" customFormat="false" ht="13" hidden="false" customHeight="false" outlineLevel="0" collapsed="false">
      <c r="A1494" s="5" t="s">
        <v>2192</v>
      </c>
      <c r="B1494" s="5" t="s">
        <v>2193</v>
      </c>
      <c r="C1494" s="5" t="n">
        <v>51.5866823946608</v>
      </c>
      <c r="D1494" s="5" t="n">
        <v>268.869332884515</v>
      </c>
      <c r="E1494" s="5" t="n">
        <v>5.21199116523032</v>
      </c>
      <c r="F1494" s="5" t="n">
        <v>2.38183463841694</v>
      </c>
      <c r="G1494" s="5" t="n">
        <v>1.27250435352508E-007</v>
      </c>
      <c r="H1494" s="5" t="n">
        <v>1.47524862968775E-006</v>
      </c>
      <c r="I1494" s="5" t="n">
        <v>5.21199116523032</v>
      </c>
    </row>
    <row r="1495" customFormat="false" ht="13" hidden="false" customHeight="false" outlineLevel="0" collapsed="false">
      <c r="A1495" s="5" t="s">
        <v>2194</v>
      </c>
      <c r="B1495" s="5" t="s">
        <v>2194</v>
      </c>
      <c r="C1495" s="5" t="n">
        <v>406.755794504496</v>
      </c>
      <c r="D1495" s="5" t="n">
        <v>2122.0640824662</v>
      </c>
      <c r="E1495" s="5" t="n">
        <v>5.21704696315703</v>
      </c>
      <c r="F1495" s="5" t="n">
        <v>2.38323342037137</v>
      </c>
      <c r="G1495" s="5" t="n">
        <v>2.76576945659952E-025</v>
      </c>
      <c r="H1495" s="5" t="n">
        <v>3.22485593476276E-023</v>
      </c>
      <c r="I1495" s="5" t="n">
        <v>5.21704696315703</v>
      </c>
    </row>
    <row r="1496" customFormat="false" ht="13" hidden="false" customHeight="false" outlineLevel="0" collapsed="false">
      <c r="A1496" s="5" t="s">
        <v>2195</v>
      </c>
      <c r="B1496" s="5" t="s">
        <v>2196</v>
      </c>
      <c r="C1496" s="5" t="n">
        <v>1483.65243557965</v>
      </c>
      <c r="D1496" s="5" t="n">
        <v>7967.59557759823</v>
      </c>
      <c r="E1496" s="5" t="n">
        <v>5.37025747171394</v>
      </c>
      <c r="F1496" s="5" t="n">
        <v>2.42499125846399</v>
      </c>
      <c r="G1496" s="5" t="n">
        <v>4.43249399033354E-020</v>
      </c>
      <c r="H1496" s="5" t="n">
        <v>2.86764297719447E-018</v>
      </c>
      <c r="I1496" s="5" t="n">
        <v>5.37025747171394</v>
      </c>
    </row>
    <row r="1497" customFormat="false" ht="13" hidden="false" customHeight="false" outlineLevel="0" collapsed="false">
      <c r="A1497" s="5" t="s">
        <v>2197</v>
      </c>
      <c r="B1497" s="5" t="s">
        <v>2197</v>
      </c>
      <c r="C1497" s="5" t="n">
        <v>94.9192493095333</v>
      </c>
      <c r="D1497" s="5" t="n">
        <v>511.486037961809</v>
      </c>
      <c r="E1497" s="5" t="n">
        <v>5.38864394401018</v>
      </c>
      <c r="F1497" s="5" t="n">
        <v>2.42992226344297</v>
      </c>
      <c r="G1497" s="5" t="n">
        <v>1.99255420061597E-036</v>
      </c>
      <c r="H1497" s="5" t="n">
        <v>6.8537222653854E-034</v>
      </c>
      <c r="I1497" s="5" t="n">
        <v>5.38864394401018</v>
      </c>
    </row>
    <row r="1498" customFormat="false" ht="13" hidden="false" customHeight="false" outlineLevel="0" collapsed="false">
      <c r="A1498" s="5" t="s">
        <v>2198</v>
      </c>
      <c r="B1498" s="5" t="s">
        <v>2199</v>
      </c>
      <c r="C1498" s="5" t="n">
        <v>82.2164426379371</v>
      </c>
      <c r="D1498" s="5" t="n">
        <v>444.151979213119</v>
      </c>
      <c r="E1498" s="5" t="n">
        <v>5.40222813055857</v>
      </c>
      <c r="F1498" s="5" t="n">
        <v>2.43355456466661</v>
      </c>
      <c r="G1498" s="5" t="n">
        <v>5.67162675764191E-019</v>
      </c>
      <c r="H1498" s="5" t="n">
        <v>3.30652635661621E-017</v>
      </c>
      <c r="I1498" s="5" t="n">
        <v>5.40222813055857</v>
      </c>
    </row>
    <row r="1499" customFormat="false" ht="13" hidden="false" customHeight="false" outlineLevel="0" collapsed="false">
      <c r="A1499" s="5" t="s">
        <v>2200</v>
      </c>
      <c r="B1499" s="5" t="s">
        <v>2200</v>
      </c>
      <c r="C1499" s="5" t="n">
        <v>49.0876352440618</v>
      </c>
      <c r="D1499" s="5" t="n">
        <v>267.501466293859</v>
      </c>
      <c r="E1499" s="5" t="n">
        <v>5.44946736512875</v>
      </c>
      <c r="F1499" s="5" t="n">
        <v>2.44611522672634</v>
      </c>
      <c r="G1499" s="5" t="n">
        <v>1.19795996996998E-021</v>
      </c>
      <c r="H1499" s="5" t="n">
        <v>9.25973702630725E-020</v>
      </c>
      <c r="I1499" s="5" t="n">
        <v>5.44946736512875</v>
      </c>
    </row>
    <row r="1500" customFormat="false" ht="13" hidden="false" customHeight="false" outlineLevel="0" collapsed="false">
      <c r="A1500" s="5" t="s">
        <v>2201</v>
      </c>
      <c r="B1500" s="5" t="s">
        <v>2201</v>
      </c>
      <c r="C1500" s="5" t="n">
        <v>112.435530744074</v>
      </c>
      <c r="D1500" s="5" t="n">
        <v>618.324797622912</v>
      </c>
      <c r="E1500" s="5" t="n">
        <v>5.49937189366183</v>
      </c>
      <c r="F1500" s="5" t="n">
        <v>2.45926685179261</v>
      </c>
      <c r="G1500" s="5" t="n">
        <v>8.21435889975648E-039</v>
      </c>
      <c r="H1500" s="5" t="n">
        <v>3.60697742496115E-036</v>
      </c>
      <c r="I1500" s="5" t="n">
        <v>5.49937189366183</v>
      </c>
    </row>
    <row r="1501" customFormat="false" ht="13" hidden="false" customHeight="false" outlineLevel="0" collapsed="false">
      <c r="A1501" s="5" t="s">
        <v>2202</v>
      </c>
      <c r="B1501" s="5" t="s">
        <v>2202</v>
      </c>
      <c r="C1501" s="5" t="n">
        <v>51.6819078385399</v>
      </c>
      <c r="D1501" s="5" t="n">
        <v>285.359906510745</v>
      </c>
      <c r="E1501" s="5" t="n">
        <v>5.52146618507663</v>
      </c>
      <c r="F1501" s="5" t="n">
        <v>2.46505141502311</v>
      </c>
      <c r="G1501" s="5" t="n">
        <v>7.29571783524249E-030</v>
      </c>
      <c r="H1501" s="5" t="n">
        <v>1.24437210482425E-027</v>
      </c>
      <c r="I1501" s="5" t="n">
        <v>5.52146618507663</v>
      </c>
    </row>
    <row r="1502" customFormat="false" ht="13" hidden="false" customHeight="false" outlineLevel="0" collapsed="false">
      <c r="A1502" s="5" t="s">
        <v>2203</v>
      </c>
      <c r="B1502" s="5" t="s">
        <v>2204</v>
      </c>
      <c r="C1502" s="5" t="n">
        <v>159.731678345179</v>
      </c>
      <c r="D1502" s="5" t="n">
        <v>913.050446316552</v>
      </c>
      <c r="E1502" s="5" t="n">
        <v>5.71615133438627</v>
      </c>
      <c r="F1502" s="5" t="n">
        <v>2.51504411210875</v>
      </c>
      <c r="G1502" s="5" t="n">
        <v>1.5461504889609E-017</v>
      </c>
      <c r="H1502" s="5" t="n">
        <v>7.5436060972045E-016</v>
      </c>
      <c r="I1502" s="5" t="n">
        <v>5.71615133438627</v>
      </c>
    </row>
    <row r="1503" customFormat="false" ht="13" hidden="false" customHeight="false" outlineLevel="0" collapsed="false">
      <c r="A1503" s="5" t="s">
        <v>2205</v>
      </c>
      <c r="B1503" s="5" t="s">
        <v>2206</v>
      </c>
      <c r="C1503" s="5" t="n">
        <v>168.887189084461</v>
      </c>
      <c r="D1503" s="5" t="n">
        <v>967.874847053808</v>
      </c>
      <c r="E1503" s="5" t="n">
        <v>5.73089558953918</v>
      </c>
      <c r="F1503" s="5" t="n">
        <v>2.51876061221495</v>
      </c>
      <c r="G1503" s="5" t="n">
        <v>4.75052155505048E-021</v>
      </c>
      <c r="H1503" s="5" t="n">
        <v>3.44004434572392E-019</v>
      </c>
      <c r="I1503" s="5" t="n">
        <v>5.73089558953918</v>
      </c>
    </row>
    <row r="1504" customFormat="false" ht="13" hidden="false" customHeight="false" outlineLevel="0" collapsed="false">
      <c r="A1504" s="5" t="s">
        <v>2207</v>
      </c>
      <c r="B1504" s="5" t="s">
        <v>2207</v>
      </c>
      <c r="C1504" s="5" t="n">
        <v>835.562487856115</v>
      </c>
      <c r="D1504" s="5" t="n">
        <v>4910.03838932778</v>
      </c>
      <c r="E1504" s="5" t="n">
        <v>5.87632697816049</v>
      </c>
      <c r="F1504" s="5" t="n">
        <v>2.55491467442484</v>
      </c>
      <c r="G1504" s="5" t="n">
        <v>1.41966596942667E-030</v>
      </c>
      <c r="H1504" s="5" t="n">
        <v>2.66355147972978E-028</v>
      </c>
      <c r="I1504" s="5" t="n">
        <v>5.87632697816049</v>
      </c>
    </row>
    <row r="1505" customFormat="false" ht="13" hidden="false" customHeight="false" outlineLevel="0" collapsed="false">
      <c r="A1505" s="5" t="s">
        <v>2208</v>
      </c>
      <c r="B1505" s="5" t="s">
        <v>2209</v>
      </c>
      <c r="C1505" s="5" t="n">
        <v>65.9076458522989</v>
      </c>
      <c r="D1505" s="5" t="n">
        <v>392.912174684625</v>
      </c>
      <c r="E1505" s="5" t="n">
        <v>5.96155680579388</v>
      </c>
      <c r="F1505" s="5" t="n">
        <v>2.57568912644454</v>
      </c>
      <c r="G1505" s="5" t="n">
        <v>4.62318324021352E-013</v>
      </c>
      <c r="H1505" s="5" t="n">
        <v>1.26167872654961E-011</v>
      </c>
      <c r="I1505" s="5" t="n">
        <v>5.96155680579388</v>
      </c>
    </row>
    <row r="1506" customFormat="false" ht="13" hidden="false" customHeight="false" outlineLevel="0" collapsed="false">
      <c r="A1506" s="5" t="s">
        <v>2210</v>
      </c>
      <c r="B1506" s="5" t="s">
        <v>2211</v>
      </c>
      <c r="C1506" s="5" t="n">
        <v>32.9031922604409</v>
      </c>
      <c r="D1506" s="5" t="n">
        <v>203.469225620821</v>
      </c>
      <c r="E1506" s="5" t="n">
        <v>6.18387492649001</v>
      </c>
      <c r="F1506" s="5" t="n">
        <v>2.62851113996823</v>
      </c>
      <c r="G1506" s="5" t="n">
        <v>7.84608243756818E-027</v>
      </c>
      <c r="H1506" s="5" t="n">
        <v>1.05147694380865E-024</v>
      </c>
      <c r="I1506" s="5" t="n">
        <v>6.18387492649001</v>
      </c>
    </row>
    <row r="1507" customFormat="false" ht="13" hidden="false" customHeight="false" outlineLevel="0" collapsed="false">
      <c r="A1507" s="5" t="s">
        <v>2212</v>
      </c>
      <c r="B1507" s="5" t="s">
        <v>2213</v>
      </c>
      <c r="C1507" s="5" t="n">
        <v>23.5543608772308</v>
      </c>
      <c r="D1507" s="5" t="n">
        <v>146.347549278525</v>
      </c>
      <c r="E1507" s="5" t="n">
        <v>6.21318277499916</v>
      </c>
      <c r="F1507" s="5" t="n">
        <v>2.63533249508215</v>
      </c>
      <c r="G1507" s="5" t="n">
        <v>1.05799314916864E-017</v>
      </c>
      <c r="H1507" s="5" t="n">
        <v>5.31261864052126E-016</v>
      </c>
      <c r="I1507" s="5" t="n">
        <v>6.21318277499916</v>
      </c>
    </row>
    <row r="1508" customFormat="false" ht="13" hidden="false" customHeight="false" outlineLevel="0" collapsed="false">
      <c r="A1508" s="5" t="s">
        <v>2214</v>
      </c>
      <c r="B1508" s="5" t="s">
        <v>2214</v>
      </c>
      <c r="C1508" s="5" t="n">
        <v>146.194152055534</v>
      </c>
      <c r="D1508" s="5" t="n">
        <v>918.236340205272</v>
      </c>
      <c r="E1508" s="5" t="n">
        <v>6.28093755662996</v>
      </c>
      <c r="F1508" s="5" t="n">
        <v>2.65097992652829</v>
      </c>
      <c r="G1508" s="5" t="n">
        <v>2.99614905458159E-017</v>
      </c>
      <c r="H1508" s="5" t="n">
        <v>1.41174712759029E-015</v>
      </c>
      <c r="I1508" s="5" t="n">
        <v>6.28093755662996</v>
      </c>
    </row>
    <row r="1509" customFormat="false" ht="13" hidden="false" customHeight="false" outlineLevel="0" collapsed="false">
      <c r="A1509" s="5" t="s">
        <v>2215</v>
      </c>
      <c r="B1509" s="5" t="s">
        <v>2216</v>
      </c>
      <c r="C1509" s="5" t="n">
        <v>26.1257597338342</v>
      </c>
      <c r="D1509" s="5" t="n">
        <v>175.937695988454</v>
      </c>
      <c r="E1509" s="5" t="n">
        <v>6.73426142553878</v>
      </c>
      <c r="F1509" s="5" t="n">
        <v>2.75151972799769</v>
      </c>
      <c r="G1509" s="5" t="n">
        <v>2.77534162960648E-010</v>
      </c>
      <c r="H1509" s="5" t="n">
        <v>4.98065222189726E-009</v>
      </c>
      <c r="I1509" s="5" t="n">
        <v>6.73426142553878</v>
      </c>
    </row>
    <row r="1510" customFormat="false" ht="13" hidden="false" customHeight="false" outlineLevel="0" collapsed="false">
      <c r="A1510" s="5" t="s">
        <v>2217</v>
      </c>
      <c r="B1510" s="5" t="s">
        <v>2218</v>
      </c>
      <c r="C1510" s="5" t="n">
        <v>25.013281796085</v>
      </c>
      <c r="D1510" s="5" t="n">
        <v>175.758152309956</v>
      </c>
      <c r="E1510" s="5" t="n">
        <v>7.02659306134971</v>
      </c>
      <c r="F1510" s="5" t="n">
        <v>2.81282534862967</v>
      </c>
      <c r="G1510" s="5" t="n">
        <v>1.15559210938212E-017</v>
      </c>
      <c r="H1510" s="5" t="n">
        <v>5.76065457812273E-016</v>
      </c>
      <c r="I1510" s="5" t="n">
        <v>7.02659306134971</v>
      </c>
    </row>
    <row r="1511" customFormat="false" ht="13" hidden="false" customHeight="false" outlineLevel="0" collapsed="false">
      <c r="A1511" s="5" t="s">
        <v>2219</v>
      </c>
      <c r="B1511" s="5" t="s">
        <v>2220</v>
      </c>
      <c r="C1511" s="5" t="n">
        <v>96.8233646077183</v>
      </c>
      <c r="D1511" s="5" t="n">
        <v>684.874948798571</v>
      </c>
      <c r="E1511" s="5" t="n">
        <v>7.07344711241294</v>
      </c>
      <c r="F1511" s="5" t="n">
        <v>2.82241345690244</v>
      </c>
      <c r="G1511" s="5" t="n">
        <v>5.11523868727877E-049</v>
      </c>
      <c r="H1511" s="5" t="n">
        <v>5.86490533489218E-046</v>
      </c>
      <c r="I1511" s="5" t="n">
        <v>7.07344711241294</v>
      </c>
    </row>
    <row r="1512" customFormat="false" ht="13" hidden="false" customHeight="false" outlineLevel="0" collapsed="false">
      <c r="A1512" s="5" t="s">
        <v>2221</v>
      </c>
      <c r="B1512" s="5" t="s">
        <v>2221</v>
      </c>
      <c r="C1512" s="5" t="n">
        <v>351.963711816091</v>
      </c>
      <c r="D1512" s="5" t="n">
        <v>2551.42485337123</v>
      </c>
      <c r="E1512" s="5" t="n">
        <v>7.24911338218985</v>
      </c>
      <c r="F1512" s="5" t="n">
        <v>2.85780455411553</v>
      </c>
      <c r="G1512" s="5" t="n">
        <v>1.04627841041397E-022</v>
      </c>
      <c r="H1512" s="5" t="n">
        <v>9.18855056771218E-021</v>
      </c>
      <c r="I1512" s="5" t="n">
        <v>7.24911338218985</v>
      </c>
    </row>
    <row r="1513" customFormat="false" ht="13" hidden="false" customHeight="false" outlineLevel="0" collapsed="false">
      <c r="A1513" s="5" t="s">
        <v>2222</v>
      </c>
      <c r="B1513" s="5" t="s">
        <v>2223</v>
      </c>
      <c r="C1513" s="5" t="n">
        <v>26.0244984024173</v>
      </c>
      <c r="D1513" s="5" t="n">
        <v>193.302773893664</v>
      </c>
      <c r="E1513" s="5" t="n">
        <v>7.42772332840464</v>
      </c>
      <c r="F1513" s="5" t="n">
        <v>2.89292007803957</v>
      </c>
      <c r="G1513" s="5" t="n">
        <v>2.84400085024882E-005</v>
      </c>
      <c r="H1513" s="5" t="n">
        <v>0.000201284257707254</v>
      </c>
      <c r="I1513" s="5" t="n">
        <v>7.42772332840464</v>
      </c>
    </row>
    <row r="1514" customFormat="false" ht="13" hidden="false" customHeight="false" outlineLevel="0" collapsed="false">
      <c r="A1514" s="5" t="s">
        <v>2224</v>
      </c>
      <c r="B1514" s="5" t="s">
        <v>2224</v>
      </c>
      <c r="C1514" s="5" t="n">
        <v>1432.0279574776</v>
      </c>
      <c r="D1514" s="5" t="n">
        <v>10966.2619868584</v>
      </c>
      <c r="E1514" s="5" t="n">
        <v>7.65785467357396</v>
      </c>
      <c r="F1514" s="5" t="n">
        <v>2.936940281799</v>
      </c>
      <c r="G1514" s="5" t="n">
        <v>9.70939253805794E-076</v>
      </c>
      <c r="H1514" s="5" t="n">
        <v>2.0038244320044E-071</v>
      </c>
      <c r="I1514" s="5" t="n">
        <v>7.65785467357396</v>
      </c>
    </row>
    <row r="1515" customFormat="false" ht="13" hidden="false" customHeight="false" outlineLevel="0" collapsed="false">
      <c r="A1515" s="5" t="s">
        <v>2225</v>
      </c>
      <c r="B1515" s="5" t="s">
        <v>2226</v>
      </c>
      <c r="C1515" s="5" t="n">
        <v>163.94460863893</v>
      </c>
      <c r="D1515" s="5" t="n">
        <v>1257.24741309498</v>
      </c>
      <c r="E1515" s="5" t="n">
        <v>7.66873289419312</v>
      </c>
      <c r="F1515" s="5" t="n">
        <v>2.9389882207165</v>
      </c>
      <c r="G1515" s="5" t="n">
        <v>1.70397046905517E-012</v>
      </c>
      <c r="H1515" s="5" t="n">
        <v>4.24204373225099E-011</v>
      </c>
      <c r="I1515" s="5" t="n">
        <v>7.66873289419312</v>
      </c>
    </row>
    <row r="1516" customFormat="false" ht="13" hidden="false" customHeight="false" outlineLevel="0" collapsed="false">
      <c r="A1516" s="5" t="s">
        <v>2227</v>
      </c>
      <c r="B1516" s="5" t="s">
        <v>2227</v>
      </c>
      <c r="C1516" s="5" t="n">
        <v>501.821094680787</v>
      </c>
      <c r="D1516" s="5" t="n">
        <v>3898.29859783015</v>
      </c>
      <c r="E1516" s="5" t="n">
        <v>7.76830356306542</v>
      </c>
      <c r="F1516" s="5" t="n">
        <v>2.95759957825094</v>
      </c>
      <c r="G1516" s="5" t="n">
        <v>1.02635848149347E-037</v>
      </c>
      <c r="H1516" s="5" t="n">
        <v>3.78249756090398E-035</v>
      </c>
      <c r="I1516" s="5" t="n">
        <v>7.76830356306542</v>
      </c>
    </row>
    <row r="1517" customFormat="false" ht="13" hidden="false" customHeight="false" outlineLevel="0" collapsed="false">
      <c r="A1517" s="5" t="s">
        <v>2228</v>
      </c>
      <c r="B1517" s="5" t="s">
        <v>2229</v>
      </c>
      <c r="C1517" s="5" t="n">
        <v>20.9021913894547</v>
      </c>
      <c r="D1517" s="5" t="n">
        <v>163.375948357653</v>
      </c>
      <c r="E1517" s="5" t="n">
        <v>7.81621148297768</v>
      </c>
      <c r="F1517" s="5" t="n">
        <v>2.96646950278679</v>
      </c>
      <c r="G1517" s="5" t="n">
        <v>2.32984959594846E-009</v>
      </c>
      <c r="H1517" s="5" t="n">
        <v>3.66210479521586E-008</v>
      </c>
      <c r="I1517" s="5" t="n">
        <v>7.81621148297768</v>
      </c>
    </row>
    <row r="1518" customFormat="false" ht="13" hidden="false" customHeight="false" outlineLevel="0" collapsed="false">
      <c r="A1518" s="5" t="s">
        <v>2230</v>
      </c>
      <c r="B1518" s="5" t="s">
        <v>2230</v>
      </c>
      <c r="C1518" s="5" t="n">
        <v>51.8122975280952</v>
      </c>
      <c r="D1518" s="5" t="n">
        <v>415.181689273996</v>
      </c>
      <c r="E1518" s="5" t="n">
        <v>8.01318816346378</v>
      </c>
      <c r="F1518" s="5" t="n">
        <v>3.00237635405707</v>
      </c>
      <c r="G1518" s="5" t="n">
        <v>1.43459540151095E-015</v>
      </c>
      <c r="H1518" s="5" t="n">
        <v>5.48281109192276E-014</v>
      </c>
      <c r="I1518" s="5" t="n">
        <v>8.01318816346378</v>
      </c>
    </row>
    <row r="1519" customFormat="false" ht="13" hidden="false" customHeight="false" outlineLevel="0" collapsed="false">
      <c r="A1519" s="5" t="s">
        <v>2231</v>
      </c>
      <c r="B1519" s="5" t="s">
        <v>2232</v>
      </c>
      <c r="C1519" s="5" t="n">
        <v>21.5261105097541</v>
      </c>
      <c r="D1519" s="5" t="n">
        <v>184.324073456685</v>
      </c>
      <c r="E1519" s="5" t="n">
        <v>8.56281367565972</v>
      </c>
      <c r="F1519" s="5" t="n">
        <v>3.09808493318299</v>
      </c>
      <c r="G1519" s="5" t="n">
        <v>1.49077464633219E-028</v>
      </c>
      <c r="H1519" s="5" t="n">
        <v>2.21342497489236E-026</v>
      </c>
      <c r="I1519" s="5" t="n">
        <v>8.56281367565972</v>
      </c>
    </row>
    <row r="1520" customFormat="false" ht="13" hidden="false" customHeight="false" outlineLevel="0" collapsed="false">
      <c r="A1520" s="5" t="s">
        <v>2233</v>
      </c>
      <c r="B1520" s="5" t="s">
        <v>2234</v>
      </c>
      <c r="C1520" s="5" t="n">
        <v>31.5019495021591</v>
      </c>
      <c r="D1520" s="5" t="n">
        <v>271.984405816038</v>
      </c>
      <c r="E1520" s="5" t="n">
        <v>8.63389123893417</v>
      </c>
      <c r="F1520" s="5" t="n">
        <v>3.11001091929478</v>
      </c>
      <c r="G1520" s="5" t="n">
        <v>8.06488962536216E-020</v>
      </c>
      <c r="H1520" s="5" t="n">
        <v>5.07448756366538E-018</v>
      </c>
      <c r="I1520" s="5" t="n">
        <v>8.63389123893417</v>
      </c>
    </row>
    <row r="1521" customFormat="false" ht="13" hidden="false" customHeight="false" outlineLevel="0" collapsed="false">
      <c r="A1521" s="5" t="s">
        <v>2235</v>
      </c>
      <c r="B1521" s="5" t="s">
        <v>2235</v>
      </c>
      <c r="C1521" s="5" t="n">
        <v>35.4107994264614</v>
      </c>
      <c r="D1521" s="5" t="n">
        <v>334.207342803685</v>
      </c>
      <c r="E1521" s="5" t="n">
        <v>9.43800615113881</v>
      </c>
      <c r="F1521" s="5" t="n">
        <v>3.23848211173907</v>
      </c>
      <c r="G1521" s="5" t="n">
        <v>1.8915578305706E-033</v>
      </c>
      <c r="H1521" s="5" t="n">
        <v>4.70336994064049E-031</v>
      </c>
      <c r="I1521" s="5" t="n">
        <v>9.43800615113881</v>
      </c>
    </row>
    <row r="1522" customFormat="false" ht="13" hidden="false" customHeight="false" outlineLevel="0" collapsed="false">
      <c r="A1522" s="5" t="s">
        <v>2236</v>
      </c>
      <c r="B1522" s="5" t="s">
        <v>2237</v>
      </c>
      <c r="C1522" s="5" t="n">
        <v>153.702518740889</v>
      </c>
      <c r="D1522" s="5" t="n">
        <v>1515.33334590809</v>
      </c>
      <c r="E1522" s="5" t="n">
        <v>9.85887126848347</v>
      </c>
      <c r="F1522" s="5" t="n">
        <v>3.30142248346165</v>
      </c>
      <c r="G1522" s="5" t="n">
        <v>5.29983841341497E-030</v>
      </c>
      <c r="H1522" s="5" t="n">
        <v>9.34855257915027E-028</v>
      </c>
      <c r="I1522" s="5" t="n">
        <v>9.85887126848347</v>
      </c>
    </row>
    <row r="1523" customFormat="false" ht="13" hidden="false" customHeight="false" outlineLevel="0" collapsed="false">
      <c r="A1523" s="5" t="s">
        <v>2238</v>
      </c>
      <c r="B1523" s="5" t="s">
        <v>2239</v>
      </c>
      <c r="C1523" s="5" t="n">
        <v>465.335004776905</v>
      </c>
      <c r="D1523" s="5" t="n">
        <v>5021.1616504024</v>
      </c>
      <c r="E1523" s="5" t="n">
        <v>10.7904232410147</v>
      </c>
      <c r="F1523" s="5" t="n">
        <v>3.43167954875293</v>
      </c>
      <c r="G1523" s="5" t="n">
        <v>1.563110095292E-017</v>
      </c>
      <c r="H1523" s="5" t="n">
        <v>7.60836465722553E-016</v>
      </c>
      <c r="I1523" s="5" t="n">
        <v>10.7904232410147</v>
      </c>
    </row>
    <row r="1524" customFormat="false" ht="14" hidden="false" customHeight="false" outlineLevel="0" collapsed="false">
      <c r="A1524" s="6" t="s">
        <v>2240</v>
      </c>
      <c r="B1524" s="6" t="s">
        <v>2240</v>
      </c>
      <c r="C1524" s="6" t="n">
        <v>69.6692047889288</v>
      </c>
      <c r="D1524" s="6" t="n">
        <v>1000.83270169291</v>
      </c>
      <c r="E1524" s="6" t="n">
        <v>14.3654962723495</v>
      </c>
      <c r="F1524" s="6" t="n">
        <v>3.84453592815393</v>
      </c>
      <c r="G1524" s="6" t="n">
        <v>5.31195372068385E-022</v>
      </c>
      <c r="H1524" s="6" t="n">
        <v>4.23274520801055E-020</v>
      </c>
      <c r="I1524" s="6" t="n">
        <v>14.36549627234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3:59:40Z</dcterms:created>
  <dc:creator>Michel Lebel</dc:creator>
  <dc:description/>
  <dc:language>en-US</dc:language>
  <cp:lastModifiedBy>Michel Lebel</cp:lastModifiedBy>
  <dcterms:modified xsi:type="dcterms:W3CDTF">2014-09-09T19:51:02Z</dcterms:modified>
  <cp:revision>0</cp:revision>
  <dc:subject/>
  <dc:title/>
</cp:coreProperties>
</file>